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ph14916/MR_FattyAcids/paper/fads_cwas/proof/"/>
    </mc:Choice>
  </mc:AlternateContent>
  <xr:revisionPtr revIDLastSave="0" documentId="13_ncr:1_{E84C7962-709A-DF46-822E-AB7D4A70FB02}" xr6:coauthVersionLast="47" xr6:coauthVersionMax="47" xr10:uidLastSave="{00000000-0000-0000-0000-000000000000}"/>
  <bookViews>
    <workbookView xWindow="0" yWindow="460" windowWidth="40960" windowHeight="21640" xr2:uid="{00000000-000D-0000-FFFF-FFFF00000000}"/>
  </bookViews>
  <sheets>
    <sheet name="supp_table_1" sheetId="24" r:id="rId1"/>
    <sheet name="supp_table_2" sheetId="10" r:id="rId2"/>
    <sheet name="supp_table_3" sheetId="15" r:id="rId3"/>
    <sheet name="supp_table_4" sheetId="22" r:id="rId4"/>
    <sheet name="supp_table_5" sheetId="13" r:id="rId5"/>
    <sheet name="supp_table_6" sheetId="21" r:id="rId6"/>
    <sheet name="supp_table_7" sheetId="11" r:id="rId7"/>
    <sheet name="supp_table_8" sheetId="23" r:id="rId8"/>
    <sheet name="supp_table_9" sheetId="2" r:id="rId9"/>
    <sheet name="supp_table_10" sheetId="1" r:id="rId10"/>
    <sheet name="supp_table_11" sheetId="25" r:id="rId11"/>
    <sheet name="supp_table_12" sheetId="16" r:id="rId12"/>
    <sheet name="supp_table_13" sheetId="17" r:id="rId13"/>
    <sheet name="supp_table_14" sheetId="20" r:id="rId14"/>
    <sheet name="supp_table_15" sheetId="18" r:id="rId15"/>
    <sheet name="supp_table_16" sheetId="19" r:id="rId16"/>
    <sheet name="supp_table_17" sheetId="26" r:id="rId17"/>
  </sheets>
  <definedNames>
    <definedName name="mr_results_table_1" localSheetId="6">supp_table_7!$D$2:$N$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96" i="22" l="1"/>
  <c r="D32" i="10"/>
  <c r="D31" i="10"/>
  <c r="D30" i="10"/>
  <c r="D29" i="10"/>
  <c r="D28" i="10"/>
  <c r="D27" i="10"/>
  <c r="D26" i="10"/>
  <c r="D25" i="10"/>
  <c r="N26" i="13"/>
  <c r="N25" i="13"/>
  <c r="N24" i="13"/>
  <c r="N27" i="13"/>
  <c r="N28" i="13"/>
  <c r="D23" i="10"/>
  <c r="D22" i="10"/>
  <c r="D17" i="10"/>
  <c r="D16" i="10"/>
  <c r="D15" i="10"/>
  <c r="D14" i="10"/>
  <c r="D21" i="10"/>
  <c r="D20" i="10"/>
  <c r="D19" i="10"/>
  <c r="D18" i="10"/>
  <c r="D13" i="10"/>
  <c r="D12" i="10"/>
  <c r="D9" i="10"/>
  <c r="D8" i="10"/>
  <c r="D7" i="10"/>
  <c r="D6" i="10"/>
  <c r="D11" i="10"/>
  <c r="D10" i="10"/>
  <c r="D5" i="10"/>
  <c r="D4" i="10"/>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mr_results_table" type="6" refreshedVersion="7" background="1" saveData="1">
    <textPr sourceFile="/Users/ph14916/fatty-acids/mr/results/mr_results_table.txt">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102" uniqueCount="1630">
  <si>
    <t>Traits</t>
  </si>
  <si>
    <t>PP.H0.abf</t>
  </si>
  <si>
    <t>PP.H1.abf</t>
  </si>
  <si>
    <t>PP.H2.abf</t>
  </si>
  <si>
    <t>PP.H3.abf</t>
  </si>
  <si>
    <t>PP.H4.abf</t>
  </si>
  <si>
    <t>GTEx minor allele counts or eQTLGen median N</t>
  </si>
  <si>
    <t>Population</t>
  </si>
  <si>
    <t>NA</t>
  </si>
  <si>
    <t>European</t>
  </si>
  <si>
    <t xml:space="preserve">Lung cancer ILCCO/UKB &amp; FADS1 expression in adipose subcutaneous in GTEx </t>
  </si>
  <si>
    <t>median MAC=202, min=10, max=580</t>
  </si>
  <si>
    <t xml:space="preserve">Lung cancer ILCCO/UKB &amp; FADS1 expression in adipose visceral omentum in GTEx </t>
  </si>
  <si>
    <t>median MAC=170, min=10, max=468</t>
  </si>
  <si>
    <t xml:space="preserve">Lung cancer ILCCO/UKB &amp; FADS1 expression in liver in GTEx </t>
  </si>
  <si>
    <t>median MAC=74, min=5, max=208</t>
  </si>
  <si>
    <t xml:space="preserve">Lung cancer ILCCO/UKB &amp; FADS1 expression in lung in GTEx </t>
  </si>
  <si>
    <t>median MAC=182, min=11, max=510</t>
  </si>
  <si>
    <t xml:space="preserve">Lung cancer ILCCO/UKB &amp; FADS1 expression in whole blood in GTEx </t>
  </si>
  <si>
    <t>median MAC=236, min=14, max=662</t>
  </si>
  <si>
    <t xml:space="preserve">Lung cancer ILCCO/UKB &amp; FADS1 expression in blood in eQTLGen </t>
  </si>
  <si>
    <t>Median N=31238, min=8456, max=31684</t>
  </si>
  <si>
    <t xml:space="preserve">Lung cancer ILCCO/UKB &amp; FADS2 expression in adipose subcutaneous in GTEx </t>
  </si>
  <si>
    <t xml:space="preserve">Lung cancer ILCCO/UKB &amp; FADS2 expression in adipose visceral omentum in GTEx </t>
  </si>
  <si>
    <t xml:space="preserve">Lung cancer ILCCO/UKB &amp; FADS2 expression in liver in GTEx </t>
  </si>
  <si>
    <t xml:space="preserve">Lung cancer ILCCO/UKB &amp; FADS2 expression in lung in GTEx </t>
  </si>
  <si>
    <t xml:space="preserve">Lung cancer ILCCO/UKB &amp; FADS2 expression in whole blood in GTEx </t>
  </si>
  <si>
    <t xml:space="preserve">Lung cancer ILCCO/UKB &amp; FADS2 expression in blood in eQTLGen </t>
  </si>
  <si>
    <t>Median N=31024, min=8242, max=31470</t>
  </si>
  <si>
    <t>median MAC=170, min=7, max=468</t>
  </si>
  <si>
    <t>median MAC=114, min=5, max=317</t>
  </si>
  <si>
    <t>median MAC=129, min=5, max=367</t>
  </si>
  <si>
    <t>median MAC=236, min=12, max=662</t>
  </si>
  <si>
    <t>median MAC=202, min=10, max=580)</t>
  </si>
  <si>
    <t>median MAC=170, min=7, max=468)</t>
  </si>
  <si>
    <t>median MAC=114, min=5, max=317)</t>
  </si>
  <si>
    <t>median MAC=129, min=5, max=367)</t>
  </si>
  <si>
    <t>median MAC=74, min=5, max=208)</t>
  </si>
  <si>
    <t>median MAC=236, min=12, max=662)</t>
  </si>
  <si>
    <t>median MAC=328, min=69, max=580)</t>
  </si>
  <si>
    <t>median MAC=266, min=61, max=468)</t>
  </si>
  <si>
    <t>median MAC=120, min=24, max=208)</t>
  </si>
  <si>
    <t>median MAC=289, min=63, max=517)</t>
  </si>
  <si>
    <t>median MAC=342, min=75, max=600)</t>
  </si>
  <si>
    <t>median MAC=381, min=89, max=662)</t>
  </si>
  <si>
    <t>East Asian</t>
  </si>
  <si>
    <t>No. of SNPs</t>
  </si>
  <si>
    <t>H0: neither trait is associated with the FADS genomic region; H1: only the selected cancer is associated with the FADS genomic region; H2: only the exposure trait is associated with the FADS genomic region; H3: the cancer and exposure trait are associated with the FADS genomic region but with distinct causal variants; H4: the cancer and exposure trait are associated with the FADS genomic region and share the same causal variant; exposure trait refers to either D5D enzyme activity, D6D enzyme activity, FADS1 gene expression or FADS2 gene expression; PP= posterior probability</t>
  </si>
  <si>
    <t>Lung cancer with D5D enzyme activity or FADS1 gene expression</t>
  </si>
  <si>
    <t>Lung cancer with D6D enzyme activity / FADS2 gene expression</t>
  </si>
  <si>
    <t>Colorectal cancer with D5D enzyme activity / FADS1 gene expression</t>
  </si>
  <si>
    <t>Basal cell carcinoma with D5D enzyme activity / FADS1 gene expression</t>
  </si>
  <si>
    <t xml:space="preserve">Esophageal squamous cell carcinoma (BJ/N-UGC) with D5D enzyme activity / FADS1 gene expression </t>
  </si>
  <si>
    <t>Colorectal cancer (ACCC)  with D5D enzyme activity / FADS1 gene expression</t>
  </si>
  <si>
    <t xml:space="preserve">Lung cancer (BJ) with D5D enzyme activity / FADS1 gene expression </t>
  </si>
  <si>
    <t>Colorectal cancer with D6D enzyme activity / FADS2 gene expression</t>
  </si>
  <si>
    <t>Basal cell carcinoma with D6D enzyme activity / FADS2 gene expression</t>
  </si>
  <si>
    <t>Esophageal squamous cell carcinoma (BJ/N-UGC ) with D6D enzyme activity / FADS2 gene expression</t>
  </si>
  <si>
    <t xml:space="preserve">Colorectal cancer (ACCC) with D6D enzyme activity / FADS2 gene expression </t>
  </si>
  <si>
    <t xml:space="preserve">Lung cancer (BJ) with D6D enzyme activity / FADS2 gene expression </t>
  </si>
  <si>
    <t>Lung cancer ILCCO/UKB &amp; D5D enzyme activity (CHARGE)</t>
  </si>
  <si>
    <t>Lung cancer ILCCO/UKB &amp; D6D enzyme activity (CHARGE)</t>
  </si>
  <si>
    <t>Colorectal cancer GECCO/CORECT/CCFR &amp; D5D enzyme activity (CHARGE)</t>
  </si>
  <si>
    <t xml:space="preserve">Colorectal cancer GECCO/CORECT/CCFR &amp; FADS1 gene expression in adipose subcutaneous in GTEx </t>
  </si>
  <si>
    <t xml:space="preserve">Colorectal cancer GECCO/CORECT/CCFR &amp; FADS1 gene expression in adipose visceral omentum in GTEx </t>
  </si>
  <si>
    <t xml:space="preserve">Colorectal cancer GECCO/CORECT/CCFR &amp; FADS1 gene expression in colon sigmoid in GTEx </t>
  </si>
  <si>
    <t xml:space="preserve">Colorectal cancer GECCO/CORECT/CCFR &amp; FADS1 gene expression in colon transverse in GTEx </t>
  </si>
  <si>
    <t xml:space="preserve">Colorectal cancer GECCO/CORECT/CCFR &amp; FADS1 gene expression in liver in GTEx </t>
  </si>
  <si>
    <t xml:space="preserve">Colorectal cancer GECCO/CORECT/CCFR &amp; FADS1 gene expression in whole blood in GTEx </t>
  </si>
  <si>
    <t xml:space="preserve">Colorectal cancer GECCO/CORECT/CCFR &amp; FADS2 gene expression in adipose subcutaneous in GTEx </t>
  </si>
  <si>
    <t xml:space="preserve">Colorectal cancer GECCO/CORECT/CCFR &amp; FADS2 gene expression in adipose visceral omentum in GTEx </t>
  </si>
  <si>
    <t xml:space="preserve">Colorectal cancer GECCO/CORECT/CCFR &amp; FADS2 gene expression in colon sigmoid in GTEx </t>
  </si>
  <si>
    <t xml:space="preserve">Colorectal cancer GECCO/CORECT/CCFR &amp; FADS2 gene expression in colon transverse in GTEx </t>
  </si>
  <si>
    <t xml:space="preserve">Colorectal cancer GECCO/CORECT/CCFR &amp; FADS2 gene expression in liver in GTEx </t>
  </si>
  <si>
    <t xml:space="preserve">Colorectal cancer GECCO/CORECT/CCFR &amp; FADS2 gene expression in whole blood in GTEx </t>
  </si>
  <si>
    <t xml:space="preserve">Basal cell carcinoma UKB/HNMSC/23andMe &amp; FADS1 gene expression in adipose subcutaneous in GTEx </t>
  </si>
  <si>
    <t xml:space="preserve">Basal cell carcinoma UKB/HNMSC/23andMe &amp; FADS1 gene expression in adipose visceral omentum in GTEx </t>
  </si>
  <si>
    <t xml:space="preserve">Basal cell carcinoma UKB/HNMSC/23andMe &amp; FADS1 gene expression in liver in GTEx </t>
  </si>
  <si>
    <t xml:space="preserve">Basal cell carcinoma UKB/HNMSC/23andMe &amp; FADS1 gene expression in skin not sun exposed suprapubic in GTEx </t>
  </si>
  <si>
    <t xml:space="preserve">Basal cell carcinoma UKB/HNMSC/23andMe &amp; FADS1 gene expression in skin sun exposed lower leg in GTEx </t>
  </si>
  <si>
    <t xml:space="preserve">Basal cell carcinoma UKB/HNMSC/23andMe &amp; FADS1 gene expression in whole blood in GTEx </t>
  </si>
  <si>
    <t xml:space="preserve">Basal cell carcinoma UKB/HNMSC/23andMe &amp; FADS2 gene expression in adipose subcutaneous in GTEx </t>
  </si>
  <si>
    <t xml:space="preserve">Basal cell carcinoma UKB/HNMSC/23andMe &amp; FADS2 gene expression in adipose visceral omentum in GTEx </t>
  </si>
  <si>
    <t xml:space="preserve">Basal cell carcinoma UKB/HNMSC/23andMe &amp; FADS2 gene expression in liver in GTEx </t>
  </si>
  <si>
    <t xml:space="preserve">Basal cell carcinoma UKB/HNMSC/23andMe &amp; FADS2 gene expression in skin not sun exposed suprapubic in GTEx </t>
  </si>
  <si>
    <t xml:space="preserve">Basal cell carcinoma UKB/HNMSC/23andMe &amp; FADS2 gene expression in skin sun exposed lower leg in GTEx </t>
  </si>
  <si>
    <t xml:space="preserve">Basal cell carcinoma UKB/HNMSC/23andMe &amp; FADS2 gene expression in whole blood in GTEx </t>
  </si>
  <si>
    <t>Esophageal squamous cell carcinoma BJ/N-UGC &amp; FADS1 gene expression in B cells (BBJ)</t>
  </si>
  <si>
    <t>Esophageal squamous cell carcinoma BJ/N-UGC &amp; FADS1 gene expression in CD4 T cells (BBJ)</t>
  </si>
  <si>
    <t>Esophageal squamous cell carcinoma BJ/N-UGC &amp; FADS1 gene expression in CD8 T cells (BBJ)</t>
  </si>
  <si>
    <t>Esophageal squamous cell carcinoma BJ/N-UGC &amp; FADS1 gene expression in Monocytes (BBJ)</t>
  </si>
  <si>
    <t>Esophageal squamous cell carcinoma BJ/N-UGC &amp; FADS1 gene expression in NK cells (BBJ)</t>
  </si>
  <si>
    <t>Esophageal squamous cell carcinoma BJ/N-UGC &amp; FADS1 gene expression in Blood (BBJ)</t>
  </si>
  <si>
    <t>Esophageal squamous cell carcinoma BJ/N-UGC &amp; FADS2 gene expression in B cells (BBJ)</t>
  </si>
  <si>
    <t>Esophageal squamous cell carcinoma BJ/N-UGC &amp; FADS2 gene expression in CD4 T cells (BBJ)</t>
  </si>
  <si>
    <t>Esophageal squamous cell carcinoma BJ/N-UGC &amp; FADS2 gene expression in CD8 T cells (BBJ)</t>
  </si>
  <si>
    <t>Esophageal squamous cell carcinoma BJ/N-UGC &amp; FADS2 gene expression in Monocytes (BBJ)</t>
  </si>
  <si>
    <t>Esophageal squamous cell carcinoma BJ/N-UGC &amp; FADS2 gene expression in NK cells (BBJ)</t>
  </si>
  <si>
    <t>Esophageal squamous cell carcinoma BJ/N-UGC &amp; FADS2 gene expression in Blood (BBJ)</t>
  </si>
  <si>
    <t>Colorectal cancer (ACCC) &amp; FADS1 gene expression in B cells (BBJ)</t>
  </si>
  <si>
    <t>Colorectal cancer (ACCC) &amp; FADS1 gene expression in CD4 T cells (BBJ)</t>
  </si>
  <si>
    <t>Colorectal cancer (ACCC) &amp; FADS1 gene expression in CD8 T cells (BBJ)</t>
  </si>
  <si>
    <t>Colorectal cancer (ACCC) &amp; FADS1 gene expression in Monocytes (BBJ)</t>
  </si>
  <si>
    <t>Colorectal cancer (ACCC) &amp; FADS1 gene expression in NK cells (BBJ)</t>
  </si>
  <si>
    <t>Colorectal cancer (ACCC) &amp; FADS1 gene expression in Blood (BBJ)</t>
  </si>
  <si>
    <t>Colorectal cancer (ACCC) &amp; FADS2 gene expression in B cells (BBJ)</t>
  </si>
  <si>
    <t>Colorectal cancer (ACCC) &amp; FADS2 gene expression in CD4 T cells (BBJ)</t>
  </si>
  <si>
    <t>Colorectal cancer (ACCC) &amp; FADS2 gene expression in CD8 T cells (BBJ)</t>
  </si>
  <si>
    <t>Colorectal cancer (ACCC) &amp; FADS2 gene expression in Monocytes (BBJ)</t>
  </si>
  <si>
    <t>Colorectal cancer (ACCC) &amp; FADS2 gene expression in NK cells (BBJ)</t>
  </si>
  <si>
    <t>Colorectal cancer (ACCC) &amp; FADS2 gene expression in Blood (BBJ)</t>
  </si>
  <si>
    <t>Lung cancer BJ &amp; FADS1 gene expression in B cells (BBJ)</t>
  </si>
  <si>
    <t>Lung cancer BJ &amp; FADS1 gene expression in CD4 T cells (BBJ)</t>
  </si>
  <si>
    <t>Lung cancer BJ &amp; FADS1 gene expression in CD8 T cells (BBJ)</t>
  </si>
  <si>
    <t>Lung cancer BJ &amp; FADS1 gene expression in Monocytes (BBJ)</t>
  </si>
  <si>
    <t>Lung cancer BJ &amp; FADS1 gene expression in NK cells (BBJ)</t>
  </si>
  <si>
    <t>Lung cancer BJ &amp; FADS1 gene expression in Blood (BBJ)</t>
  </si>
  <si>
    <t>Lung cancer BJ &amp; FADS2 gene expression in B cells (BBJ)</t>
  </si>
  <si>
    <t>Lung cancer BJ &amp; FADS2 gene expression in CD4 T cells (BBJ)</t>
  </si>
  <si>
    <t>Lung cancer BJ &amp; FADS2 gene expression in CD8 T cells (BBJ)</t>
  </si>
  <si>
    <t>Lung cancer BJ &amp; FADS2 gene expression in Monocytes (BBJ)</t>
  </si>
  <si>
    <t>Lung cancer BJ &amp; FADS2 gene expression in NK cells (BBJ)</t>
  </si>
  <si>
    <t>Lung cancer BJ &amp; FADS2 gene expression in Blood (BBJ)</t>
  </si>
  <si>
    <t>Colorectal cancer GECCO/CORECT/CCFR &amp; D6D enzyme activity (CHARGE)</t>
  </si>
  <si>
    <t>Basal cell carcinoma UKB/HNMSC/23andMe &amp; D6D enzyme activity (CHARGE)</t>
  </si>
  <si>
    <t>Basal cell carcinoma UKB/HNMSC/23andMe &amp; D5D enzyme activity (CHARGE)</t>
  </si>
  <si>
    <t>Esophageal squamous cell carcinoma BJ/N-UGC &amp; D5D enzyme activity (Dorajoo/SCHS)</t>
  </si>
  <si>
    <t>Colorectal cancer (ACCC) &amp; D5D enzyme activity (Dorajoo/SCHS)</t>
  </si>
  <si>
    <t>Lung cancer BJ &amp; D5D enzyme activity (Dorajoo/SCHS)</t>
  </si>
  <si>
    <t>Esophageal squamous cell carcinoma BJ/N-UGC &amp; D6D enzyme activity (Dorajoo/SCHS)</t>
  </si>
  <si>
    <t>Colorectal cancer (ACCC) &amp; D6D enzyme activity (Dorajoo/SCHS)</t>
  </si>
  <si>
    <t>Lung cancer BJ &amp; D6D enzyme activity (Dorajoo/SCHS)</t>
  </si>
  <si>
    <t>variant_id</t>
  </si>
  <si>
    <t>pvalue</t>
  </si>
  <si>
    <t>reported_trait</t>
  </si>
  <si>
    <t>type</t>
  </si>
  <si>
    <t>initial_sample_size</t>
  </si>
  <si>
    <t>rs7937840</t>
  </si>
  <si>
    <t>Breast cancer, ovarian cancer or prostate cancer (pleiotropy)</t>
  </si>
  <si>
    <t>initial</t>
  </si>
  <si>
    <t>62533 European ancestry breast cancer female cases 60976 European ancestry controls 15437 European ancestry invasive epithelial ovarian cancer female cases 30845 European ancestry controls 34379 European ancestry prostate cancer male cases 33164 European ancestry controls</t>
  </si>
  <si>
    <t>GCST010797</t>
  </si>
  <si>
    <t>Breast cancer</t>
  </si>
  <si>
    <t>76192 European ancestry cases 63082 European ancestry controls</t>
  </si>
  <si>
    <t>GCST004988</t>
  </si>
  <si>
    <t>rs2277283</t>
  </si>
  <si>
    <t>Prostate cancer</t>
  </si>
  <si>
    <t>79148 European ancestry cases 61106 European ancestry controls</t>
  </si>
  <si>
    <t>GCST006085</t>
  </si>
  <si>
    <t>rs174533</t>
  </si>
  <si>
    <t>Colorectal cancer or advanced adenoma</t>
  </si>
  <si>
    <t>55105 European ancestry cases 3026 East Asian ancestry cases 65079 European ancestry controls 2268 East Asian ancestry controls</t>
  </si>
  <si>
    <t>GCST007856</t>
  </si>
  <si>
    <t>rs4246215</t>
  </si>
  <si>
    <t>Colorectal cancer</t>
  </si>
  <si>
    <t>31197 European ancestry cases 61770 European ancestry controls</t>
  </si>
  <si>
    <t>GCST007992</t>
  </si>
  <si>
    <t>rs174537</t>
  </si>
  <si>
    <t>22775 East Asian ancestry cases 47731 East Asian ancestry controls</t>
  </si>
  <si>
    <t>GCST007552</t>
  </si>
  <si>
    <t>6692 Japanese ancestry cases 27178 Japanese ancestry controls</t>
  </si>
  <si>
    <t>GCST005591</t>
  </si>
  <si>
    <t>4508 East Asian ancestry cases 16588 East Asian ancestry controls</t>
  </si>
  <si>
    <t>GCST003799</t>
  </si>
  <si>
    <t>2098 East Asian ancestry cases 6172 East Asian ancestry controls</t>
  </si>
  <si>
    <t>GCST002454</t>
  </si>
  <si>
    <t>rs1535</t>
  </si>
  <si>
    <t>36948 European ancestry cases 30864 European ancestry controls</t>
  </si>
  <si>
    <t>GCST006131</t>
  </si>
  <si>
    <t>rs2072113</t>
  </si>
  <si>
    <t>Lung cancer in ever smokers</t>
  </si>
  <si>
    <t>23223 European ancestry cases  16964 European ancestry controls</t>
  </si>
  <si>
    <t>GCST004749</t>
  </si>
  <si>
    <t>rs174594</t>
  </si>
  <si>
    <t>rs174549</t>
  </si>
  <si>
    <t>Laryngeal squamous cell carcinoma</t>
  </si>
  <si>
    <t>993 Chinese ancestry cases 1995 Chinese ancestry controls</t>
  </si>
  <si>
    <t>GCST002597</t>
  </si>
  <si>
    <t>rs10897266</t>
  </si>
  <si>
    <t>Core binding factor acute myeloid leukemia</t>
  </si>
  <si>
    <t>175 European ancestry cases 218 European ancestry controls</t>
  </si>
  <si>
    <t>GCST008413</t>
  </si>
  <si>
    <t xml:space="preserve">base pair positions are in build GRCh38 </t>
  </si>
  <si>
    <t>Search performed 19 January 2021</t>
  </si>
  <si>
    <t>chromosome</t>
  </si>
  <si>
    <t>chromosome_position</t>
  </si>
  <si>
    <t>T</t>
  </si>
  <si>
    <t>C</t>
  </si>
  <si>
    <t>G</t>
  </si>
  <si>
    <t>A</t>
  </si>
  <si>
    <t>[1.04-1.08]</t>
  </si>
  <si>
    <t>[1.05-1.09]</t>
  </si>
  <si>
    <t>[1.03-1.08]</t>
  </si>
  <si>
    <t>[1.07-1.13]</t>
  </si>
  <si>
    <t>[1.068-1.155]</t>
  </si>
  <si>
    <t>[1.12-1.19]</t>
  </si>
  <si>
    <t>[1.05-1.10]</t>
  </si>
  <si>
    <t>[1.097-1.172]</t>
  </si>
  <si>
    <t>[1.06-1.16]</t>
  </si>
  <si>
    <t>[1.28-1.47]</t>
  </si>
  <si>
    <t>[1.03-1.06]</t>
  </si>
  <si>
    <t>[1.02-1.05]</t>
  </si>
  <si>
    <t>95% confidence interval</t>
  </si>
  <si>
    <t>G*</t>
  </si>
  <si>
    <t>risk_allele</t>
  </si>
  <si>
    <t>*the effect allele was not directly reported but authors reported that the effect allele was the minor allele and this allele was associated with lower risk. The A and G alleles are the minor and major alleles, respectively, in the Beijing Han Chinese in 1000 genomes. The G allele is correlated with the C allele of rs174546, which is associated with higher D5D/D6D enzyme activity</t>
  </si>
  <si>
    <t>se</t>
  </si>
  <si>
    <t>pmid</t>
  </si>
  <si>
    <t>Lung</t>
  </si>
  <si>
    <t>Skin</t>
  </si>
  <si>
    <t>FinnGen</t>
  </si>
  <si>
    <t>Q.p</t>
  </si>
  <si>
    <t>Basal cell carcinoma</t>
  </si>
  <si>
    <t>UKB</t>
  </si>
  <si>
    <t>BJ</t>
  </si>
  <si>
    <t>Esophageal squamous cell carcinoma</t>
  </si>
  <si>
    <t>N-UGC</t>
  </si>
  <si>
    <t>Lung cancer</t>
  </si>
  <si>
    <t>ILCCO</t>
  </si>
  <si>
    <t>Respiratory and intrathoracic cancer</t>
  </si>
  <si>
    <t>nsnps</t>
  </si>
  <si>
    <t>exposure</t>
  </si>
  <si>
    <t>Dihomo-linolenic acid (20:3n3 or n6)</t>
  </si>
  <si>
    <t>Docosahexaenoic acid (22:6n3)</t>
  </si>
  <si>
    <t>Omega-3 fatty acids</t>
  </si>
  <si>
    <t>Omega-6 fatty acids</t>
  </si>
  <si>
    <t>Tetradecadienoic acid (14:2n9)</t>
  </si>
  <si>
    <t>Ratio of omega-6 fatty acids to omega-3 fatty acids</t>
  </si>
  <si>
    <t>Gamma-linolenic acid (18:3n6)</t>
  </si>
  <si>
    <t>Alpha-linolenic acid (18:3n3)</t>
  </si>
  <si>
    <t>Arachidonic acid (20:4n6)</t>
  </si>
  <si>
    <t>Docosapentaenoic acid (22:5n3)</t>
  </si>
  <si>
    <t>Dihomo-gamma-linolenic acid (20:3n6)</t>
  </si>
  <si>
    <t>Linoleic acid (18:2n6)</t>
  </si>
  <si>
    <t>FADS</t>
  </si>
  <si>
    <t>chain.length</t>
  </si>
  <si>
    <t>Omega 3</t>
  </si>
  <si>
    <t>Eicosapentaenoic acid (20:5n3)</t>
  </si>
  <si>
    <t>Omega 6</t>
  </si>
  <si>
    <t>other</t>
  </si>
  <si>
    <t>Stearidonic acid (18:4n3)</t>
  </si>
  <si>
    <t>Eicosadienoic acid (20:2n6)</t>
  </si>
  <si>
    <t>Adrenic acid (22:4n6)</t>
  </si>
  <si>
    <t>Docosapentaenoic acid (22:5n6)</t>
  </si>
  <si>
    <t xml:space="preserve">Excluded </t>
  </si>
  <si>
    <t>Included</t>
  </si>
  <si>
    <t>reason for exclusion</t>
  </si>
  <si>
    <t>Could not be instrumented variation outside the FADS region</t>
  </si>
  <si>
    <t>Could not be classified as omega 3 or omega 6 PUFA</t>
  </si>
  <si>
    <t>r2 (proportion variation explained)</t>
  </si>
  <si>
    <t>OR</t>
  </si>
  <si>
    <t>LCI</t>
  </si>
  <si>
    <t>UCI</t>
  </si>
  <si>
    <t>population</t>
  </si>
  <si>
    <t>b</t>
  </si>
  <si>
    <t>pval</t>
  </si>
  <si>
    <t>nstudies</t>
  </si>
  <si>
    <t>cases</t>
  </si>
  <si>
    <t>controls</t>
  </si>
  <si>
    <t>system</t>
  </si>
  <si>
    <t>site</t>
  </si>
  <si>
    <t>cancer</t>
  </si>
  <si>
    <t>original_name</t>
  </si>
  <si>
    <t>subpopulation</t>
  </si>
  <si>
    <t>SNP</t>
  </si>
  <si>
    <t>samplesize.exposure</t>
  </si>
  <si>
    <t>Breast</t>
  </si>
  <si>
    <t>European; East Asian</t>
  </si>
  <si>
    <t>128; 159; 20; 53</t>
  </si>
  <si>
    <t>Prostate</t>
  </si>
  <si>
    <t>The Breast Cancer Association Consortium</t>
  </si>
  <si>
    <t>BCAC</t>
  </si>
  <si>
    <t>ER+ Breast cancer</t>
  </si>
  <si>
    <t>rs174546</t>
  </si>
  <si>
    <t>Ovarian cancer</t>
  </si>
  <si>
    <t>118; 120; 158; 18; 51</t>
  </si>
  <si>
    <t>Ovary</t>
  </si>
  <si>
    <t>ER- Breast cancer</t>
  </si>
  <si>
    <t>The Prostate Cancer Association Group to Investigate Cancer Associated Alterations in the Genome</t>
  </si>
  <si>
    <t>PRACTICAL</t>
  </si>
  <si>
    <t>Prostate cancer (advanced)</t>
  </si>
  <si>
    <t>Endometrial cancer</t>
  </si>
  <si>
    <t>East Asian; European</t>
  </si>
  <si>
    <t>13; 25; 38</t>
  </si>
  <si>
    <t>Uterus</t>
  </si>
  <si>
    <t>Female reproductive cancers</t>
  </si>
  <si>
    <t>The Ovarian Cancer Association Consortium</t>
  </si>
  <si>
    <t>OCAC</t>
  </si>
  <si>
    <t>High grade and low grade serous ovarian cancer</t>
  </si>
  <si>
    <t>High grade serous ovarian cancer</t>
  </si>
  <si>
    <t>Prostate cancer (early-onset)</t>
  </si>
  <si>
    <t>Cervical cancer</t>
  </si>
  <si>
    <t>Low malignant potential ovarian cancer</t>
  </si>
  <si>
    <t>Serous ovarian cancer: low grade and low malignant potential</t>
  </si>
  <si>
    <t>Endometrioid ovarian cancer</t>
  </si>
  <si>
    <t>Mucinous ovarian cancer: invasive and low malignant potential</t>
  </si>
  <si>
    <t>Serous ovarian cancer: low malignant potential</t>
  </si>
  <si>
    <t>Korean Hereditary Breast Cancer study</t>
  </si>
  <si>
    <t>KHBC</t>
  </si>
  <si>
    <t>BRCA negative high risk breast cancer</t>
  </si>
  <si>
    <t>North East Asian</t>
  </si>
  <si>
    <t>Invasive mucinous ovarian cancer</t>
  </si>
  <si>
    <t>Clear cell ovarian cancer</t>
  </si>
  <si>
    <t>Low malignant potential mucinous ovarian cancer</t>
  </si>
  <si>
    <t>Low grade serous ovarian cancer</t>
  </si>
  <si>
    <t>140; 33</t>
  </si>
  <si>
    <t>Multiple</t>
  </si>
  <si>
    <t>All cause</t>
  </si>
  <si>
    <t>UK Biobank</t>
  </si>
  <si>
    <t>Pan-cancer excluding non-melanoma skin cancer</t>
  </si>
  <si>
    <t>3; 36; 60</t>
  </si>
  <si>
    <t>Bowel</t>
  </si>
  <si>
    <t>Genetics and Epidemiology of Colorectal Cancer Consortium/Colorectal Transdisciplinary study/Colon Cancer Family Registry</t>
  </si>
  <si>
    <t>GECCO/CORECT/CCFR</t>
  </si>
  <si>
    <t>Colon cancer</t>
  </si>
  <si>
    <t>Rectal cancer</t>
  </si>
  <si>
    <t>Distal colorectal cancer</t>
  </si>
  <si>
    <t>Proximal colorectal cancer</t>
  </si>
  <si>
    <t>Pancreatic cancer</t>
  </si>
  <si>
    <t>121; 123; 125; 19; 52</t>
  </si>
  <si>
    <t>Pancreas</t>
  </si>
  <si>
    <t>Gastric adenocarcinoma</t>
  </si>
  <si>
    <t>Stomach</t>
  </si>
  <si>
    <t>Cancer of digestive organs</t>
  </si>
  <si>
    <t>142; 34</t>
  </si>
  <si>
    <t>Digestive organs</t>
  </si>
  <si>
    <t>Digestive system cancer</t>
  </si>
  <si>
    <t>Esophageal adenocarcinoma</t>
  </si>
  <si>
    <t>Esophagous</t>
  </si>
  <si>
    <t>Esophageal cancer</t>
  </si>
  <si>
    <t>Liver cancer</t>
  </si>
  <si>
    <t>Liver</t>
  </si>
  <si>
    <t>Liver &amp; biliary tract cancer</t>
  </si>
  <si>
    <t>14; 99</t>
  </si>
  <si>
    <t>Noncardia gastric adenocarcinoma</t>
  </si>
  <si>
    <t>103; 104</t>
  </si>
  <si>
    <t>NCI Upper Gastrointestinal Cancer Study</t>
  </si>
  <si>
    <t>Gastric cardia adenocarcinoma</t>
  </si>
  <si>
    <t>The International Lung Cancer Consortium</t>
  </si>
  <si>
    <t>Lung adenocarcinoma</t>
  </si>
  <si>
    <t>Squamous cell lung cancer</t>
  </si>
  <si>
    <t>Oral cavity and pharyngeal cancer</t>
  </si>
  <si>
    <t>Mouth &amp; throat</t>
  </si>
  <si>
    <t>Mouth &amp; throat cancer</t>
  </si>
  <si>
    <t>International Head and Neck Cancer Epidemiology Consortium</t>
  </si>
  <si>
    <t>INHANCE</t>
  </si>
  <si>
    <t>Oral cancer</t>
  </si>
  <si>
    <t>Small cell lung carcinoma</t>
  </si>
  <si>
    <t>Oropharyngeal cancer</t>
  </si>
  <si>
    <t>160; 54</t>
  </si>
  <si>
    <t>Respiratory &amp; intrathoracic organs</t>
  </si>
  <si>
    <t>Skin cancer</t>
  </si>
  <si>
    <t>Malignant non-melanoma skin cancer</t>
  </si>
  <si>
    <t>1; 135; 70</t>
  </si>
  <si>
    <t>152; 46</t>
  </si>
  <si>
    <t>Melanoma</t>
  </si>
  <si>
    <t>Squamous cell carcinoma</t>
  </si>
  <si>
    <t>Kidney cancer</t>
  </si>
  <si>
    <t>Kidney</t>
  </si>
  <si>
    <t>Bladder cancer</t>
  </si>
  <si>
    <t>105; 136; 28</t>
  </si>
  <si>
    <t>Bladder</t>
  </si>
  <si>
    <t>Urinary tract cancer</t>
  </si>
  <si>
    <t>164; 56</t>
  </si>
  <si>
    <t>Urinary organs</t>
  </si>
  <si>
    <t>Glioma</t>
  </si>
  <si>
    <t>Nervous</t>
  </si>
  <si>
    <t>Brain</t>
  </si>
  <si>
    <t>Brain cancer</t>
  </si>
  <si>
    <t>Neuroblastoma Study</t>
  </si>
  <si>
    <t>Neuroblasts</t>
  </si>
  <si>
    <t>Neuroblastoma</t>
  </si>
  <si>
    <t>NBS</t>
  </si>
  <si>
    <t>The Meningioma Consortium</t>
  </si>
  <si>
    <t>MENC</t>
  </si>
  <si>
    <t>meningioma</t>
  </si>
  <si>
    <t>Central nervous system and eye cancer</t>
  </si>
  <si>
    <t>Blood cancer</t>
  </si>
  <si>
    <t>Blood</t>
  </si>
  <si>
    <t>InterLymph</t>
  </si>
  <si>
    <t>diffuse large B cell lymphoma</t>
  </si>
  <si>
    <t>Acute lymphoblastic leukaemia</t>
  </si>
  <si>
    <t>Lymphoid leukaemia</t>
  </si>
  <si>
    <t>Chronic lymphocytic leukemia</t>
  </si>
  <si>
    <t>Hodgkin Lymphoma Study</t>
  </si>
  <si>
    <t>HLS</t>
  </si>
  <si>
    <t>Follicular lymphoma</t>
  </si>
  <si>
    <t>40; 85</t>
  </si>
  <si>
    <t>Multiple myeloma</t>
  </si>
  <si>
    <t>Lymphoma</t>
  </si>
  <si>
    <t>Lymphomas</t>
  </si>
  <si>
    <t>Leukemia</t>
  </si>
  <si>
    <t>All Leukaemia</t>
  </si>
  <si>
    <t>Thyroid cancer</t>
  </si>
  <si>
    <t>Thyroid</t>
  </si>
  <si>
    <t>ER+ breast cancer</t>
  </si>
  <si>
    <t>ER- breast cancer</t>
  </si>
  <si>
    <t>Advanced prostate cancer</t>
  </si>
  <si>
    <t>Serous ovarian cancer</t>
  </si>
  <si>
    <t>Early-onset prostate cancer</t>
  </si>
  <si>
    <t>Low grade &amp; low malignant potential serous ovarian cancer</t>
  </si>
  <si>
    <t>Mucinous ovarian cancer</t>
  </si>
  <si>
    <t>Low malignant potential serous ovarian cancer</t>
  </si>
  <si>
    <t>High risk breast cancer</t>
  </si>
  <si>
    <t>Meningioma</t>
  </si>
  <si>
    <t>Diffuse large b cell lymphoma</t>
  </si>
  <si>
    <t>Chronic lymphocytic leukaemia</t>
  </si>
  <si>
    <t>Leukaemia</t>
  </si>
  <si>
    <t>cell</t>
  </si>
  <si>
    <t>Overall cancer (all sites)</t>
  </si>
  <si>
    <t>UKB; FinnGen</t>
  </si>
  <si>
    <t>UK Biobank; FinnGen</t>
  </si>
  <si>
    <t>Pan-cancer; Neoplasms</t>
  </si>
  <si>
    <t>Overall cancer (excluding non-melanoma skin cancer)</t>
  </si>
  <si>
    <t>NBCS; UKB; FinnGen</t>
  </si>
  <si>
    <t>Nijmegen Bladder Cancer Study; UK Biobank; FinnGen</t>
  </si>
  <si>
    <t>bladder cancer; Diagnoses - main ICD10: C67 Malignant neoplasm of bladder; Malignant neoplasm of bladder</t>
  </si>
  <si>
    <t>UKB; BJ; FinnGen</t>
  </si>
  <si>
    <t>Leukocytes</t>
  </si>
  <si>
    <t>European &amp; East Asian</t>
  </si>
  <si>
    <t>European; North East Asian</t>
  </si>
  <si>
    <t>UK Biobank; Biobank Japan; FinnGen</t>
  </si>
  <si>
    <t>Haematological malignancies; Hematological malignancy; Primary_lymphoid and hematopoietic malignant neoplasms</t>
  </si>
  <si>
    <t>137; 10; 29</t>
  </si>
  <si>
    <t>GICC/MDA; GliomaScan; UCSF_Mayo; UCSF_AGS + SFAGS</t>
  </si>
  <si>
    <t>Glial cells</t>
  </si>
  <si>
    <t>28346443; 22886559</t>
  </si>
  <si>
    <t>Glioma International Case-Control Study/MD Anderson Cancer Center; GliomaScan; UCSF-Mayo GWAS; UCSF Adult Glioma Study / San Francisco Adult Glioma Study</t>
  </si>
  <si>
    <t>66; 67; 134; 133</t>
  </si>
  <si>
    <t>BCAC; UKB; FinnGen</t>
  </si>
  <si>
    <t>The Breast Cancer Association Consortium; UK Biobank; FinnGen</t>
  </si>
  <si>
    <t>Breast cancer; Malignant neoplasm of breast</t>
  </si>
  <si>
    <t>6; 139; 31</t>
  </si>
  <si>
    <t>GECCO/CORECT/CCFR; ACCC; FinnGen</t>
  </si>
  <si>
    <t>European; South (23%), Central &amp; North East Asian</t>
  </si>
  <si>
    <t>Genetics and Epidemiology of Colorectal Cancer Consortium/Colorectal Transdisciplinary study/Colon Cancer Family Registry; Asian Colorectal Cancer Consortium; FinnGen</t>
  </si>
  <si>
    <t>60; 3; 36</t>
  </si>
  <si>
    <t>Malignant neoplasm of digestive organs</t>
  </si>
  <si>
    <t>EAS; UKB</t>
  </si>
  <si>
    <t>Esophageal Adenocarcinoma Study; UK Biobank</t>
  </si>
  <si>
    <t>Esophageal adenocarcinoma; Malignant neoplasms of oesophasgus</t>
  </si>
  <si>
    <t>24; 144</t>
  </si>
  <si>
    <t>N-UGC; BJ</t>
  </si>
  <si>
    <t>25129146; 32514122</t>
  </si>
  <si>
    <t>NCI Upper Gastrointestinal Cancer Study; Biobank Japan</t>
  </si>
  <si>
    <t>Esophageal squamous cell carcinoma; Esophageal cancer</t>
  </si>
  <si>
    <t>99; 14</t>
  </si>
  <si>
    <t>ECAC; BJ; FinnGen</t>
  </si>
  <si>
    <t>Endometrial Cancer Association Consortium; Biobank Japan; FinnGen</t>
  </si>
  <si>
    <t>Endometrial cancer; Malignant neoplasm of corpus uteri</t>
  </si>
  <si>
    <t>25; 13; 38</t>
  </si>
  <si>
    <t>MCCS; SCCS; BJ</t>
  </si>
  <si>
    <t>28806749; 23482656; 32514122</t>
  </si>
  <si>
    <t>Meta-analysis of Cervical Cancer Studies; Swedish Cervical Cancer Study; Biobank Japan</t>
  </si>
  <si>
    <t>cervical cancer; Cervical cancer</t>
  </si>
  <si>
    <t>92; 129; 11</t>
  </si>
  <si>
    <t>BJ; N-UGC</t>
  </si>
  <si>
    <t>32514122; 26129866</t>
  </si>
  <si>
    <t>Biobank Japan; NCI Upper Gastrointestinal Cancer Study</t>
  </si>
  <si>
    <t>Gastric cancer; Gastric adenocarcinoma</t>
  </si>
  <si>
    <t>15; 101</t>
  </si>
  <si>
    <t>N-UGC; NB-UGC</t>
  </si>
  <si>
    <t>26129866; 26701879</t>
  </si>
  <si>
    <t>NCI Upper Gastrointestinal Cancer Study; Nanjing+Beijing Upper Gastrointestinal Cancers Study</t>
  </si>
  <si>
    <t>Noncardia gastric adenocarcinoma; Gastric Non-Cardia Adenocarcinoma</t>
  </si>
  <si>
    <t>Lymphocytes</t>
  </si>
  <si>
    <t>KidRISK; UKB; FinnGen</t>
  </si>
  <si>
    <t>KidRISK; UK Biobank; FinnGen</t>
  </si>
  <si>
    <t>Renal cell carcinoma; Type of cancer: ICD10: C64 Malignant neoplasm of kidney, except renal pelvis; Malignant neoplasm of kidney, except renal pelvis</t>
  </si>
  <si>
    <t>89; 145; 41</t>
  </si>
  <si>
    <t>BJ; CHC; UKB</t>
  </si>
  <si>
    <t>North East Asian; Central and South (68%) East Asian; European</t>
  </si>
  <si>
    <t>Biobank Japan; China Hepatocellular Carcinoma Study; UK Biobank</t>
  </si>
  <si>
    <t>Hepatocellular carcinoma; Liver cell carcinoma</t>
  </si>
  <si>
    <t>16; 23; 148</t>
  </si>
  <si>
    <t>ILCCO; BJ; UKB; FinnGen</t>
  </si>
  <si>
    <t>The International Lung Cancer Consortium; Biobank Japan; UK Biobank; FinnGen</t>
  </si>
  <si>
    <t>Lung cancer; Lung cancer and mesothelioma</t>
  </si>
  <si>
    <t>75; 17; 149; 42</t>
  </si>
  <si>
    <t>Squamous cells</t>
  </si>
  <si>
    <t>BC-ALL; C-ALL; SJ-COG</t>
  </si>
  <si>
    <t>B lymphocytes; Lymphocytes</t>
  </si>
  <si>
    <t>29632299; 22076464; 19684603</t>
  </si>
  <si>
    <t>B Cell Childhood Acute Lymphoblastic Leukemia Study; Childhood Acute Lymphoblastic Leukemia Study; St. Jude Children‚Äôs Research Hospital and Children‚Äôs Oncology Group</t>
  </si>
  <si>
    <t>B cell childhood acute lymphoblastic leukemia; Acute lymphoblastic leukemia (childhood)</t>
  </si>
  <si>
    <t>4; 21; 130</t>
  </si>
  <si>
    <t>B lymphocytes</t>
  </si>
  <si>
    <t>INHANCE; UKB; FinnGen</t>
  </si>
  <si>
    <t>International Head and Neck Cancer Epidemiology Consortium; UK Biobank; FinnGen</t>
  </si>
  <si>
    <t>Oral cavity and pharyngeal cancer; Head and neck cancer; Malignant neoplasm of lip, oral cavity and pharynx</t>
  </si>
  <si>
    <t>81; 157; 50</t>
  </si>
  <si>
    <t>MMS; UKB; FinnGen</t>
  </si>
  <si>
    <t>Plasma cells</t>
  </si>
  <si>
    <t>Multiple Myeloma Study; UK Biobank; FinnGen</t>
  </si>
  <si>
    <t>Multiple myeloma; Multiple myeloma and malignant plasma cell neoplasms</t>
  </si>
  <si>
    <t>96; 154; 47</t>
  </si>
  <si>
    <t>InterLymph; FinnGen</t>
  </si>
  <si>
    <t>85; 40</t>
  </si>
  <si>
    <t>OCAC; OCAC (EAS); UKB; BJ; FinnGen</t>
  </si>
  <si>
    <t>European; South &amp; North (69%) East Asian; North East Asian</t>
  </si>
  <si>
    <t>The Ovarian Cancer Association Consortium; The Ovarian Cancer Association Consortium East Asian Subset; UK Biobank; Biobank Japan; FinnGen</t>
  </si>
  <si>
    <t>Ovarian cancer; epithelial ovarian cancer; Malignant neoplasm of ovary</t>
  </si>
  <si>
    <t>PanC4; PanScan I+II; PanScan III; BJ; FinnGen</t>
  </si>
  <si>
    <t>Pancreatic Cancer Case-Control Consortium; Pancreatic Cancer Cohort Consortium I+II; Pancreatic Cancer Cohort Consortium III; Biobank Japan; FinnGen</t>
  </si>
  <si>
    <t>pancreatic cancer; Pancreatic cancer; Malignant neoplasm of pancreas</t>
  </si>
  <si>
    <t>PRACTICAL; UKB; BJ; FinnGen</t>
  </si>
  <si>
    <t>The Prostate Cancer Association Group to Investigate Cancer Associated Alterations in the Genome; UK Biobank; Biobank Japan; FinnGen</t>
  </si>
  <si>
    <t>Prostate cancer; Malignant neoplasm of prostate</t>
  </si>
  <si>
    <t>Malignant neoplasm of respiratory system and intrathoracic organs</t>
  </si>
  <si>
    <t>Basal/squamous</t>
  </si>
  <si>
    <t>23NMSC; UKB; HNMSC</t>
  </si>
  <si>
    <t>Basal cells</t>
  </si>
  <si>
    <t>23andMe Non-Melanoma Skin Cancer Study; UK Biobank; Harvard Non-Melanoma Skin Cancer Study</t>
  </si>
  <si>
    <t>basal cell carcinoma; Cancer code, self-reported: basal cell carcinoma</t>
  </si>
  <si>
    <t>Malignant neoplasm of skin</t>
  </si>
  <si>
    <t>MMAC; UKB</t>
  </si>
  <si>
    <t>Melanocytes</t>
  </si>
  <si>
    <t>Melanoma Meta-Analysis Consortium; UK Biobank</t>
  </si>
  <si>
    <t>Melanoma; Skin - malignant melanoma only</t>
  </si>
  <si>
    <t>95; 153</t>
  </si>
  <si>
    <t>23NMSC; HNMSC; UKB</t>
  </si>
  <si>
    <t>23andMe Non-Melanoma Skin Cancer Study; Harvard Non-Melanoma Skin Cancer Study; UK Biobank</t>
  </si>
  <si>
    <t>squamous cell skin cancer; Cancer code self-reported: squamous cell carcinoma</t>
  </si>
  <si>
    <t>2; 71; 162</t>
  </si>
  <si>
    <t>EPITHYR; TCS; UKB; FinnGen</t>
  </si>
  <si>
    <t>EPIdemiology of THYRoid cancer; Thyroid Cancer Study; UK Biobank; FinnGen</t>
  </si>
  <si>
    <t>Thyroid cancer; Malignant neoplasm of thyroid gland</t>
  </si>
  <si>
    <t>26; 131; 163; 55</t>
  </si>
  <si>
    <t>Malignant neoplasm of urinary organs</t>
  </si>
  <si>
    <t>Cases &lt; 1000 (excluded from primary MR analyses)</t>
  </si>
  <si>
    <t>Lymphoid Leukaemia; Lymphoid leukaemia</t>
  </si>
  <si>
    <t>150; 44</t>
  </si>
  <si>
    <t>Marginal zone lymphoma</t>
  </si>
  <si>
    <t>Malignant neoplasm of brain</t>
  </si>
  <si>
    <t>138; 30</t>
  </si>
  <si>
    <t>Female genital cancer</t>
  </si>
  <si>
    <t>Female genital organs</t>
  </si>
  <si>
    <t>malignant neoplasm of female genital organs</t>
  </si>
  <si>
    <t>Nasopharyngeal carcinoma</t>
  </si>
  <si>
    <t>TNC; MNC</t>
  </si>
  <si>
    <t>Nasopharynx</t>
  </si>
  <si>
    <t>South East Asian</t>
  </si>
  <si>
    <t>19664746; 27236004</t>
  </si>
  <si>
    <t>Taiwan Nasopharyngeal Carcinoma Study; Malaysia Nasopharyngeal Carcinoma Study</t>
  </si>
  <si>
    <t>nasopharyngeal carcinoma</t>
  </si>
  <si>
    <t>132; 97</t>
  </si>
  <si>
    <t>Myeloid leukaemia</t>
  </si>
  <si>
    <t>Myeloid cells</t>
  </si>
  <si>
    <t>Myeloid leukemia</t>
  </si>
  <si>
    <t>Myeloid Leukaemia</t>
  </si>
  <si>
    <t>Pleural mesothelioma</t>
  </si>
  <si>
    <t>MPM</t>
  </si>
  <si>
    <t>Malignant Pleural Mesothelioma Study</t>
  </si>
  <si>
    <t>Malignant pleural mesothelioma</t>
  </si>
  <si>
    <t>Liver &amp; bile duct cancer</t>
  </si>
  <si>
    <t>Malignant neoplasms of liver and intrahepatic bile ducts</t>
  </si>
  <si>
    <t>Non-follicular lymphoma</t>
  </si>
  <si>
    <t>Biliary tract cancer</t>
  </si>
  <si>
    <t>Biliary tract</t>
  </si>
  <si>
    <t>Biobank Japan</t>
  </si>
  <si>
    <t>Endocrine gland cancer</t>
  </si>
  <si>
    <t>Endocrine glands</t>
  </si>
  <si>
    <t>Malignant neoplasm of endocrine gland</t>
  </si>
  <si>
    <t>Uveal melanoma</t>
  </si>
  <si>
    <t>UMS</t>
  </si>
  <si>
    <t>Uveal Melanoma Study</t>
  </si>
  <si>
    <t>Eye cancer</t>
  </si>
  <si>
    <t>uveal melanoma</t>
  </si>
  <si>
    <t>B cell non-hodgkin lymphoma</t>
  </si>
  <si>
    <t>BC-NHL</t>
  </si>
  <si>
    <t>B Cell Non-Hodgkin Lymphoma Study</t>
  </si>
  <si>
    <t>B cell non-Hodgkin lymphoma</t>
  </si>
  <si>
    <t>Malignant neoplasm of eye, brain and central nervous system</t>
  </si>
  <si>
    <t>Chronic myeloid leukaemia</t>
  </si>
  <si>
    <t>KCML</t>
  </si>
  <si>
    <t>Korean Chronic Myeloid Leukemia Study</t>
  </si>
  <si>
    <t>Chronic myeloid leukemia</t>
  </si>
  <si>
    <t>Small bowel cancer</t>
  </si>
  <si>
    <t>Small bowel</t>
  </si>
  <si>
    <t>Cancer code self-reported: small intestine/small bowel cancer</t>
  </si>
  <si>
    <t>Non-hodgkin lymphoma unspecified</t>
  </si>
  <si>
    <t>Other and unspecified types of non-Hodgkin lymphoma</t>
  </si>
  <si>
    <t>Blood cancers</t>
  </si>
  <si>
    <t>Digestive system cancers</t>
  </si>
  <si>
    <t>Integumentary system cancers</t>
  </si>
  <si>
    <t>Overall cancer (multiple sites)</t>
  </si>
  <si>
    <t>Nervous system cancers</t>
  </si>
  <si>
    <t>Reproductive system cancers</t>
  </si>
  <si>
    <t>Urinary system cancers</t>
  </si>
  <si>
    <t>Cancer</t>
  </si>
  <si>
    <t>CHARGE (N=8866), FraminghamHOS (N=2555), SCHS (N=1361)</t>
  </si>
  <si>
    <t>CHARGE (N=8866), FraminghamHOS (N=2555), SCHS (N=1361), TwingsUK/KORA (N=7367)</t>
  </si>
  <si>
    <t>CHARGE</t>
  </si>
  <si>
    <t>CHARGE (N=7791), FraminghamHOS (N=2555), TwingsUK/KORA (N=7373)</t>
  </si>
  <si>
    <t>Kettunen et al (N=13539), UK Biobank (N=114,999)</t>
  </si>
  <si>
    <t>CHARGE (N=7596), FraminghamHOS (N=2555), SCHS (N=1361)</t>
  </si>
  <si>
    <t>CHARGE (N=8631), FraminghamHOS (N=2555), SCHS (N=1361), TwingsUK/KORA (N=7780), Kettunen et al (N=13524), UK Biobank (N=114,999)</t>
  </si>
  <si>
    <t>CHARGE (N=8631), FraminghamHOS (N=2555), SCHS (N=1361), TwingsUK/KORA (N=7367)</t>
  </si>
  <si>
    <t>Kettunen et al (N=13503), UK Biobank (N=114,999)</t>
  </si>
  <si>
    <t>TwinsUK/KORA (N=7330)</t>
  </si>
  <si>
    <t>CHARGE (N=1075), FraminghamHOS (N=2555), TwingsUK/KORA (N=7800)</t>
  </si>
  <si>
    <t>CHARGE (N=5463), FraminghamHOS (N=2555), TwingsUK/KORA (N=7330)</t>
  </si>
  <si>
    <t>FraminghamHOS (N=2555), TwinsUK/KORA (N=2545)</t>
  </si>
  <si>
    <t>TwinsUK/KORA (N=7780)</t>
  </si>
  <si>
    <t>TwinsUK/KORA (N=7358)</t>
  </si>
  <si>
    <t>polyunsaturated fatty acids other than 18:2</t>
  </si>
  <si>
    <t>Kettunen et al (N=13,248)</t>
  </si>
  <si>
    <t>UK Biobank (N=114,999)</t>
  </si>
  <si>
    <t>CHARGE (N=8866), FraminghamHOS (N=2555), SCHS (N=1361), TwingsUK/KORA (N=7369), Kettunen et al (N=13495), UK Biobank (N=114,999)</t>
  </si>
  <si>
    <t>scale</t>
  </si>
  <si>
    <t>beta.exposure</t>
  </si>
  <si>
    <t>se.exposure</t>
  </si>
  <si>
    <t>eaf.exposure</t>
  </si>
  <si>
    <t>chr</t>
  </si>
  <si>
    <t>pval.exposure</t>
  </si>
  <si>
    <t>rs10215255</t>
  </si>
  <si>
    <t>rs174547</t>
  </si>
  <si>
    <t>rs1741</t>
  </si>
  <si>
    <t>rs174528</t>
  </si>
  <si>
    <t>rs4985155</t>
  </si>
  <si>
    <t>rs881803</t>
  </si>
  <si>
    <t>rs174555</t>
  </si>
  <si>
    <t>rs10127775</t>
  </si>
  <si>
    <t>met-d-DHA_pct</t>
  </si>
  <si>
    <t>rs10455872</t>
  </si>
  <si>
    <t>rs11632618</t>
  </si>
  <si>
    <t>rs116843064</t>
  </si>
  <si>
    <t>rs11998606</t>
  </si>
  <si>
    <t>rs16940904</t>
  </si>
  <si>
    <t>rs2011946</t>
  </si>
  <si>
    <t>rs2294919</t>
  </si>
  <si>
    <t>rs261291</t>
  </si>
  <si>
    <t>rs273909</t>
  </si>
  <si>
    <t>rs328</t>
  </si>
  <si>
    <t>rs439401</t>
  </si>
  <si>
    <t>rs58542926</t>
  </si>
  <si>
    <t>rs61886804</t>
  </si>
  <si>
    <t>rs6452788</t>
  </si>
  <si>
    <t>rs676210</t>
  </si>
  <si>
    <t>rs72789541</t>
  </si>
  <si>
    <t>rs72836561</t>
  </si>
  <si>
    <t>rs7924036</t>
  </si>
  <si>
    <t>rs9563335</t>
  </si>
  <si>
    <t>rs11236565</t>
  </si>
  <si>
    <t>rs174564</t>
  </si>
  <si>
    <t>rs508049</t>
  </si>
  <si>
    <t>rs964184</t>
  </si>
  <si>
    <t>rs3734398</t>
  </si>
  <si>
    <t>rs780094</t>
  </si>
  <si>
    <t>rs3798713</t>
  </si>
  <si>
    <t>rs174538</t>
  </si>
  <si>
    <t>rs12907018</t>
  </si>
  <si>
    <t>rs13336445</t>
  </si>
  <si>
    <t>rs577543</t>
  </si>
  <si>
    <t>rs1065853</t>
  </si>
  <si>
    <t>met-d-LA_pct</t>
  </si>
  <si>
    <t>rs10733306</t>
  </si>
  <si>
    <t>rs10806735</t>
  </si>
  <si>
    <t>rs115478735</t>
  </si>
  <si>
    <t>rs115740542</t>
  </si>
  <si>
    <t>rs1260326</t>
  </si>
  <si>
    <t>rs13179413</t>
  </si>
  <si>
    <t>rs13229619</t>
  </si>
  <si>
    <t>rs13389219</t>
  </si>
  <si>
    <t>rs147233090</t>
  </si>
  <si>
    <t>rs199607859</t>
  </si>
  <si>
    <t>rs2180725</t>
  </si>
  <si>
    <t>rs2835028</t>
  </si>
  <si>
    <t>rs2843126</t>
  </si>
  <si>
    <t>rs28601761</t>
  </si>
  <si>
    <t>rs2946516</t>
  </si>
  <si>
    <t>rs2972143</t>
  </si>
  <si>
    <t>rs4299376</t>
  </si>
  <si>
    <t>rs4703667</t>
  </si>
  <si>
    <t>rs4810479</t>
  </si>
  <si>
    <t>rs4985126</t>
  </si>
  <si>
    <t>rs56001710</t>
  </si>
  <si>
    <t>rs58489806</t>
  </si>
  <si>
    <t>rs6683445</t>
  </si>
  <si>
    <t>rs708272</t>
  </si>
  <si>
    <t>rs73412716</t>
  </si>
  <si>
    <t>rs738408</t>
  </si>
  <si>
    <t>rs78058190</t>
  </si>
  <si>
    <t>rs7819706</t>
  </si>
  <si>
    <t>rs9862795</t>
  </si>
  <si>
    <t>rs9908820</t>
  </si>
  <si>
    <t>rs11030088</t>
  </si>
  <si>
    <t>rs12223234</t>
  </si>
  <si>
    <t>rs174567</t>
  </si>
  <si>
    <t>rs112875651</t>
  </si>
  <si>
    <t>met-d-Omega_3_pct</t>
  </si>
  <si>
    <t>rs139974673</t>
  </si>
  <si>
    <t>rs190921611</t>
  </si>
  <si>
    <t>rs2236514</t>
  </si>
  <si>
    <t>rs2394976</t>
  </si>
  <si>
    <t>rs272888</t>
  </si>
  <si>
    <t>rs4000713</t>
  </si>
  <si>
    <t>rs4860987</t>
  </si>
  <si>
    <t>rs56233220</t>
  </si>
  <si>
    <t>rs62466318</t>
  </si>
  <si>
    <t>rs638714</t>
  </si>
  <si>
    <t>rs662138</t>
  </si>
  <si>
    <t>rs6693447</t>
  </si>
  <si>
    <t>rs73109460</t>
  </si>
  <si>
    <t>rs7444298</t>
  </si>
  <si>
    <t>rs8074191</t>
  </si>
  <si>
    <t>rs9947684</t>
  </si>
  <si>
    <t>rs11236512</t>
  </si>
  <si>
    <t>rs149402055</t>
  </si>
  <si>
    <t>rs10020067</t>
  </si>
  <si>
    <t>met-d-Omega_6_pct</t>
  </si>
  <si>
    <t>rs111351217</t>
  </si>
  <si>
    <t>rs11429307</t>
  </si>
  <si>
    <t>rs1168032</t>
  </si>
  <si>
    <t>rs11976955</t>
  </si>
  <si>
    <t>rs1546224</t>
  </si>
  <si>
    <t>rs1716407</t>
  </si>
  <si>
    <t>rs1736070</t>
  </si>
  <si>
    <t>rs1801689</t>
  </si>
  <si>
    <t>rs182050989</t>
  </si>
  <si>
    <t>rs2068888</t>
  </si>
  <si>
    <t>rs261290</t>
  </si>
  <si>
    <t>rs2835056</t>
  </si>
  <si>
    <t>rs28752523</t>
  </si>
  <si>
    <t>rs2943656</t>
  </si>
  <si>
    <t>rs3812316</t>
  </si>
  <si>
    <t>rs4646246</t>
  </si>
  <si>
    <t>rs4665710</t>
  </si>
  <si>
    <t>rs499765</t>
  </si>
  <si>
    <t>rs534944</t>
  </si>
  <si>
    <t>rs59484402</t>
  </si>
  <si>
    <t>rs6905288</t>
  </si>
  <si>
    <t>rs6938550</t>
  </si>
  <si>
    <t>rs7047907</t>
  </si>
  <si>
    <t>rs76890070</t>
  </si>
  <si>
    <t>rs8107974</t>
  </si>
  <si>
    <t>rs141078087</t>
  </si>
  <si>
    <t>rs144018203</t>
  </si>
  <si>
    <t>rs35169799</t>
  </si>
  <si>
    <t>PMID</t>
  </si>
  <si>
    <t>23NMSC</t>
  </si>
  <si>
    <t>HNMSC</t>
  </si>
  <si>
    <t>Wald ratio</t>
  </si>
  <si>
    <t xml:space="preserve">IVW fixed effects </t>
  </si>
  <si>
    <t>IVW random effects</t>
  </si>
  <si>
    <t>Overall cancer</t>
  </si>
  <si>
    <t>outcome</t>
  </si>
  <si>
    <t>rsid</t>
  </si>
  <si>
    <t>eaf.cancer</t>
  </si>
  <si>
    <t>Cigarettes smoked per day</t>
  </si>
  <si>
    <t>rs2524299</t>
  </si>
  <si>
    <t>Lung cancer in never smokers</t>
  </si>
  <si>
    <t>lifetime smoking index</t>
  </si>
  <si>
    <t>effect_allele.exposure</t>
  </si>
  <si>
    <t>other_allele.exposure</t>
  </si>
  <si>
    <t>rs10226228</t>
  </si>
  <si>
    <t>rs10282292</t>
  </si>
  <si>
    <t>rs1050847</t>
  </si>
  <si>
    <t>rs10759934</t>
  </si>
  <si>
    <t>rs10819050</t>
  </si>
  <si>
    <t>rs10823968</t>
  </si>
  <si>
    <t>rs10879871</t>
  </si>
  <si>
    <t>rs10918701</t>
  </si>
  <si>
    <t>rs10922907</t>
  </si>
  <si>
    <t>rs10945143</t>
  </si>
  <si>
    <t>rs11123962</t>
  </si>
  <si>
    <t>rs11134664</t>
  </si>
  <si>
    <t>rs11210229</t>
  </si>
  <si>
    <t>rs112282219</t>
  </si>
  <si>
    <t>rs11255908</t>
  </si>
  <si>
    <t>rs113382419</t>
  </si>
  <si>
    <t>rs11768481</t>
  </si>
  <si>
    <t>rs11783093</t>
  </si>
  <si>
    <t>rs11801576</t>
  </si>
  <si>
    <t>rs11861214</t>
  </si>
  <si>
    <t>rs11948770</t>
  </si>
  <si>
    <t>rs12151765</t>
  </si>
  <si>
    <t>rs12202536</t>
  </si>
  <si>
    <t>rs1221148</t>
  </si>
  <si>
    <t>rs12244388</t>
  </si>
  <si>
    <t>rs12442096</t>
  </si>
  <si>
    <t>rs1246265</t>
  </si>
  <si>
    <t>rs12481282</t>
  </si>
  <si>
    <t>rs12623702</t>
  </si>
  <si>
    <t>rs12708665</t>
  </si>
  <si>
    <t>rs12831617</t>
  </si>
  <si>
    <t>rs12967855</t>
  </si>
  <si>
    <t>rs13009008</t>
  </si>
  <si>
    <t>rs13016665</t>
  </si>
  <si>
    <t>rs13106038</t>
  </si>
  <si>
    <t>rs13153393</t>
  </si>
  <si>
    <t>rs136233</t>
  </si>
  <si>
    <t>rs1363374</t>
  </si>
  <si>
    <t>rs1402671</t>
  </si>
  <si>
    <t>rs147412694</t>
  </si>
  <si>
    <t>rs17309874</t>
  </si>
  <si>
    <t>rs17553262</t>
  </si>
  <si>
    <t>rs17576594</t>
  </si>
  <si>
    <t>rs17733784</t>
  </si>
  <si>
    <t>rs1881411</t>
  </si>
  <si>
    <t>rs1922018</t>
  </si>
  <si>
    <t>rs1931262</t>
  </si>
  <si>
    <t>rs202645</t>
  </si>
  <si>
    <t>rs2062882</t>
  </si>
  <si>
    <t>rs2080870</t>
  </si>
  <si>
    <t>rs2254710</t>
  </si>
  <si>
    <t>rs2401924</t>
  </si>
  <si>
    <t>rs2675638</t>
  </si>
  <si>
    <t>rs2838834</t>
  </si>
  <si>
    <t>rs28635466</t>
  </si>
  <si>
    <t>rs2867112</t>
  </si>
  <si>
    <t>rs2890772</t>
  </si>
  <si>
    <t>rs2894808</t>
  </si>
  <si>
    <t>rs317021</t>
  </si>
  <si>
    <t>rs326341</t>
  </si>
  <si>
    <t>rs329120</t>
  </si>
  <si>
    <t>rs34866095</t>
  </si>
  <si>
    <t>rs348829</t>
  </si>
  <si>
    <t>rs35120974</t>
  </si>
  <si>
    <t>rs35169606</t>
  </si>
  <si>
    <t>rs35175834</t>
  </si>
  <si>
    <t>rs35343344</t>
  </si>
  <si>
    <t>rs35624276</t>
  </si>
  <si>
    <t>rs35891966</t>
  </si>
  <si>
    <t>rs359239</t>
  </si>
  <si>
    <t>rs369230</t>
  </si>
  <si>
    <t>rs3742365</t>
  </si>
  <si>
    <t>rs3769949</t>
  </si>
  <si>
    <t>rs3811038</t>
  </si>
  <si>
    <t>rs3896224</t>
  </si>
  <si>
    <t>rs421983</t>
  </si>
  <si>
    <t>rs4473348</t>
  </si>
  <si>
    <t>rs4543592</t>
  </si>
  <si>
    <t>rs4571506</t>
  </si>
  <si>
    <t>rs4671357</t>
  </si>
  <si>
    <t>rs4731925</t>
  </si>
  <si>
    <t>rs4814873</t>
  </si>
  <si>
    <t>rs4949465</t>
  </si>
  <si>
    <t>rs4957528</t>
  </si>
  <si>
    <t>rs530916</t>
  </si>
  <si>
    <t>rs549845</t>
  </si>
  <si>
    <t>rs57611503</t>
  </si>
  <si>
    <t>rs6011779</t>
  </si>
  <si>
    <t>rs6050215</t>
  </si>
  <si>
    <t>rs60952428</t>
  </si>
  <si>
    <t>rs6119897</t>
  </si>
  <si>
    <t>rs61796681</t>
  </si>
  <si>
    <t>rs62098013</t>
  </si>
  <si>
    <t>rs62155874</t>
  </si>
  <si>
    <t>rs62175972</t>
  </si>
  <si>
    <t>rs624833</t>
  </si>
  <si>
    <t>rs6562474</t>
  </si>
  <si>
    <t>rs6598539</t>
  </si>
  <si>
    <t>rs6665841</t>
  </si>
  <si>
    <t>rs6692614</t>
  </si>
  <si>
    <t>rs6741228</t>
  </si>
  <si>
    <t>rs67596067</t>
  </si>
  <si>
    <t>rs6778080</t>
  </si>
  <si>
    <t>rs6779302</t>
  </si>
  <si>
    <t>rs6935954</t>
  </si>
  <si>
    <t>rs6962772</t>
  </si>
  <si>
    <t>rs7039819</t>
  </si>
  <si>
    <t>rs71367545</t>
  </si>
  <si>
    <t>rs71532325</t>
  </si>
  <si>
    <t>rs7155595</t>
  </si>
  <si>
    <t>rs71627581</t>
  </si>
  <si>
    <t>rs72678864</t>
  </si>
  <si>
    <t>rs7297175</t>
  </si>
  <si>
    <t>rs732083</t>
  </si>
  <si>
    <t>rs73220544</t>
  </si>
  <si>
    <t>rs7333559</t>
  </si>
  <si>
    <t>rs74086911</t>
  </si>
  <si>
    <t>rs7528604</t>
  </si>
  <si>
    <t>rs7553348</t>
  </si>
  <si>
    <t>rs7569203</t>
  </si>
  <si>
    <t>rs75742406</t>
  </si>
  <si>
    <t>rs76608582</t>
  </si>
  <si>
    <t>rs7687139</t>
  </si>
  <si>
    <t>rs77653640</t>
  </si>
  <si>
    <t>rs7766610</t>
  </si>
  <si>
    <t>rs7807019</t>
  </si>
  <si>
    <t>rs8042134</t>
  </si>
  <si>
    <t>rs8042849</t>
  </si>
  <si>
    <t>rs812887</t>
  </si>
  <si>
    <t>rs860326</t>
  </si>
  <si>
    <t>rs8614</t>
  </si>
  <si>
    <t>rs889398</t>
  </si>
  <si>
    <t>rs909334</t>
  </si>
  <si>
    <t>rs9277988</t>
  </si>
  <si>
    <t>rs9435340</t>
  </si>
  <si>
    <t>rs9554663</t>
  </si>
  <si>
    <t>rs9842947</t>
  </si>
  <si>
    <t>rs986391</t>
  </si>
  <si>
    <t>rs9889262</t>
  </si>
  <si>
    <t>rs9919670</t>
  </si>
  <si>
    <t>MR results for smoking on cancer</t>
  </si>
  <si>
    <t>SNP-smoking effect</t>
  </si>
  <si>
    <t>chr.exposure</t>
  </si>
  <si>
    <t>pos.exposure</t>
  </si>
  <si>
    <t>mr_keep.exposure</t>
  </si>
  <si>
    <t>pval_origin.exposure</t>
  </si>
  <si>
    <t>ieu-b-142</t>
  </si>
  <si>
    <t>Cigarettes smoked per day || id:ieu-b-142</t>
  </si>
  <si>
    <t>reported</t>
  </si>
  <si>
    <t>rs11725618</t>
  </si>
  <si>
    <t>rs1579233</t>
  </si>
  <si>
    <t>rs2072659</t>
  </si>
  <si>
    <t>rs2084533</t>
  </si>
  <si>
    <t>rs215600</t>
  </si>
  <si>
    <t>rs2273500</t>
  </si>
  <si>
    <t>rs2424888</t>
  </si>
  <si>
    <t>rs3025383</t>
  </si>
  <si>
    <t>rs34406232</t>
  </si>
  <si>
    <t>rs4785587</t>
  </si>
  <si>
    <t>rs58379124</t>
  </si>
  <si>
    <t>rs632811</t>
  </si>
  <si>
    <t>rs73229090</t>
  </si>
  <si>
    <t>rs7431710</t>
  </si>
  <si>
    <t>rs75494138</t>
  </si>
  <si>
    <t>rs787362</t>
  </si>
  <si>
    <t>rs790564</t>
  </si>
  <si>
    <t>rs7928017</t>
  </si>
  <si>
    <t>rs7951365</t>
  </si>
  <si>
    <t>rs8034191</t>
  </si>
  <si>
    <t>rs806798</t>
  </si>
  <si>
    <t>rs895330</t>
  </si>
  <si>
    <t>rs56113850</t>
  </si>
  <si>
    <t>140; 60; 75; 135</t>
  </si>
  <si>
    <t>Overall cancer; Colorectal cancer; Lung cancer; Basal cell carcinoma</t>
  </si>
  <si>
    <t>140; 60; 73; 135</t>
  </si>
  <si>
    <t>140; 60; 75</t>
  </si>
  <si>
    <t>Overall cancer; Colorectal cancer; Lung cancer</t>
  </si>
  <si>
    <t>140; 60; 135; 17</t>
  </si>
  <si>
    <t>Overall cancer; Colorectal cancer; Basal cell carcinoma; Lung cancer</t>
  </si>
  <si>
    <t>model</t>
  </si>
  <si>
    <t>lnor</t>
  </si>
  <si>
    <t>z</t>
  </si>
  <si>
    <t>p</t>
  </si>
  <si>
    <t>or</t>
  </si>
  <si>
    <t>lci</t>
  </si>
  <si>
    <t>uci</t>
  </si>
  <si>
    <t>r2</t>
  </si>
  <si>
    <t>k</t>
  </si>
  <si>
    <t>moderator</t>
  </si>
  <si>
    <t>intercept</t>
  </si>
  <si>
    <t>smk_decoupled_se</t>
  </si>
  <si>
    <t>incl_laryngeal_cancer</t>
  </si>
  <si>
    <t>recode_endometrial</t>
  </si>
  <si>
    <t>infl</t>
  </si>
  <si>
    <t>infl_decoupled_se</t>
  </si>
  <si>
    <t>infl_plus_agent</t>
  </si>
  <si>
    <t>infl_plus_agent_decoupled_se</t>
  </si>
  <si>
    <t>digestive_system</t>
  </si>
  <si>
    <t>digestive_system_decoupled_se</t>
  </si>
  <si>
    <t>stem_cell</t>
  </si>
  <si>
    <t>stem_cell_decoupled_se</t>
  </si>
  <si>
    <t>incidence</t>
  </si>
  <si>
    <t>incidence_decoupled_se</t>
  </si>
  <si>
    <t>survival_time</t>
  </si>
  <si>
    <t>survival_time_decoupled_se</t>
  </si>
  <si>
    <t>median_age_diagnosis</t>
  </si>
  <si>
    <t>median_age_diagnosis_decoupled_se</t>
  </si>
  <si>
    <t>no</t>
  </si>
  <si>
    <t>yes</t>
  </si>
  <si>
    <t>Study abbreviation</t>
  </si>
  <si>
    <t>Study</t>
  </si>
  <si>
    <t>Ethics statement</t>
  </si>
  <si>
    <t>23andMe Non-Melanoma Skin Cancer Study</t>
  </si>
  <si>
    <t>27539887, 27424798</t>
  </si>
  <si>
    <t xml:space="preserve">23andMe Inc. (Mountain View, CA), a genetics company, provided free access to anonymized genetic and phenotypic information for stage 1 of this GWAS. All information came from 23andMe research participants who provided informed consent to participate in research, in accord with 23andMe's human subjects protocol (reviewed and approved by Ethical and Independent Review Services, an AAHRPP accredited IRB). </t>
  </si>
  <si>
    <t>ACCC</t>
  </si>
  <si>
    <t>Asian Colorectal Cancer Consortium</t>
  </si>
  <si>
    <t>All study protocols were approved by the relevant Institutional Review Boards (10, 11) and informed consents were obtained from study participants. Research was conducted in accordance with the Belmont report.</t>
  </si>
  <si>
    <t>BC-ALL</t>
  </si>
  <si>
    <t>B Cell Childhood Acute Lymphoblastic Leukemia Study</t>
  </si>
  <si>
    <t>The ascertainment patient samples and associated clinical information was conducted with informed consent according to ethical board approval. Specifically, ethical committee approval was obtained for Medical Research Council UKALL97/99 trial by UK therapy centers and approval for UKALL2003 from the Scottish Multi-Centre Research Ethics Committee (REC:02/10/052)40,41. Additionally ethical approval was granted by the Childhood Leukemia Cell Bank, the United Kingdom Childhood Cancer Study, and University of Heidelberg.</t>
  </si>
  <si>
    <t xml:space="preserve"> The study was approved by the institutional review board or ethics committee at each participating hospital and institution. Written informed consent was obtained from all participants. All participants answered a structured questionnaire and provided a blood or saliva specimen.  An additional 1,189 healthy undergraduate students of Singaporean Chinese ancestry were recruited at the National University of Singapore to participate in a study on the biological basis of decision making. All subjects gave written informed consent, and the experiment was approved by the institutional review board at the National</t>
  </si>
  <si>
    <t>All participating studies were approved by their appropriate ethics review board and all subjects provided informed consent.</t>
  </si>
  <si>
    <t xml:space="preserve">All participating studies obtained informed consent from all participants by following the protocols approved by their institutional ethical committees. We obtained approval from ethics committees of RIKEN Center for Integrative Medical Sciences, and the Institute of Medical Sciences, The University of Tokyo. We have complied with all relevant ethical regulations.
</t>
  </si>
  <si>
    <t>C-ALL</t>
  </si>
  <si>
    <t>Childhood Acute Lymphoblastic Leukemia Study</t>
  </si>
  <si>
    <t>Written, informed consent was obtained from all study participants or their
legal guardians to use spare diagnostic specimens for research purposes
and all protocols were approved by the respective institutional ethical
review committees.</t>
  </si>
  <si>
    <t>CHC</t>
  </si>
  <si>
    <t>China Hepatocellular Carcinoma Study</t>
  </si>
  <si>
    <t>At recruitment, the informed consent was obtained from each subject, and this study was approved by the Institutional Review Boards of each participating institution.</t>
  </si>
  <si>
    <t>EAS</t>
  </si>
  <si>
    <t>Esophageal Adenocarcinoma Study</t>
  </si>
  <si>
    <t xml:space="preserve"> Informed consent was obtained in the four studies from all participants and ethics approval was obtained from the ethics boards of every participating institution.</t>
  </si>
  <si>
    <t>ECAC</t>
  </si>
  <si>
    <t>Endometrial Cancer Association Consortium</t>
  </si>
  <si>
    <t>ll participating studies were approved by research ethics committees from QIMR Berghofer Medical Research Institute, University-Clinic Erlangen, Karolinska Institutet, UZ Leuven, The Mayo Clinic, The Hunter New England Health District, The Regional Committees for Medical and Health Research Ethics Norway, and the UK National Research Ethics Service (04/Q0803/148 and 05/MRE05/1). All participants provided written, informed consent.</t>
  </si>
  <si>
    <t>EPITHYR</t>
  </si>
  <si>
    <t>EPIdemiology of THYRoid cancer</t>
  </si>
  <si>
    <t>Participants from all studies provided written informed consent and each study was approved by their governing ethics committee.</t>
  </si>
  <si>
    <t>ESS</t>
  </si>
  <si>
    <t>Ewing's Sarcoma Study</t>
  </si>
  <si>
    <t xml:space="preserve">This study received approval by institutional review boards and ethics committees (Comité de Protection des Personnes Ile-de-France I). Consent was retrieved retrospectively through communication with patients or families either by the referring oncologists or by the Curie Unité de Génétique Somatique. </t>
  </si>
  <si>
    <t xml:space="preserve"> The Coordinating Ethics Committee of the Helsinki and Uusimaa Hospital District has evaluated the project. FinnGen research project is based on samples from Finnish biobanks and data from national health registers. The study applies the permissions to utilise the register data for research purposes from national authorities. The research project complies with existing legislation (in particular the Biobank Law and the Personal Data Act) and will conform to any new laws. The EU Data Protection Regulation that came into force in May 2018 has been taken into account when planning the project.</t>
  </si>
  <si>
    <t>All participants provided written informed consent, and each study was approved by the relevant research ethics committee or institutional review board. Four normal colon mucosa biopsies for ATAC-seq were obtained from patients with a normal colon at colonoscopy at the Institut d’Investigació Biomèdica de Bellvitge (IDIBELL), Spain. Patients signed informed consent, and the protocol was approved by the Bellvitge Hospital Ethics Committee (Colscreen protocol PR084/16).</t>
  </si>
  <si>
    <t>GICC/MDA</t>
  </si>
  <si>
    <t>Glioma International Case-Control Study/MD Anderson Cancer Center</t>
  </si>
  <si>
    <t>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t>
  </si>
  <si>
    <t>GliomaScan</t>
  </si>
  <si>
    <t xml:space="preserve"> Each participating study obtained informed consent from study participants and approval from its Institutional Review Board (IRB) for this study and obtained IRB certification permitting data sharing in accordance with the NIH Policy for Sharing of Data Obtained in NIH Supported or Conducted Genome-Wide Association Studies (GWAS). </t>
  </si>
  <si>
    <t>HKHC</t>
  </si>
  <si>
    <t>Hong Kong Hepatocellular Carcinoma Study</t>
  </si>
  <si>
    <t>Ethical approval was obtained from the Institutional Review Board.</t>
  </si>
  <si>
    <t xml:space="preserve">Collection of patient samples and associated clinico-pathological information was undertaken with written informed consent. Relevant ethical review boards approved the individual studies in accordance with the tenets of the Declaration of Helsinki (UK-GWAS MREC 03/1/096, German-GWAS University of Heidelberg 104/2004 and UK-GWAS-NSHLG MREC 09/MRE00/72). </t>
  </si>
  <si>
    <t>Harvard Non-Melanoma Skin Cancer Study</t>
  </si>
  <si>
    <t>After informed consent was obtained, each participant was asked to complete a questionnaire to provide information about their demographic and known risk factors for CM. The research protocol was approved by the Institutional Review Board at MD Anderson Cancer Center.</t>
  </si>
  <si>
    <t xml:space="preserve">All participants gave an informed consent, and each study obtained local ethics committee approval. </t>
  </si>
  <si>
    <t xml:space="preserve">Informed consent was obtained for all participants and studies were approved by respective Institutions Review Boards. </t>
  </si>
  <si>
    <t>26956414, 25261932, 25279986, 25569183</t>
  </si>
  <si>
    <t>[MZL 25569183]. All studies were approved by the respective Institutional Review Boards as listed. These are ATBC:(NCI Special Studies Institutional Review Board), BCCA: UBC BC Cancer Agency Research Ethics Board, CPS-II: American Cancer Society, ELCCS: Northern and Yorkshire Research Ethics Committee, ENGELA: IRB00003888—Comite d’ Evaluation Ethique de l'Inserm IRB # 1, EPIC: Imperial College London, EpiLymph: International Agency for Research on Cancer, HPFS: Harvard School of Public Health (HSPH) Institutional Review Board, Iowa-Mayo SPORE: University of Iowa Institutional Review Board, Italian GxE: Comitato Etico Azienda Ospedaliero Universitaria di Cagliari, Mayo Clinic Case–Control: Mayo Clinic Institutional Review Board, MCCS: Cancer Council Victoria’s Human Research Ethics Committee, MD Anderson: University of Texas MD Anderson Cancer Center Institutional Review Board, MSKCC: Memorial Sloan-Kettering Cancer Center Institutional Review Board, NCI-SEER (NCI Special Studies Institutional Review Board), NHS: Partners Human Research Committee, Brigham and Women's Hospital, NSW: NSW Cancer Council Ethics Committee, NYU-WHS: New York University School of Medicine Institutional Review Board, PLCO: (NCI Special Studies Institutional Review Board), SCALE: Scientific Ethics Committee for the Capital Region of Denmark, SCALE: Regional Ethical Review Board in Stockholm (Section 4) IRB#5, UCSF2: University of California San Francisco Committee on Human Research, WHI: Fred Hutchinson Cancer Research Center, Yale: Human Investigation Committee, Yale University School of Medicine. Informed consent was obtained from all participants.</t>
  </si>
  <si>
    <t xml:space="preserve">Peripheral blood samples were taken during the course of therapy, usually when or after achieving complete cytogenetic response and after informed consent was obtained in accordance with the Declaration of Helsinki. </t>
  </si>
  <si>
    <t xml:space="preserve">The KOHBRA study enrolled those who provided informed consent among the “BRCA1/2 gene test eligible” cases and their family members.All participants gave informed written/oral consent, and this study was approved by the Institutional Review Board of Asan Medical Center, Seoul, Republic of Korea. This study was conducted in accordance with the World Medical Association Declaration of Helsinki. . The KOHBRA study enrolled those who provided informed consent among the “BRCA1/2 gene test eligible” cases and their family members. 
</t>
  </si>
  <si>
    <t>KidRISK</t>
  </si>
  <si>
    <t>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
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
Each participating study obtained informed consent from the study participants and approval from its Institutional Review Board (for the IARC scans and replication: IARC Ethics Committee; for the MDA scans and replication: Institutional Review Board of The University of Texas MD Anderson Cancer Center; for the UK scan: Royal Marsden NHS Trust ethics committee; for the NCI scans: NCI Special Studies Institutional Review Board, The Vanderbilt Institutional Review Board, the Emory University Institutional Review Board, Dana-Farber/Harvard Cancer Center institutional review board, Institutional Review Board of the Harvard T.H. Chan School of Public Health, Institutional Review Board of Brigham and Women's Hospital, Van Andel Research Institute Institutional Review Board, Spectrum Health Institutional Review Board and Fred Hutchinson Cancer Research Center Institutional Review Board; for the Mayo replication: Mayo Clinic institutional review board.</t>
  </si>
  <si>
    <t>MCCS</t>
  </si>
  <si>
    <t>Meta-analysis of Cervical Cancer Studies</t>
  </si>
  <si>
    <t xml:space="preserve">There was ethics approval separately for each study cohort. There was additional research ethics approval from University of Queensland and from the NIH for the overall study. For the NIH the protocol number is 03-c-N302. 
 </t>
  </si>
  <si>
    <t xml:space="preserve">Collection of patient samples and associated clinicopathological information in this study was completed with written informed consent and relevant ethical review board approval at the respective centers in accordance with the tenets of the Declaration of Helsinki. Specifically, these centers are for the German-GWAS: the ethics committees of the Medical Faculty of the University of Bonn and University Hospital Essen; USA-GWAS: the institutional review boards at Yale University School of Medicine, Brigham and Women’s Hospital, the University of California at San Francisco, The MD Anderson Cancer Center, Duke University School of Medicine, the Kaiser Foundation Research Institute, and the State of Connecticut Department of Public Health Human Investigation Committee; UK-replication: the South East Multicentre Research Ethics Committee and the Scottish Multicentre Research Ethics Committee; Danish-replication: the Danish ethical committee system, the Danish Data Protection Board, and the Danish Ministry of Justice.
</t>
  </si>
  <si>
    <t>MMAC</t>
  </si>
  <si>
    <t>Melanoma Meta-Analysis Consortium</t>
  </si>
  <si>
    <t>All samples were collected with informed consent and with ethical approval</t>
  </si>
  <si>
    <t>MMS</t>
  </si>
  <si>
    <t>Multiple Myeloma Study</t>
  </si>
  <si>
    <t>All samples were collected subject to ethical approval (Lund University Ethical Review Board, 2013/54; Icelandic Data Protection Authority, 2001010157; and National Bioethics Committee 01/015) and informed consent. No individuals were approached solely for the purpose of this study.</t>
  </si>
  <si>
    <t>MNC</t>
  </si>
  <si>
    <t>Malaysia Nasopharyngeal Carcinoma Study</t>
  </si>
  <si>
    <t>All patients provided written, informed consent for tissue collection for the purposes of research. The Medical Review and Ethics Committee of the Ministry of Health, Malaysia, approved the study.</t>
  </si>
  <si>
    <t>All MPM cases reported on in the present report gave written informed consent. This study was performed according to the principles of the Declaration of Helsinki and in agreement with ethical requirements. Approval was obtained from the Istituto Nazionale per la Ricerca sul Cancro Ethics Committee for the studies in Genoa and La Spezia, and from the Human Genetics Foundation (HuGeF) Ethics Committee for the studies in Casale Monferrato and Turin.</t>
  </si>
  <si>
    <t>25129146, 26129866</t>
  </si>
  <si>
    <t>NB-UGC</t>
  </si>
  <si>
    <t>Nanjing+Beijing Upper Gastrointestinal Cancers Study</t>
  </si>
  <si>
    <t>Both the institutional review boards of NCI and Nanjing Medical University approved all procedures and all experiments, which were conducted in accordance with the approved guidelines.</t>
  </si>
  <si>
    <t>NBCS</t>
  </si>
  <si>
    <t>Nijmegen Bladder Cancer Study</t>
  </si>
  <si>
    <t xml:space="preserve">The study protocols of the NBCS and the NBS were approved by the Institutional Review Board of the RUNMC and all study subjects gave written informed consent. </t>
  </si>
  <si>
    <t>Written informed consent was obtained from all participants, and the study was approved by each participating center’s institutional review board as well as by the Scientific Council and the Neuroblastoma Disease Committee of the Children’s Oncology Group and the Cancer Therapy Evaluation Program at the National Cancer Institute.</t>
  </si>
  <si>
    <t>All participating studies were approved by the relevant research ethics committee and all participants provided written, informed consent.</t>
  </si>
  <si>
    <t>OCAC (EAS)</t>
  </si>
  <si>
    <t>The Ovarian Cancer Association Consortium East Asian Subset</t>
  </si>
  <si>
    <t>All subjects included in this analysis were of Asian descent (see below) and provided written informed consent. Data and blood samples were collected under protocols approved by the Institutional Review Boards or Ethics Committee at each institution.</t>
  </si>
  <si>
    <t>PanC4</t>
  </si>
  <si>
    <t>Pancreatic Cancer Case-Control Consortium</t>
  </si>
  <si>
    <t xml:space="preserve">All studies obtained informed consent from study participants and Institutional Review Board (IRB) approvals including IRB certifications permitting data sharing in accordance with the NIH Policy for Sharing of Data Obtained in NIH Supported or Conducted GWAS. </t>
  </si>
  <si>
    <t>PanScan I+II</t>
  </si>
  <si>
    <t>Pancreatic Cancer Cohort Consortium</t>
  </si>
  <si>
    <t>PanScan III</t>
  </si>
  <si>
    <t>All studies were approved by the appropriate ethics committees (as described in the references for each study listed in Supplementary Table 1), and informed consent was obtained from all participants.</t>
  </si>
  <si>
    <t>SCCS</t>
  </si>
  <si>
    <t>Swedish Cervical Cancer Study</t>
  </si>
  <si>
    <t>Informed consent was obtained from all subjects, and each study was approved by the regional ethical review board in Uppsala.</t>
  </si>
  <si>
    <t>SJ-COG</t>
  </si>
  <si>
    <t>St. Jude Children’s Research Hospital and Children’s Oncology Group</t>
  </si>
  <si>
    <t>This study was approved by the St. Jude Institutional Review Board and signed informed consent was obtained from patients, parents, or guardians, as appropriate.</t>
  </si>
  <si>
    <t>TCS</t>
  </si>
  <si>
    <t>Thyroid Cancer Study</t>
  </si>
  <si>
    <t xml:space="preserve">Collection of blood samples and clinicopathological information from all subjects was undertaken with informed consent and ethical review board approval from each site in accordance with the tenets of the Declaration of Helsinki.
</t>
  </si>
  <si>
    <t>TNC</t>
  </si>
  <si>
    <t>Taiwan Nasopharyngeal Carcinoma Study</t>
  </si>
  <si>
    <t xml:space="preserve">This study was reviewed and approved by the institutional review board and ethics committee of CGMH. Informed consent was obtained from all study participants. </t>
  </si>
  <si>
    <t>UCSF_AGS + SFAGS</t>
  </si>
  <si>
    <t>UCSF Adult Glioma Study / San Francisco Adult Glioma Study</t>
  </si>
  <si>
    <t>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 The diagnosis of glioma (ICDO-3 codes 9380-9480 or equivalent) was established through histology in all cases in accordance with World Health Organization guidelines. Every effort was made to classify tumors as GBM or non-GBM.</t>
  </si>
  <si>
    <t>UCSF_Mayo</t>
  </si>
  <si>
    <t>UCSF-Mayo GWAS</t>
  </si>
  <si>
    <t xml:space="preserve">Collection of patient samples and associated clinico-pathological information was undertaken with written informed consent and relevant ethical review board approval at the respective study centers in accordance with the tenets of the Declaration of Helsinki. Specifically informed consent and ethical board approval was obtained from the South-East Multicentre Research Ethics Committee (MREC) (UK), the Scottish MREC (UK), the APHP ethical committee-CPP (Comité de Protection des Personnes) (France), the Ethics Commission of the Medical Faculty of the University of Bonn (Germany), the University of Texas MD Anderson Cancer Institutional Review Board (USA), the Mayo Clinic Office for Human Research Protection (USA), the UCSF Committee on Human Research (USA), the University Hospitals of Cleveland Institutional Review Board (USA) and the Cleveland Clinic Institutional Review Board (board for the Case Comprehensive Cancer Center) (USA). </t>
  </si>
  <si>
    <t>All UK Biobank sumary datasets were generated under application number 15825, with the exception of the thyoid cancer summary dataset [30104761], which was generated under UK Biobank application number 24460. UK Biobank has obtained Research Tissue Bank (RTB) approval from its ethics committee that covers the majority of proposed uses of the Resource, so researchers do not typically need to obtain separate ethics approval. The UK Biobank Research Ethics Committee (REC) approval number  is 16/NW/0274.</t>
  </si>
  <si>
    <t xml:space="preserve">This study was approved by the Ethical committee and Internal Review Board at the Institut Curie, and blood (germline) samples were obtained from uveal melanomas patients (UMs)—all choroidal cases but two: one iris case and one ciliary body case-, who consented to participate to the study. </t>
  </si>
  <si>
    <t>ratio to total fatty acids</t>
  </si>
  <si>
    <t>F</t>
  </si>
  <si>
    <t xml:space="preserve">Central nervous system and eye cancer  </t>
  </si>
  <si>
    <t> 138; 165; 35</t>
  </si>
  <si>
    <t xml:space="preserve"> UKB; UMS; FinnGen   </t>
  </si>
  <si>
    <t xml:space="preserve">Brain; Eye </t>
  </si>
  <si>
    <t xml:space="preserve"> UK Biobank; Uveal Melanoma Study; FinnGen</t>
  </si>
  <si>
    <t>Malignant neoplasm of brain; uveal melanoma; Malignant neoplasm of eye, brain and central nervous system</t>
  </si>
  <si>
    <t>Endocrine cancers</t>
  </si>
  <si>
    <t xml:space="preserve">86; 5; 49 </t>
  </si>
  <si>
    <t>InterLymph; B Cell Non-Hodgkin Lymphoma Study; FinnGen</t>
  </si>
  <si>
    <t xml:space="preserve">InterLymph; BC-NHL; FinnGen </t>
  </si>
  <si>
    <t xml:space="preserve">B lymphocytes; Lymphocytes </t>
  </si>
  <si>
    <t>Marginal zone lymphoma; B cell non-Hodgkin lymphoma; Other and unspecified types of non-Hodgkin lymphoma</t>
  </si>
  <si>
    <t>European; South East Asian</t>
  </si>
  <si>
    <t>skin</t>
  </si>
  <si>
    <t>integumentary</t>
  </si>
  <si>
    <t>basal cells</t>
  </si>
  <si>
    <t>basal cell carcinoma</t>
  </si>
  <si>
    <t>squamous cells</t>
  </si>
  <si>
    <t>squamous cell skin cancer</t>
  </si>
  <si>
    <t>bowel</t>
  </si>
  <si>
    <t>digestive</t>
  </si>
  <si>
    <t>South (23%), Central &amp; North East Asian</t>
  </si>
  <si>
    <t>blood</t>
  </si>
  <si>
    <t>Lymphoid Leukaemia</t>
  </si>
  <si>
    <t>B cell childhood acute lymphoblastic leukemia</t>
  </si>
  <si>
    <t>breast</t>
  </si>
  <si>
    <t>reproductive</t>
  </si>
  <si>
    <t>ieu-a-1126</t>
  </si>
  <si>
    <t>ieu-a-1127</t>
  </si>
  <si>
    <t xml:space="preserve">ER- breast cancer </t>
  </si>
  <si>
    <t xml:space="preserve">ER- Breast cancer </t>
  </si>
  <si>
    <t>ieu-a-1128</t>
  </si>
  <si>
    <t>uterus</t>
  </si>
  <si>
    <t xml:space="preserve">Endometrial cancer   </t>
  </si>
  <si>
    <t>bbj-a-113</t>
  </si>
  <si>
    <t>esophagous</t>
  </si>
  <si>
    <t>bbj-a-117</t>
  </si>
  <si>
    <t>stomach</t>
  </si>
  <si>
    <t>Stomach cancer</t>
  </si>
  <si>
    <t xml:space="preserve">Gastric cancer </t>
  </si>
  <si>
    <t>bbj-a-119</t>
  </si>
  <si>
    <t>leukocytes</t>
  </si>
  <si>
    <t xml:space="preserve">Hematological malignancy  </t>
  </si>
  <si>
    <t>bbj-a-125</t>
  </si>
  <si>
    <t>lung</t>
  </si>
  <si>
    <t>respiratory</t>
  </si>
  <si>
    <t xml:space="preserve">Lung cancer  </t>
  </si>
  <si>
    <t>bbj-a-133</t>
  </si>
  <si>
    <t>ovary</t>
  </si>
  <si>
    <t xml:space="preserve">Ovarian cancer </t>
  </si>
  <si>
    <t>bbj-a-139</t>
  </si>
  <si>
    <t>pancreas</t>
  </si>
  <si>
    <t xml:space="preserve">Pancreatic cancer  </t>
  </si>
  <si>
    <t>bbj-a-140</t>
  </si>
  <si>
    <t>prostate</t>
  </si>
  <si>
    <t xml:space="preserve">Prostate cancer  </t>
  </si>
  <si>
    <t>bbj-a-148</t>
  </si>
  <si>
    <t>liver</t>
  </si>
  <si>
    <t xml:space="preserve">Liver &amp; biliary tract cancer </t>
  </si>
  <si>
    <t xml:space="preserve">Hepatocellular carcinoma  </t>
  </si>
  <si>
    <t>bbj-a-158</t>
  </si>
  <si>
    <t xml:space="preserve">Cervical cancer   </t>
  </si>
  <si>
    <t>bbj-a-98</t>
  </si>
  <si>
    <t>lymphocytes</t>
  </si>
  <si>
    <t>Acute lymphoblastic leukemia (childhood)</t>
  </si>
  <si>
    <t>Hepatocellular carcinoma</t>
  </si>
  <si>
    <t>Central and South (68%) East Asian</t>
  </si>
  <si>
    <t>ebi-a-GCST006464</t>
  </si>
  <si>
    <t xml:space="preserve">EPITHYR </t>
  </si>
  <si>
    <t>thyroid</t>
  </si>
  <si>
    <t>endocrine</t>
  </si>
  <si>
    <t>bladder</t>
  </si>
  <si>
    <t>urinary</t>
  </si>
  <si>
    <t>Malignant neoplasm of bladder</t>
  </si>
  <si>
    <t>finn-a-C3_BLADDER</t>
  </si>
  <si>
    <t>Malignant neoplasm of breast</t>
  </si>
  <si>
    <t>finn-a-C3_BREAST_3</t>
  </si>
  <si>
    <t>Malignant neoplasm of corpus uteri</t>
  </si>
  <si>
    <t>finn-a-C3_CORPUS_UTERI</t>
  </si>
  <si>
    <t>digestive organs</t>
  </si>
  <si>
    <t>finn-a-C3_DIGESTIVE_ORGANS</t>
  </si>
  <si>
    <t>brain</t>
  </si>
  <si>
    <t>nervous</t>
  </si>
  <si>
    <t>finn-a-C3_EYE_BRAIN_NEURO</t>
  </si>
  <si>
    <t>kidney</t>
  </si>
  <si>
    <t>Malignant neoplasm of kidney, except renal pelvis</t>
  </si>
  <si>
    <t>finn-a-C3_KIDNEY_NOTRENALPELVIS</t>
  </si>
  <si>
    <t>mouth &amp; throat</t>
  </si>
  <si>
    <t>Malignant neoplasm of lip, oral cavity and pharynx</t>
  </si>
  <si>
    <t>finn-a-C3_LIP_ORAL_PHARYNX</t>
  </si>
  <si>
    <t>Malignant neoplasm of ovary</t>
  </si>
  <si>
    <t>finn-a-C3_OVARY</t>
  </si>
  <si>
    <t>Malignant neoplasm of pancreas</t>
  </si>
  <si>
    <t>finn-a-C3_PANCREAS</t>
  </si>
  <si>
    <t>Malignant neoplasm of prostate</t>
  </si>
  <si>
    <t>finn-a-C3_PROSTATE</t>
  </si>
  <si>
    <t>respiratory &amp; intrathoracic organs</t>
  </si>
  <si>
    <t>respiratory and intrathoracic cancer</t>
  </si>
  <si>
    <t>finn-a-C3_RESPIRATORY_INTRATHORACIC</t>
  </si>
  <si>
    <t>finn-a-C3_SKIN</t>
  </si>
  <si>
    <t>Malignant neoplasm of thyroid gland</t>
  </si>
  <si>
    <t>finn-a-C3_THYROID_GLAND</t>
  </si>
  <si>
    <t>urinary organs</t>
  </si>
  <si>
    <t>urinary tract cancer</t>
  </si>
  <si>
    <t>finn-a-C3_URINARY_TRACT</t>
  </si>
  <si>
    <t>finn-a-CD2_FOLLICULAR_LYMPHOMA</t>
  </si>
  <si>
    <t>plasma cells</t>
  </si>
  <si>
    <t>Multiple myeloma and malignant plasma cell neoplasms</t>
  </si>
  <si>
    <t>finn-a-CD2_MULTIPLE_MYELOMA_PLASMA_CELL</t>
  </si>
  <si>
    <t>non-Hodgkin lymphoma unspecified</t>
  </si>
  <si>
    <t>finn-a-CD2_NONHODGKIN_NAS</t>
  </si>
  <si>
    <t>Primary_lymphoid and hematopoietic malignant neoplasms</t>
  </si>
  <si>
    <t>finn-a-CD2_PRIMARY_LYMPHOID_HEMATOPOIETIC</t>
  </si>
  <si>
    <t>finn-a-CUSTOM_COLORECTAL_CANCER_EXALLC</t>
  </si>
  <si>
    <t>multiple</t>
  </si>
  <si>
    <t>Overall</t>
  </si>
  <si>
    <t>Neoplasms</t>
  </si>
  <si>
    <t>finn-a-II_NEOPLASM</t>
  </si>
  <si>
    <t>Lung cancer and mesothelioma</t>
  </si>
  <si>
    <t>finn-a-LUNG_CANCER_MESOT</t>
  </si>
  <si>
    <t>glial cells</t>
  </si>
  <si>
    <t xml:space="preserve">The International Lung Cancer Consortium </t>
  </si>
  <si>
    <t>ieu-a-984</t>
  </si>
  <si>
    <t>ieu-a-987</t>
  </si>
  <si>
    <t>Small cell lung cancer</t>
  </si>
  <si>
    <t>ieu-a-988</t>
  </si>
  <si>
    <t>ieu-a-989</t>
  </si>
  <si>
    <t>Diffuse large B cell lymphoma</t>
  </si>
  <si>
    <t>Renal cell carcinoma</t>
  </si>
  <si>
    <t>cervical cancer</t>
  </si>
  <si>
    <t>melanocytes</t>
  </si>
  <si>
    <t>Gastric Non-Cardia Adenocarcinoma</t>
  </si>
  <si>
    <t xml:space="preserve">Nijmegen Bladder Cancer Study </t>
  </si>
  <si>
    <t>bladder cancer</t>
  </si>
  <si>
    <t>neuroblasts</t>
  </si>
  <si>
    <t xml:space="preserve">The Ovarian Cancer Association Consortium </t>
  </si>
  <si>
    <t>ieu-a-1120</t>
  </si>
  <si>
    <t>ieu-a-1121</t>
  </si>
  <si>
    <t>ieu-a-1122</t>
  </si>
  <si>
    <t>ieu-a-1123</t>
  </si>
  <si>
    <t>ieu-a-1124</t>
  </si>
  <si>
    <t>ieu-a-1125</t>
  </si>
  <si>
    <t>ieu-a-1228</t>
  </si>
  <si>
    <t>ieu-a-1229</t>
  </si>
  <si>
    <t>ieu-a-1230</t>
  </si>
  <si>
    <t>ieu-a-1231</t>
  </si>
  <si>
    <t>ieu-a-1232</t>
  </si>
  <si>
    <t>ieu-a-1233</t>
  </si>
  <si>
    <t>epithelial ovarian cancer</t>
  </si>
  <si>
    <t>South &amp; North (69%) East Asian</t>
  </si>
  <si>
    <t>pancreatic cancer</t>
  </si>
  <si>
    <t xml:space="preserve">Advanced prostate cancer </t>
  </si>
  <si>
    <t xml:space="preserve">The Prostate Cancer Association Group to Investigate Cancer Associated Alterations in the Genome </t>
  </si>
  <si>
    <t>ieu-a-1238</t>
  </si>
  <si>
    <t xml:space="preserve">Early-onset prostate cancer </t>
  </si>
  <si>
    <t>ieu-a-1240</t>
  </si>
  <si>
    <t xml:space="preserve">ieu-b-85 </t>
  </si>
  <si>
    <t>St. Jude Children‚Äôs Research Hospital and Children‚Äôs Oncology Group</t>
  </si>
  <si>
    <t>ieu-a-1082</t>
  </si>
  <si>
    <t>skin cancer</t>
  </si>
  <si>
    <t>Cancer code self-reported: squamous cell carcinoma</t>
  </si>
  <si>
    <t>ukb-a-60</t>
  </si>
  <si>
    <t>Type of cancer: ICD10: C64 Malignant neoplasm of kidney, except renal pelvis</t>
  </si>
  <si>
    <t>ukb-b-1316</t>
  </si>
  <si>
    <t>Cancer code, self-reported: basal cell carcinoma</t>
  </si>
  <si>
    <t>ukb-b-8837</t>
  </si>
  <si>
    <t>Haematological malignancies</t>
  </si>
  <si>
    <t>Malignant neoplasms of oesophasgus</t>
  </si>
  <si>
    <t>Liver cell carcinoma</t>
  </si>
  <si>
    <t>Skin - malignant melanoma only</t>
  </si>
  <si>
    <t>non-melanoma skin cancer</t>
  </si>
  <si>
    <t>basal/squamous</t>
  </si>
  <si>
    <t>Head and neck cancer</t>
  </si>
  <si>
    <t>Pan-cancer</t>
  </si>
  <si>
    <t>ieu-b-4809</t>
  </si>
  <si>
    <t>lymphoma</t>
  </si>
  <si>
    <t>ukb-d-C_LYMPHOMA</t>
  </si>
  <si>
    <t>ukb-d-C3_DIGESTIVE_ORGANS</t>
  </si>
  <si>
    <t>ukb-d-C3_RESPIRATORY_INTRATHORACIC</t>
  </si>
  <si>
    <t>ukb-d-C3_SKIN</t>
  </si>
  <si>
    <t>ukb-d-C3_URINARY_TRACT</t>
  </si>
  <si>
    <t>Diagnoses - main ICD10: C67 Malignant neoplasm of bladder</t>
  </si>
  <si>
    <t>ukb-d-C67</t>
  </si>
  <si>
    <t>eye</t>
  </si>
  <si>
    <t>Data source</t>
  </si>
  <si>
    <t>Open GWAS identifier</t>
  </si>
  <si>
    <t>67 cancers included in primary MR analyses</t>
  </si>
  <si>
    <t>Q</t>
  </si>
  <si>
    <t>df.Q</t>
  </si>
  <si>
    <t>pval.Q</t>
  </si>
  <si>
    <t>I2</t>
  </si>
  <si>
    <t>I2_lower</t>
  </si>
  <si>
    <t>I2_upper</t>
  </si>
  <si>
    <t>Blood cancers decoupled standard error</t>
  </si>
  <si>
    <t>Reproductive cancers</t>
  </si>
  <si>
    <t>Reproductive cancers decoupled standard error</t>
  </si>
  <si>
    <t>Nervous system cancers decoupled standard error</t>
  </si>
  <si>
    <t>Urinary system cancers decoupled standard error</t>
  </si>
  <si>
    <t>Fixed effects model</t>
  </si>
  <si>
    <t>random effects model</t>
  </si>
  <si>
    <t>Heterogeneity</t>
  </si>
  <si>
    <t>odds ratio</t>
  </si>
  <si>
    <t>95% LCI</t>
  </si>
  <si>
    <t>95% UCI</t>
  </si>
  <si>
    <t>log odds ratio</t>
  </si>
  <si>
    <t>standard error</t>
  </si>
  <si>
    <t>P value</t>
  </si>
  <si>
    <t>PUFA class</t>
  </si>
  <si>
    <t>Method in secondary MR analyses</t>
  </si>
  <si>
    <t>Study used to define the instrument</t>
  </si>
  <si>
    <t>Sample size in study used to define the instrument</t>
  </si>
  <si>
    <t>Study availability</t>
  </si>
  <si>
    <t>r2 (% variation explained)</t>
  </si>
  <si>
    <t>fatty acid measurement method</t>
  </si>
  <si>
    <t xml:space="preserve">gas chromatography </t>
  </si>
  <si>
    <t>nuclear magnetic resonance</t>
  </si>
  <si>
    <t>Cancer group</t>
  </si>
  <si>
    <t>Overall skin cancer†</t>
  </si>
  <si>
    <t>†Overall skin cancer corresponds to ICD10 codes C43-C44; approximately 13% of these cases are expect to correspond to melanoma skin cancer, ~70% to basal carcinomas and 7% to squamous cell carcinomas</t>
  </si>
  <si>
    <t>Non-melanoma skin cancer‡</t>
  </si>
  <si>
    <t>‡Non-melanoma skin cancer corresponds to ICD10 codes C44.0-C44.9; approximately 80% of the cases are expected to correspond to basal cell carcinomas and 20% to squamous cell carcinomas</t>
  </si>
  <si>
    <t>Respiratory cancers</t>
  </si>
  <si>
    <t>Oropharyngeal cancer+</t>
  </si>
  <si>
    <t>Oral cancer+</t>
  </si>
  <si>
    <t>Oral cavity and pharyngeal cancer+</t>
  </si>
  <si>
    <t>+Oral cavity and pharyngeal cancers can be considered both respiratory and digestive system cancers</t>
  </si>
  <si>
    <t>Overlap with UK Biobank PUFA GWAS¶</t>
  </si>
  <si>
    <t xml:space="preserve">met-d-Omega_3_pct, </t>
  </si>
  <si>
    <t>,met-d-LA_pct,</t>
  </si>
  <si>
    <t>*The Open GWAS project: https://gwas.mrcieu.ac.uk/</t>
  </si>
  <si>
    <t xml:space="preserve">Open GWAS* or pubmed identifier </t>
  </si>
  <si>
    <t xml:space="preserve">Colorectal cancer  </t>
  </si>
  <si>
    <t>bbj-a-107</t>
  </si>
  <si>
    <t xml:space="preserve">Biliary tract cancer </t>
  </si>
  <si>
    <t>bbj-a-92</t>
  </si>
  <si>
    <t>Ewing's sarcoma</t>
  </si>
  <si>
    <t>bone</t>
  </si>
  <si>
    <t>skeletal</t>
  </si>
  <si>
    <t>Bone cancer</t>
  </si>
  <si>
    <t>NA [add to OpenGWAS]</t>
  </si>
  <si>
    <t>Any event in cancer register</t>
  </si>
  <si>
    <t>finn-a-ANY_CANC</t>
  </si>
  <si>
    <t>finn-a-C3_BRAIN</t>
  </si>
  <si>
    <t>Malignant neoplasm of bronchus and lung</t>
  </si>
  <si>
    <t>finn-a-C3_BRONCHUS_LUNG</t>
  </si>
  <si>
    <t>endocrine glands</t>
  </si>
  <si>
    <t>finn-a-C3_ENDOCRINE</t>
  </si>
  <si>
    <t>female genital organs</t>
  </si>
  <si>
    <t>finn-a-C3_FEMALE_GENITAL</t>
  </si>
  <si>
    <t>Male genital cancer</t>
  </si>
  <si>
    <t>male genital organs</t>
  </si>
  <si>
    <t>Male reproductive cancers</t>
  </si>
  <si>
    <t>malignant neoplasm of male genital organs</t>
  </si>
  <si>
    <t>finn-a-C3_MALE_GENITAL</t>
  </si>
  <si>
    <t>finn-a-CD2_LYMPHOID_LEUKAEMIA</t>
  </si>
  <si>
    <t>finn-a-CD2_NONFOLLICULAR_LYMPHOMA</t>
  </si>
  <si>
    <t>Cancer (5 sites)</t>
  </si>
  <si>
    <t>GAME-ON</t>
  </si>
  <si>
    <t>Genetic Associations and Mechanisms in Oncology</t>
  </si>
  <si>
    <t>Cancer (lung cancer, breast cancer, colorectal cancer, ovarian cancer, prostate cancer)</t>
  </si>
  <si>
    <t>Gallbladder cancer</t>
  </si>
  <si>
    <t>GCS</t>
  </si>
  <si>
    <t>Gallbladder Cancer Study</t>
  </si>
  <si>
    <t>gallbladder</t>
  </si>
  <si>
    <t>ieu-a-1057</t>
  </si>
  <si>
    <t>Colorectal cancer in females</t>
  </si>
  <si>
    <t>Colorectal cancer in males</t>
  </si>
  <si>
    <t>ieu-a-1013</t>
  </si>
  <si>
    <t>hepatocellular carcinoma</t>
  </si>
  <si>
    <t>ieu-a-966</t>
  </si>
  <si>
    <t>ieu-a-985</t>
  </si>
  <si>
    <t>ieu-a-986</t>
  </si>
  <si>
    <t>myeloid cells</t>
  </si>
  <si>
    <t>Kidney cancer in females</t>
  </si>
  <si>
    <t>Kidney cancer in males</t>
  </si>
  <si>
    <t>nasopharynx</t>
  </si>
  <si>
    <t>ieu-a-816</t>
  </si>
  <si>
    <t>PanScan I</t>
  </si>
  <si>
    <t>ieu-a-822</t>
  </si>
  <si>
    <t>PanScan I+II+PanC4</t>
  </si>
  <si>
    <t>small bowel</t>
  </si>
  <si>
    <t>small bowel cancer</t>
  </si>
  <si>
    <t>ukb-a-56</t>
  </si>
  <si>
    <t>Lung cancer unadjusted for chip</t>
  </si>
  <si>
    <t>study name</t>
  </si>
  <si>
    <t>Study name abbreviation*</t>
  </si>
  <si>
    <t>Study name*</t>
  </si>
  <si>
    <t>study abbreviation</t>
  </si>
  <si>
    <t>total sample size</t>
  </si>
  <si>
    <t>original cancer name</t>
  </si>
  <si>
    <t>Downloaded from GWAS catalog FTP site</t>
  </si>
  <si>
    <t>Obtained by correspondence</t>
  </si>
  <si>
    <t>Pubmed identifier</t>
  </si>
  <si>
    <t>Overall skin cancer</t>
  </si>
  <si>
    <t>26007630; NA</t>
  </si>
  <si>
    <t>25279986; NA</t>
  </si>
  <si>
    <t>NA; 32514122</t>
  </si>
  <si>
    <t>25569183; 23749188; NA</t>
  </si>
  <si>
    <t>32514122; 22807686; NA</t>
  </si>
  <si>
    <t>27527254; NA</t>
  </si>
  <si>
    <t>29422604; 32514122; NA</t>
  </si>
  <si>
    <t>30510241; 31826910; NA</t>
  </si>
  <si>
    <t>27424798; 23548203; NA</t>
  </si>
  <si>
    <t>26237428; NA</t>
  </si>
  <si>
    <t>27539887; NA; 23548203</t>
  </si>
  <si>
    <t xml:space="preserve"> NA; 28781888 </t>
  </si>
  <si>
    <t>30093612; 32514122; NA</t>
  </si>
  <si>
    <t>28346442; 30898391; NA; 32514122</t>
  </si>
  <si>
    <t>29892016; NA; 32514122</t>
  </si>
  <si>
    <t>29059683; NA</t>
  </si>
  <si>
    <t>27749845; NA</t>
  </si>
  <si>
    <t>28604730; 32514122; NA</t>
  </si>
  <si>
    <t>21750109; NA</t>
  </si>
  <si>
    <t>28598434; NA</t>
  </si>
  <si>
    <t>NA; 23894154; 30104761</t>
  </si>
  <si>
    <t>NA, 30104761 (thyroid cancer)</t>
  </si>
  <si>
    <t>FAMRC identifier</t>
  </si>
  <si>
    <t>Non-melanoma skin cancer</t>
  </si>
  <si>
    <t>LCI, lower confidence interval; UCI, upper confidence interval</t>
  </si>
  <si>
    <t>No. cancers*</t>
  </si>
  <si>
    <t xml:space="preserve">*The number of MR cancer results combined by meta-analysis, after pruning the MR results to exclude cancers with overlapping cases </t>
  </si>
  <si>
    <t>Cancers ssociated with rs174546 (or LD proxies) in the GWAS catalog</t>
  </si>
  <si>
    <t>Not associated with rs174546 (or LD proxies)</t>
  </si>
  <si>
    <t>distance from rs174546</t>
  </si>
  <si>
    <t>Sample size</t>
  </si>
  <si>
    <t>effect allele frequency</t>
  </si>
  <si>
    <t>ancestral group</t>
  </si>
  <si>
    <t>gwascatalog study id</t>
  </si>
  <si>
    <t>pubmed identifier</t>
  </si>
  <si>
    <t>r2 with rs2524299 (EUR)‡</t>
  </si>
  <si>
    <t>EUR, European 1000 genomes super population; EAS, East Asian 1000 genomes super population</t>
  </si>
  <si>
    <t>‡in our analyses, rs2524299 was the variant most strongly associated with lung cancer in the FADS region</t>
  </si>
  <si>
    <t>r2 with rs174546 (EUR)</t>
  </si>
  <si>
    <t>r2 with rs174546 (EAS)</t>
  </si>
  <si>
    <t>Overlapped with primary MR findings</t>
  </si>
  <si>
    <t>FAMRC identifier*</t>
  </si>
  <si>
    <t>Observed SNP effect on cancer</t>
  </si>
  <si>
    <t>effect allele</t>
  </si>
  <si>
    <t>other allele</t>
  </si>
  <si>
    <t>OR for cancer per SD increase in genetically proxied lifetime smoking index</t>
  </si>
  <si>
    <t>OR for cancer per copy of the minor allele mediated by smoking</t>
  </si>
  <si>
    <t>OR for cancer per copy of the minor allele</t>
  </si>
  <si>
    <t>results for rs174546</t>
  </si>
  <si>
    <t>results for rs2524299</t>
  </si>
  <si>
    <t>rs174546 was the genetic used to proxy PUFA desaturase activity in Mendelian randomization analyses</t>
  </si>
  <si>
    <t>rs2524299 was the variant most strongly associated with risk of lung cancer in the FADS region</t>
  </si>
  <si>
    <t>eaf.smoking</t>
  </si>
  <si>
    <t>abbreviations: OR, odds ratio; LCI, lower 95% confidence interval; UCI, upper 95% confidence interval; SD, standard deviation; FAMRC, Fatty Acids in Cancer Mendelian Randomization Collaboration; SNP, single nucleotide polymorphism</t>
  </si>
  <si>
    <t>P difference refers to the observed and indirect SNP effects</t>
  </si>
  <si>
    <t>P difference (observed versus indirect SNP effect)</t>
  </si>
  <si>
    <t>Indirect SNP effect on cancer (effect mediated by smoking )</t>
  </si>
  <si>
    <t>The indirect effect was calculated using the product of coefficients method (ie the effect of genetically proxied smoking on cancer multipled by effect of SNP on smoking)</t>
  </si>
  <si>
    <t>SD change in cigarettes smoked per day per copy of the effect allele*</t>
  </si>
  <si>
    <t>SD change in lifetime smoking index per copy of the minor allele*</t>
  </si>
  <si>
    <t>The minor allele was defined as the effect allele because this was the allele associated with a higher lifetime smoking score</t>
  </si>
  <si>
    <t>*The major allele was chosed as the effect allele because this was the allele associated with higher cigarettes smoked perday. It is also the allele associated with higher PUFA desaturase activity</t>
  </si>
  <si>
    <t>OR for cancer per copy of the effect allele</t>
  </si>
  <si>
    <t>OR for cancer per copy of the effect allele mediated by smoking</t>
  </si>
  <si>
    <t>OR for cancer per SD increase in genetically proxied cigarettes smoked per day</t>
  </si>
  <si>
    <t>These analyses were restricted to lung cancer because this was the only cancer with summary data restricted to ever smokers</t>
  </si>
  <si>
    <t>eaf.smoking, effect allele frequency for rs174546 in the GSCAN GWAS of cigarettes smoked per day</t>
  </si>
  <si>
    <t>eaf.smoking, effect allele frequency for rs174546 in the GWAS of the lifetime smoking index</t>
  </si>
  <si>
    <t>smoking</t>
  </si>
  <si>
    <t>smk, smoking</t>
  </si>
  <si>
    <t>incl_laryngeal_cancer, refers to model that added laryngeal cancer to the smoking group of cancers (this cancer was otherwise excluded from all analyses); laryngeal cancer was identified through a search of the GWAS catalog and is not formally part of the FAMRC</t>
  </si>
  <si>
    <t>stem_cell, refers to estimated lifetime number of stem cell divisions</t>
  </si>
  <si>
    <t>incidence refers to cancer incidence per 100,000 in the SEER study</t>
  </si>
  <si>
    <t>survival time refers to median survival time in SEER</t>
  </si>
  <si>
    <t>median_age_diagnosis refers to mediage age at diagnosis in SEER</t>
  </si>
  <si>
    <t>infl, refers to chronic inflammatory conditions</t>
  </si>
  <si>
    <t>infl_plus_agent refers to chronic inflammatory conditions plus infectious agents</t>
  </si>
  <si>
    <t>coef*</t>
  </si>
  <si>
    <t>*moderator refers to the change in MR result per unit change in the characteristic (or the difference between the reference and comparison groups for binary characteristics); intercept refers to the mean MR result when the cancer level characteristic was zero (for continuous characteristics) or the mean MR result in the reference group (for binary characteristics)</t>
  </si>
  <si>
    <t>lnor, log odds ratio</t>
  </si>
  <si>
    <t>se, standard error</t>
  </si>
  <si>
    <t>or, odds ratio</t>
  </si>
  <si>
    <t>lci, 95% lower confidence interval</t>
  </si>
  <si>
    <t>uci, 95% upper confidence interval</t>
  </si>
  <si>
    <t>r2, % of the heterogeneity in MR results amongst cancers attributable to the characteristic</t>
  </si>
  <si>
    <t>k, number of cancers included in the model</t>
  </si>
  <si>
    <t>decoupled_se refers to a decoupling transformation that inflates the standard errors for MR results from studies with overlapping samples</t>
  </si>
  <si>
    <t>instrument overlaps with FADS region?</t>
  </si>
  <si>
    <t>effect_allele</t>
  </si>
  <si>
    <t>other_allele</t>
  </si>
  <si>
    <t>samplesize</t>
  </si>
  <si>
    <t>GLA:LA</t>
  </si>
  <si>
    <t>AA:DGLA</t>
  </si>
  <si>
    <t>DGLA:LA</t>
  </si>
  <si>
    <t>PUFA biomarker</t>
  </si>
  <si>
    <t>D6D</t>
  </si>
  <si>
    <t>D5D</t>
  </si>
  <si>
    <t>SD change in exposure per copy of allele C</t>
  </si>
  <si>
    <t>&lt;1E-300</t>
  </si>
  <si>
    <t>method</t>
  </si>
  <si>
    <t>Height</t>
  </si>
  <si>
    <t>Two-sample maximum likelihood (random)</t>
  </si>
  <si>
    <t>Platelet count</t>
  </si>
  <si>
    <t>LDL cholesterol</t>
  </si>
  <si>
    <t>Two-sample maximum likelihood</t>
  </si>
  <si>
    <t>Triglycerides</t>
  </si>
  <si>
    <t>Two-sample Maximum likelihood, random</t>
  </si>
  <si>
    <t>Total cholesterol</t>
  </si>
  <si>
    <t>HDL cholesterol</t>
  </si>
  <si>
    <t>Heart rate</t>
  </si>
  <si>
    <t>Age at menopause</t>
  </si>
  <si>
    <t>Two-sample Weighted median</t>
  </si>
  <si>
    <t>Two-sample IVW fixed</t>
  </si>
  <si>
    <t>Two-sample IVW</t>
  </si>
  <si>
    <t>Two-sample Likelihood-based</t>
  </si>
  <si>
    <t>One-sample IVW fixed</t>
  </si>
  <si>
    <t>Two-sample IVW fixed effects</t>
  </si>
  <si>
    <t>One-sample 2SLS</t>
  </si>
  <si>
    <t>rs174546-exposure effect</t>
  </si>
  <si>
    <t>SD change in exposure per copy of C allele</t>
  </si>
  <si>
    <t>rs174546-cancer effect mediated by exposure (indirect effect)</t>
  </si>
  <si>
    <t>OR for cancer per SD increase in genetically proxied exposure due to rs174546</t>
  </si>
  <si>
    <t>rs174546-cancer effect (total effect)</t>
  </si>
  <si>
    <t>OR for cancer per copy of C allele</t>
  </si>
  <si>
    <t>FAMRC ID</t>
  </si>
  <si>
    <t>P value (total versus indirect SNP effect)</t>
  </si>
  <si>
    <t xml:space="preserve">expected exposure-cancer effect* </t>
  </si>
  <si>
    <t>*expected exposure-cancer effect assuming association between rs174546 and cancer is explained by the biomedical characteristic</t>
  </si>
  <si>
    <t>exposure (biomedical characteristic)</t>
  </si>
  <si>
    <t>Cervical cancer (FAMRC ID:11; 92; 129); Breast cancer (FAMRC ID:6; 31; 139); Prostate cancer (FAMRC ID:20; 53; 128; 159); Ovarian cancer (FAMRC ID:18; 51; 118; 120; 158); Endometrial cancer (FAMRC ID:13; 25; 38)</t>
  </si>
  <si>
    <t xml:space="preserve">Glioma (FAMRC ID:66; 67; 133; 134); Neuroblastoma (FAMRC ID:107); Meningioma (FAMRC ID:94); Central nervous system and eye cancer (FAMRC ID:35; 138; 165); Uveal melanoma (FAMRC ID:165) </t>
  </si>
  <si>
    <t>Kidney cancer (FAMRC ID:41; 89; 145); Bladder cancer (FAMRC ID:28; 105; 136)</t>
  </si>
  <si>
    <t>Cancers included in analysis (FAMRC identifier number)**</t>
  </si>
  <si>
    <t>N cases</t>
  </si>
  <si>
    <t>N controls‡</t>
  </si>
  <si>
    <t>‡overestimates the number of independent controls because includes overlapping controls between cancer datasets; we modelled overlapping controls using a decoupling transformation</t>
  </si>
  <si>
    <t>decoupled standard errors indicate standard errors inflatted to account for potential overlap in controls amongst cancer datasets</t>
  </si>
  <si>
    <t>International Lymphoma Epidemiology Consortium</t>
  </si>
  <si>
    <t>position (GRCh37)</t>
  </si>
  <si>
    <t>consortium</t>
  </si>
  <si>
    <t>median_n</t>
  </si>
  <si>
    <t>id</t>
  </si>
  <si>
    <t>CHARGE_N3_ALA_fixed.tab</t>
  </si>
  <si>
    <t>N6meta2041.tbl.fixed.tab</t>
  </si>
  <si>
    <t>N6meta2031.tbl.fixed.tab</t>
  </si>
  <si>
    <t>CHARGE_N3_DPA_fixed.tab</t>
  </si>
  <si>
    <t>CHARGE_N3_EPA_fixed.tab</t>
  </si>
  <si>
    <t>`</t>
  </si>
  <si>
    <t>N6meta1831.tbl.fixed.tab</t>
  </si>
  <si>
    <t>GT</t>
  </si>
  <si>
    <t>CT</t>
  </si>
  <si>
    <t>AT</t>
  </si>
  <si>
    <t>Exposure GWAS adjusted for</t>
  </si>
  <si>
    <t>Age, sex and population stratification</t>
  </si>
  <si>
    <t>PubMed identifier for exposure GWAS</t>
  </si>
  <si>
    <t>SD, standard deviation</t>
  </si>
  <si>
    <t>OR for cancer per SD increase in genetically proxied exposure‡</t>
  </si>
  <si>
    <t>‡If not already reported on a standard deviation scale, the Mendelian randomization results reported in Markozannes et al 2022 (PMID 35105367) have been rescaled to reflect a 1 standard deviation increase in the exposure</t>
  </si>
  <si>
    <t>Population stratification and study-specific covariates (specific covariates not stated)</t>
  </si>
  <si>
    <t>age and sex</t>
  </si>
  <si>
    <t>age, sex, cohort-specific covariates, relatedness and population stratification</t>
  </si>
  <si>
    <t>age, sex, relatedness and population stratification</t>
  </si>
  <si>
    <t>age, sex and study-specific covariates</t>
  </si>
  <si>
    <t>exposure-cancer effect reported in Markozannes et al 2022 (PMID 35105367)</t>
  </si>
  <si>
    <t>cancer (FAMRC ID)</t>
  </si>
  <si>
    <t>colorectal cancer (60)</t>
  </si>
  <si>
    <t>lung cancer (75)</t>
  </si>
  <si>
    <t>basal cell skin cancer (1; 135; 70)</t>
  </si>
  <si>
    <t>overall cancer (140; 33)</t>
  </si>
  <si>
    <t>Cancer GWAS adjustments: colorectal cancer GWAS adjusted for age, sex, population stratification and study-specific covariates; lung cancer GWAS adjusted for age, sex and genetically derived ancestry; basal cell carcinoma GWAS adjusted for age, sex, population stratification and genotyping array (in UKB only FAMRC ID 135); overall cancer GWAS adjusted for age, sex, populaiton stratification and genotyping array/batch</t>
  </si>
  <si>
    <t>age, sex, recruitment centre, genotyping batch, relatedness and population stratification</t>
  </si>
  <si>
    <t xml:space="preserve">Supplementary table S1. Description of primary genetic instrument </t>
  </si>
  <si>
    <t>Supplementary table S2. Definition of secondary polyunsaturated fatty acid exposures in studies of European ancestry</t>
  </si>
  <si>
    <t>Supplementary table S3. Genetic instruments for secondary polyunsaturated fatty acid exposures in studies of European ancestry</t>
  </si>
  <si>
    <t>Hodgkin lymphoma</t>
  </si>
  <si>
    <t>Non-Hodgkin lymphoma</t>
  </si>
  <si>
    <t>10; 29; 137</t>
  </si>
  <si>
    <t>47; 96; 154</t>
  </si>
  <si>
    <t>5; 49; 86</t>
  </si>
  <si>
    <t>Digestive</t>
  </si>
  <si>
    <t>19; 52; 121; 123; 125</t>
  </si>
  <si>
    <t>34; 142</t>
  </si>
  <si>
    <t>26; 55; 131; 163</t>
  </si>
  <si>
    <t>Endocrine</t>
  </si>
  <si>
    <t>Integumentary</t>
  </si>
  <si>
    <t>1; 70; 135</t>
  </si>
  <si>
    <t>Malignant skin cancer</t>
  </si>
  <si>
    <t>46; 152</t>
  </si>
  <si>
    <t>Cancer (all cause)</t>
  </si>
  <si>
    <t>33; 140</t>
  </si>
  <si>
    <t>Cancer (excluding non-melanoma skin cancer)</t>
  </si>
  <si>
    <t>66; 67; 133; 134</t>
  </si>
  <si>
    <t>35; 138; 165</t>
  </si>
  <si>
    <t>6; 31; 139</t>
  </si>
  <si>
    <t>Reproductive</t>
  </si>
  <si>
    <t>20; 53; 128; 159</t>
  </si>
  <si>
    <t>18; 51; 118; 120; 158</t>
  </si>
  <si>
    <t>11; 92; 129</t>
  </si>
  <si>
    <t>17; 42; 75; 149</t>
  </si>
  <si>
    <t>Respiratory</t>
  </si>
  <si>
    <t>50; 81; 157</t>
  </si>
  <si>
    <t>54; 160</t>
  </si>
  <si>
    <t>41; 89; 145</t>
  </si>
  <si>
    <t>Urinary</t>
  </si>
  <si>
    <t>28; 105; 136</t>
  </si>
  <si>
    <t>56; 164</t>
  </si>
  <si>
    <t>FAMRC_identifier</t>
  </si>
  <si>
    <t>Non-hodgkin lymphoma</t>
  </si>
  <si>
    <t xml:space="preserve">Non-hodgkin lymphoma </t>
  </si>
  <si>
    <t xml:space="preserve"> Myeloid leukaemia (FAMRC ID:155); Blood cancer (FAMRC ID:10; 29; 137); Diffuse large b cell lymphoma (FAMRC ID:84); Acute lymphoblastic leukaemia (FAMRC ID:4; 21; 130); Chronic lymphocytic leukaemia (FAMRC ID:83); Hodgkin lymphoma (FAMRC ID:69); Follicular lymphoma (FAMRC ID:40; 85); Multiple myeloma (FAMRC ID:47; 96; 154); Lymphoma (FAMRC ID:151); Leukaemia (FAMRC ID:146); Marginal zone lymphoma (FAMRC ID:86); Non-follicular lymphoma (FAMRC ID:48); B cell non-hodgkin lymphoma (FAMRC ID:5); Chronic myeloid leukaemia (FAMRC ID:87); Non-hodgkin lymphoma unspecified (FAMRC ID:49)</t>
  </si>
  <si>
    <t>ieu-b-4878</t>
  </si>
  <si>
    <t>ieu-b-4875</t>
  </si>
  <si>
    <t>ieu-b-4810</t>
  </si>
  <si>
    <t>ieu-b-4965</t>
  </si>
  <si>
    <t>ieu-b-4960</t>
  </si>
  <si>
    <t>ieu-b-4914</t>
  </si>
  <si>
    <t>ieu-b-4915</t>
  </si>
  <si>
    <t>ieu-b-4953</t>
  </si>
  <si>
    <t>ieu-b-4954</t>
  </si>
  <si>
    <t>ieu-b-4955</t>
  </si>
  <si>
    <t>ieu-b-4956</t>
  </si>
  <si>
    <t>ieu-b-4969</t>
  </si>
  <si>
    <t>ieu-b-4957</t>
  </si>
  <si>
    <t>ieu-b-4958</t>
  </si>
  <si>
    <t>ieu-b-4959</t>
  </si>
  <si>
    <t>ieu-b-4912</t>
  </si>
  <si>
    <t>ieu-b-4963</t>
  </si>
  <si>
    <t>ieu-b-4966</t>
  </si>
  <si>
    <t>ieu-b-4964</t>
  </si>
  <si>
    <t>Esophageal squamous cell carcinoma**</t>
  </si>
  <si>
    <t>**Reported as esophageal cancer in Biobank Japan. However, 88% of esophageal cancer cases in Japan are squamous cell carcinomas (Watanabe et al;  Esophagus. 2022 Jan;19(1):1-26. doi: 10.1007/s10388-021-00879-1)</t>
  </si>
  <si>
    <t>Supplementary table S4. Descriptive table of the cancer studies in the Fatty Acids in Cancer Mendelian Randomization Collaboration</t>
  </si>
  <si>
    <t>Supplementary table S5. Descriptive table of cancer studies included in primary Mendelian randomization analyses</t>
  </si>
  <si>
    <r>
      <t>Supplementary table S6.</t>
    </r>
    <r>
      <rPr>
        <sz val="12"/>
        <color theme="1"/>
        <rFont val="Calibri"/>
        <family val="2"/>
        <scheme val="minor"/>
      </rPr>
      <t xml:space="preserve"> Abbreviations for cancer studies in the Fatty Acids in Cancer Mendelian Randomisation Collaboration</t>
    </r>
  </si>
  <si>
    <t>Supplementary table S7. Association between genetically proxied polyunsaturated fatty acid desaturase activity and risk of cancer</t>
  </si>
  <si>
    <t>Supplementary table S8. Association between genetically proxied polyunsaturated fatty acid desaturase activity and risk of reproductive, blood, nervous and urinary system cancers</t>
  </si>
  <si>
    <t xml:space="preserve">Supplementary table S9. Genetic associations with cancer at chromosome 11:61276027-62392051 in the GWAS catalog </t>
  </si>
  <si>
    <t>Supplementary table S10. Colocalisation of selected cancers with PUFA desaturase activity (D5D/D6D), FADS1 gene expression and FADS2 gene expression</t>
  </si>
  <si>
    <t>Supplementary table S11. Results from decomposition effect analyses of selected biomedical characteristics and rs174546</t>
  </si>
  <si>
    <t>Supplementary table S12. Observed compared to indirect smoking effects for rs174546 and rs2524299 on cancer, with smoking modelled using a lifetime smoking index</t>
  </si>
  <si>
    <t>Supplementary table S13. Observed compared to indirect smoking effects for rs174546 and rs2524299 on cancer, with smoking modelled as cigarettes smoked per day</t>
  </si>
  <si>
    <t>Supplementary table S14. Meta regression models to identify potential sources of heterogeneity in MR results amongst cancers</t>
  </si>
  <si>
    <t>Supplementary table S15. Single nucleotide polymorphisms used to instrument the life time smoking score in never and ever smokers</t>
  </si>
  <si>
    <t>Supplementary table S16. Single nucleotide polymorphisms used to instrument cigarettes smoked per day in ever smokers</t>
  </si>
  <si>
    <t>Hodgkin‚Äôs lymphoma</t>
  </si>
  <si>
    <t>5 year survival rate (%)</t>
  </si>
  <si>
    <t>Incidence per 100,000 per year</t>
  </si>
  <si>
    <t>Average lifetime number of stem cell divisions</t>
  </si>
  <si>
    <t>Median at age diagnosis (years)</t>
  </si>
  <si>
    <t>Relationship exists with chronic inflammatory condition</t>
  </si>
  <si>
    <t>Relationship exists with chronic inflammatory condition or infectious agent</t>
  </si>
  <si>
    <t>Smoking increases risk of cancer</t>
  </si>
  <si>
    <t>1=yes, 0=no, NA, not applicable or data not available</t>
  </si>
  <si>
    <t>FAMRC identifiers refer to the cancer studies used in the analyses (see supplementary tables S4-S6 for further details of these studies)</t>
  </si>
  <si>
    <t>Supplementary table S17. Assignment of cancer-level characteristics to each cancer included in meta-regression analyses</t>
  </si>
  <si>
    <t>see supplementary table S17 for details on how cancer-level characteristics were assigned to each cancer</t>
  </si>
  <si>
    <t xml:space="preserve">¶the proportion of the cancer study participants expected to be present in the UK Biobank GWAS used to define instruments for selected PUFA exposures (see supplementary table S2 for further details of PUFA exposures)  </t>
  </si>
  <si>
    <t>abbreviations: study abbreviations are explained in supplementary table S6; GWAS, genome-wide association study; PUFA, polyunsaturated fatty acids</t>
  </si>
  <si>
    <t>*these columns indicate which studies were combined by fixed effects meta-analysis for each cancer (see supplementary table S4 for further details on these studies)</t>
  </si>
  <si>
    <t>The FAMRC identifier column indicates which studies were used to generate each MR result (further details on these studies can be found in supplementary tables S4-S6). Qp is the P value for heterogeneity in MR results amongst FAMRC studies combined by fixed effects meta-analysis; OR, odds ratio, LCI, lower 95% confidence interval; UCI, upper 95% confidence interval</t>
  </si>
  <si>
    <t>**indicates the individual cancer datasets included in the analysis (see details in supplementary tables S4-S6); these cancer datasets are assumed to have no or mininal overlap in cases</t>
  </si>
  <si>
    <t>eaf.cancer, effect allele frequency in the cancer study (see FAMRC identifier and supplementary tables S4-S6 for further details of these studies)</t>
  </si>
  <si>
    <t>id.exposure (identifier in MRC-IEU OpenGWAS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3" x14ac:knownFonts="1">
    <font>
      <sz val="12"/>
      <color theme="1"/>
      <name val="Calibri"/>
      <family val="2"/>
      <scheme val="minor"/>
    </font>
    <font>
      <b/>
      <sz val="10"/>
      <color theme="1"/>
      <name val="Calibri"/>
      <family val="2"/>
    </font>
    <font>
      <sz val="10"/>
      <color theme="1"/>
      <name val="Calibri"/>
      <family val="2"/>
    </font>
    <font>
      <b/>
      <i/>
      <sz val="10"/>
      <color theme="1"/>
      <name val="Calibri"/>
      <family val="2"/>
    </font>
    <font>
      <b/>
      <sz val="12"/>
      <color theme="1"/>
      <name val="Calibri"/>
      <family val="2"/>
      <scheme val="minor"/>
    </font>
    <font>
      <sz val="11"/>
      <color rgb="FF000000"/>
      <name val="Menlo"/>
      <family val="2"/>
    </font>
    <font>
      <b/>
      <i/>
      <sz val="12"/>
      <color theme="1"/>
      <name val="Calibri"/>
      <family val="2"/>
      <scheme val="minor"/>
    </font>
    <font>
      <i/>
      <sz val="12"/>
      <color theme="1"/>
      <name val="Calibri"/>
      <family val="2"/>
      <scheme val="minor"/>
    </font>
    <font>
      <sz val="12"/>
      <color rgb="FF000000"/>
      <name val="Calibri"/>
      <family val="2"/>
      <scheme val="minor"/>
    </font>
    <font>
      <sz val="12"/>
      <color theme="1"/>
      <name val="Calibri (Body)"/>
    </font>
    <font>
      <sz val="12"/>
      <color rgb="FF000000"/>
      <name val="Calibri (Body)"/>
    </font>
    <font>
      <sz val="8"/>
      <name val="Calibri"/>
      <family val="2"/>
      <scheme val="minor"/>
    </font>
    <font>
      <sz val="12"/>
      <color theme="1"/>
      <name val="Calibri"/>
      <family val="2"/>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129">
    <xf numFmtId="0" fontId="0" fillId="0" borderId="0" xfId="0"/>
    <xf numFmtId="0" fontId="1" fillId="0" borderId="1" xfId="0" applyFont="1" applyBorder="1" applyAlignment="1">
      <alignment horizontal="left" vertical="center" wrapText="1"/>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vertical="center" wrapText="1"/>
    </xf>
    <xf numFmtId="2" fontId="2" fillId="0" borderId="0" xfId="0" applyNumberFormat="1" applyFont="1" applyAlignment="1">
      <alignment horizontal="center" vertical="center" wrapText="1"/>
    </xf>
    <xf numFmtId="0" fontId="2" fillId="0" borderId="1" xfId="0" applyFont="1" applyBorder="1" applyAlignment="1">
      <alignment horizontal="left" vertical="center" wrapText="1" indent="1"/>
    </xf>
    <xf numFmtId="0" fontId="3" fillId="0" borderId="1" xfId="0" applyFont="1" applyBorder="1" applyAlignment="1">
      <alignment vertical="center" wrapText="1"/>
    </xf>
    <xf numFmtId="0" fontId="3" fillId="0" borderId="1" xfId="0" applyFont="1" applyBorder="1" applyAlignment="1">
      <alignment horizontal="center" vertical="center" wrapText="1"/>
    </xf>
    <xf numFmtId="2" fontId="3" fillId="0" borderId="1" xfId="0" applyNumberFormat="1" applyFont="1" applyBorder="1" applyAlignment="1">
      <alignment horizontal="center" vertical="center" wrapText="1"/>
    </xf>
    <xf numFmtId="0" fontId="2" fillId="0" borderId="1" xfId="0" applyFont="1" applyBorder="1" applyAlignment="1">
      <alignment horizontal="left" vertical="center" wrapText="1" indent="2"/>
    </xf>
    <xf numFmtId="0" fontId="0" fillId="0" borderId="0" xfId="0" applyAlignment="1">
      <alignment horizontal="center"/>
    </xf>
    <xf numFmtId="0" fontId="0" fillId="0" borderId="3" xfId="0" applyBorder="1" applyAlignment="1">
      <alignment horizontal="center"/>
    </xf>
    <xf numFmtId="0" fontId="0" fillId="0" borderId="2" xfId="0" applyBorder="1"/>
    <xf numFmtId="0" fontId="0" fillId="0" borderId="2" xfId="0" applyBorder="1" applyAlignment="1">
      <alignment horizontal="center"/>
    </xf>
    <xf numFmtId="0" fontId="0" fillId="0" borderId="0" xfId="0" applyAlignment="1">
      <alignment vertical="center"/>
    </xf>
    <xf numFmtId="11" fontId="0" fillId="0" borderId="0" xfId="0" applyNumberFormat="1" applyAlignment="1">
      <alignment horizontal="center" vertical="center"/>
    </xf>
    <xf numFmtId="0" fontId="0" fillId="0" borderId="0" xfId="0" applyAlignment="1">
      <alignment horizontal="center" vertical="center"/>
    </xf>
    <xf numFmtId="0" fontId="0" fillId="0" borderId="2" xfId="0" applyBorder="1" applyAlignment="1">
      <alignment vertical="center"/>
    </xf>
    <xf numFmtId="11" fontId="0" fillId="0" borderId="2" xfId="0" applyNumberFormat="1" applyBorder="1" applyAlignment="1">
      <alignment horizontal="center" vertical="center"/>
    </xf>
    <xf numFmtId="0" fontId="0" fillId="0" borderId="2" xfId="0" applyBorder="1" applyAlignment="1">
      <alignment horizontal="center" vertical="center"/>
    </xf>
    <xf numFmtId="2" fontId="0" fillId="0" borderId="0" xfId="0" applyNumberFormat="1" applyAlignment="1">
      <alignment horizontal="center" vertical="center"/>
    </xf>
    <xf numFmtId="164" fontId="0" fillId="0" borderId="0" xfId="0" applyNumberFormat="1" applyAlignment="1">
      <alignment horizontal="center"/>
    </xf>
    <xf numFmtId="0" fontId="5" fillId="0" borderId="0" xfId="0" applyFont="1" applyAlignment="1">
      <alignment vertical="center"/>
    </xf>
    <xf numFmtId="0" fontId="0" fillId="0" borderId="1" xfId="0" applyBorder="1"/>
    <xf numFmtId="164" fontId="0" fillId="0" borderId="2" xfId="0" applyNumberFormat="1" applyBorder="1" applyAlignment="1">
      <alignment horizontal="center"/>
    </xf>
    <xf numFmtId="0" fontId="0" fillId="0" borderId="0" xfId="0" applyAlignment="1">
      <alignment horizontal="left"/>
    </xf>
    <xf numFmtId="0" fontId="4" fillId="0" borderId="0" xfId="0" applyFont="1"/>
    <xf numFmtId="0" fontId="6" fillId="0" borderId="0" xfId="0" applyFont="1"/>
    <xf numFmtId="0" fontId="0" fillId="0" borderId="1" xfId="0" applyBorder="1" applyAlignment="1">
      <alignment horizontal="center"/>
    </xf>
    <xf numFmtId="11" fontId="0" fillId="0" borderId="0" xfId="0" applyNumberFormat="1"/>
    <xf numFmtId="0" fontId="7" fillId="0" borderId="0" xfId="0" applyFont="1"/>
    <xf numFmtId="0" fontId="0" fillId="0" borderId="0" xfId="0" applyAlignment="1">
      <alignment wrapText="1"/>
    </xf>
    <xf numFmtId="0" fontId="4" fillId="0" borderId="0" xfId="0" applyFont="1" applyAlignment="1">
      <alignment vertical="center"/>
    </xf>
    <xf numFmtId="0" fontId="8" fillId="0" borderId="1" xfId="0" applyFont="1" applyBorder="1" applyAlignment="1">
      <alignment vertical="center"/>
    </xf>
    <xf numFmtId="0" fontId="8" fillId="0" borderId="1" xfId="0" applyFont="1" applyBorder="1" applyAlignment="1">
      <alignment horizontal="center" vertical="center" wrapText="1"/>
    </xf>
    <xf numFmtId="0" fontId="8" fillId="0" borderId="1" xfId="0" applyFont="1" applyBorder="1" applyAlignment="1">
      <alignment horizontal="center" vertical="center"/>
    </xf>
    <xf numFmtId="0" fontId="0" fillId="0" borderId="1" xfId="0" applyBorder="1" applyAlignment="1">
      <alignment wrapText="1"/>
    </xf>
    <xf numFmtId="1" fontId="0" fillId="0" borderId="0" xfId="0" applyNumberFormat="1" applyAlignment="1">
      <alignment horizontal="left"/>
    </xf>
    <xf numFmtId="2" fontId="0" fillId="0" borderId="0" xfId="0" applyNumberFormat="1" applyAlignment="1">
      <alignment horizontal="center"/>
    </xf>
    <xf numFmtId="1" fontId="0" fillId="0" borderId="0" xfId="0" applyNumberFormat="1" applyAlignment="1">
      <alignment horizontal="center"/>
    </xf>
    <xf numFmtId="3" fontId="0" fillId="0" borderId="0" xfId="0" applyNumberFormat="1" applyAlignment="1">
      <alignment horizontal="center"/>
    </xf>
    <xf numFmtId="0" fontId="6" fillId="0" borderId="3" xfId="0" applyFont="1" applyBorder="1"/>
    <xf numFmtId="2" fontId="0" fillId="0" borderId="2" xfId="0" applyNumberFormat="1" applyBorder="1" applyAlignment="1">
      <alignment horizontal="center"/>
    </xf>
    <xf numFmtId="0" fontId="0" fillId="0" borderId="3" xfId="0" applyBorder="1" applyAlignment="1">
      <alignment horizontal="left"/>
    </xf>
    <xf numFmtId="0" fontId="0" fillId="0" borderId="2" xfId="0" applyBorder="1" applyAlignment="1">
      <alignment horizontal="left"/>
    </xf>
    <xf numFmtId="0" fontId="0" fillId="0" borderId="1" xfId="0" applyBorder="1" applyAlignment="1">
      <alignment horizontal="center" wrapText="1"/>
    </xf>
    <xf numFmtId="0" fontId="0" fillId="0" borderId="1" xfId="0" applyBorder="1" applyAlignment="1">
      <alignment horizontal="left" wrapText="1"/>
    </xf>
    <xf numFmtId="0" fontId="0" fillId="0" borderId="0" xfId="0" applyAlignment="1">
      <alignment horizontal="center" wrapText="1"/>
    </xf>
    <xf numFmtId="0" fontId="0" fillId="0" borderId="0" xfId="0" applyAlignment="1">
      <alignment horizontal="left" indent="1"/>
    </xf>
    <xf numFmtId="2" fontId="5" fillId="0" borderId="0" xfId="0" applyNumberFormat="1" applyFont="1" applyAlignment="1">
      <alignment horizontal="center"/>
    </xf>
    <xf numFmtId="0" fontId="0" fillId="0" borderId="0" xfId="0" quotePrefix="1"/>
    <xf numFmtId="0" fontId="6" fillId="0" borderId="1" xfId="0" applyFont="1" applyBorder="1"/>
    <xf numFmtId="0" fontId="6" fillId="0" borderId="0" xfId="0" applyFont="1" applyAlignment="1">
      <alignment horizontal="left" indent="1"/>
    </xf>
    <xf numFmtId="0" fontId="5" fillId="0" borderId="0" xfId="0" applyFont="1"/>
    <xf numFmtId="2" fontId="0" fillId="0" borderId="1" xfId="0" applyNumberFormat="1" applyBorder="1" applyAlignment="1">
      <alignment horizontal="center"/>
    </xf>
    <xf numFmtId="0" fontId="0" fillId="0" borderId="2" xfId="0" applyBorder="1" applyAlignment="1">
      <alignment horizontal="left" indent="1"/>
    </xf>
    <xf numFmtId="11" fontId="0" fillId="0" borderId="0" xfId="0" applyNumberFormat="1" applyAlignment="1">
      <alignment horizontal="center"/>
    </xf>
    <xf numFmtId="0" fontId="0" fillId="0" borderId="0" xfId="0" applyAlignment="1">
      <alignment horizontal="left" vertical="center" wrapText="1" indent="1"/>
    </xf>
    <xf numFmtId="0" fontId="0" fillId="0" borderId="2" xfId="0" applyBorder="1" applyAlignment="1">
      <alignment horizontal="left" vertical="center" wrapText="1" indent="1"/>
    </xf>
    <xf numFmtId="0" fontId="6" fillId="0" borderId="0" xfId="0" applyFont="1" applyAlignment="1">
      <alignment horizontal="left" vertical="center"/>
    </xf>
    <xf numFmtId="0" fontId="0" fillId="0" borderId="3" xfId="0" applyBorder="1" applyAlignment="1">
      <alignment horizontal="left" vertical="center" wrapText="1"/>
    </xf>
    <xf numFmtId="0" fontId="0" fillId="0" borderId="3" xfId="0" applyBorder="1" applyAlignment="1">
      <alignment horizontal="center" wrapText="1"/>
    </xf>
    <xf numFmtId="0" fontId="0" fillId="0" borderId="3" xfId="0" applyBorder="1" applyAlignment="1">
      <alignment wrapText="1"/>
    </xf>
    <xf numFmtId="2" fontId="0" fillId="0" borderId="2" xfId="0" applyNumberFormat="1" applyBorder="1" applyAlignment="1">
      <alignment horizontal="center" vertical="center"/>
    </xf>
    <xf numFmtId="0" fontId="0" fillId="0" borderId="3" xfId="0" applyBorder="1" applyAlignment="1">
      <alignment horizontal="center" vertical="center" wrapText="1"/>
    </xf>
    <xf numFmtId="0" fontId="6" fillId="0" borderId="0" xfId="0" applyFont="1" applyAlignment="1">
      <alignment horizontal="center" vertical="center"/>
    </xf>
    <xf numFmtId="0" fontId="0" fillId="0" borderId="0" xfId="0" applyAlignment="1">
      <alignment horizontal="center" vertical="center" wrapText="1"/>
    </xf>
    <xf numFmtId="165" fontId="0" fillId="0" borderId="0" xfId="0" applyNumberFormat="1" applyAlignment="1">
      <alignment horizontal="center"/>
    </xf>
    <xf numFmtId="0" fontId="4" fillId="0" borderId="0" xfId="0" applyFont="1" applyAlignment="1">
      <alignment horizontal="left"/>
    </xf>
    <xf numFmtId="165" fontId="0" fillId="0" borderId="2" xfId="0" applyNumberFormat="1" applyBorder="1" applyAlignment="1">
      <alignment horizontal="center"/>
    </xf>
    <xf numFmtId="11" fontId="0" fillId="0" borderId="2" xfId="0" applyNumberFormat="1" applyBorder="1" applyAlignment="1">
      <alignment horizontal="center"/>
    </xf>
    <xf numFmtId="1" fontId="0" fillId="0" borderId="2" xfId="0" applyNumberFormat="1" applyBorder="1" applyAlignment="1">
      <alignment horizontal="center"/>
    </xf>
    <xf numFmtId="0" fontId="4" fillId="0" borderId="3" xfId="0" applyFont="1" applyBorder="1" applyAlignment="1">
      <alignment horizontal="left"/>
    </xf>
    <xf numFmtId="0" fontId="0" fillId="0" borderId="1" xfId="0" applyBorder="1" applyAlignment="1">
      <alignment horizontal="center" vertical="center" wrapText="1"/>
    </xf>
    <xf numFmtId="0" fontId="0" fillId="0" borderId="0" xfId="0" applyAlignment="1">
      <alignment horizontal="left" vertical="center"/>
    </xf>
    <xf numFmtId="0" fontId="4" fillId="0" borderId="1" xfId="0" applyFont="1" applyBorder="1" applyAlignment="1">
      <alignment horizontal="center"/>
    </xf>
    <xf numFmtId="0" fontId="9" fillId="0" borderId="0" xfId="0" applyFont="1" applyAlignment="1">
      <alignment horizontal="left" vertical="center" wrapText="1"/>
    </xf>
    <xf numFmtId="164" fontId="9" fillId="0" borderId="0" xfId="0" applyNumberFormat="1" applyFont="1" applyAlignment="1">
      <alignment horizontal="center" vertical="center" wrapText="1"/>
    </xf>
    <xf numFmtId="3" fontId="9" fillId="0" borderId="3" xfId="0" applyNumberFormat="1" applyFont="1" applyBorder="1" applyAlignment="1">
      <alignment horizontal="center" vertical="center" wrapText="1"/>
    </xf>
    <xf numFmtId="3" fontId="10" fillId="0" borderId="3" xfId="0" applyNumberFormat="1" applyFont="1" applyBorder="1" applyAlignment="1">
      <alignment horizontal="center" vertical="center"/>
    </xf>
    <xf numFmtId="3" fontId="9" fillId="0" borderId="0" xfId="0" applyNumberFormat="1" applyFont="1" applyAlignment="1">
      <alignment horizontal="center" vertical="center" wrapText="1"/>
    </xf>
    <xf numFmtId="3" fontId="10" fillId="0" borderId="0" xfId="0" applyNumberFormat="1" applyFont="1" applyAlignment="1">
      <alignment horizontal="center" vertical="center"/>
    </xf>
    <xf numFmtId="0" fontId="9" fillId="0" borderId="2" xfId="0" applyFont="1" applyBorder="1" applyAlignment="1">
      <alignment horizontal="left" vertical="center" wrapText="1"/>
    </xf>
    <xf numFmtId="164" fontId="9" fillId="0" borderId="2" xfId="0" applyNumberFormat="1" applyFont="1" applyBorder="1" applyAlignment="1">
      <alignment horizontal="center" vertical="center" wrapText="1"/>
    </xf>
    <xf numFmtId="3" fontId="10" fillId="0" borderId="2" xfId="0" applyNumberFormat="1" applyFont="1" applyBorder="1" applyAlignment="1">
      <alignment horizontal="center" vertical="center"/>
    </xf>
    <xf numFmtId="3" fontId="9" fillId="0" borderId="2" xfId="0" applyNumberFormat="1" applyFont="1" applyBorder="1" applyAlignment="1">
      <alignment horizontal="center" vertical="center" wrapText="1"/>
    </xf>
    <xf numFmtId="2" fontId="9" fillId="0" borderId="0" xfId="0" applyNumberFormat="1" applyFont="1" applyAlignment="1">
      <alignment horizontal="center" vertical="center" wrapText="1"/>
    </xf>
    <xf numFmtId="2" fontId="9" fillId="0" borderId="2" xfId="0" applyNumberFormat="1" applyFont="1" applyBorder="1" applyAlignment="1">
      <alignment horizontal="center" vertical="center" wrapText="1"/>
    </xf>
    <xf numFmtId="1" fontId="9" fillId="0" borderId="0" xfId="0" applyNumberFormat="1" applyFont="1" applyAlignment="1">
      <alignment horizontal="center" vertical="center" wrapText="1"/>
    </xf>
    <xf numFmtId="1" fontId="9" fillId="0" borderId="2" xfId="0" applyNumberFormat="1" applyFont="1" applyBorder="1" applyAlignment="1">
      <alignment horizontal="center" vertical="center" wrapText="1"/>
    </xf>
    <xf numFmtId="0" fontId="0" fillId="0" borderId="0" xfId="0" applyAlignment="1">
      <alignment horizontal="left" vertical="center" wrapText="1"/>
    </xf>
    <xf numFmtId="0" fontId="0" fillId="0" borderId="3" xfId="0" applyBorder="1" applyAlignment="1">
      <alignment horizontal="left" vertical="center"/>
    </xf>
    <xf numFmtId="0" fontId="0" fillId="0" borderId="3" xfId="0" applyBorder="1" applyAlignment="1">
      <alignment horizontal="center" vertical="center"/>
    </xf>
    <xf numFmtId="0" fontId="4" fillId="0" borderId="3" xfId="0" applyFont="1" applyBorder="1" applyAlignment="1">
      <alignment horizontal="center" vertical="center"/>
    </xf>
    <xf numFmtId="2" fontId="0" fillId="0" borderId="0" xfId="0" applyNumberFormat="1" applyAlignment="1">
      <alignment horizontal="center" vertical="center" wrapText="1"/>
    </xf>
    <xf numFmtId="1" fontId="0" fillId="0" borderId="0" xfId="0" applyNumberFormat="1" applyAlignment="1">
      <alignment horizontal="center" vertical="center"/>
    </xf>
    <xf numFmtId="1" fontId="0" fillId="0" borderId="0" xfId="0" applyNumberFormat="1" applyAlignment="1">
      <alignment horizontal="center" vertical="center" wrapText="1"/>
    </xf>
    <xf numFmtId="0" fontId="0" fillId="0" borderId="2" xfId="0" applyBorder="1" applyAlignment="1">
      <alignment horizontal="left" vertical="center"/>
    </xf>
    <xf numFmtId="2" fontId="0" fillId="0" borderId="2" xfId="0" applyNumberFormat="1" applyBorder="1" applyAlignment="1">
      <alignment horizontal="center" vertical="center" wrapText="1"/>
    </xf>
    <xf numFmtId="1" fontId="0" fillId="0" borderId="2" xfId="0" applyNumberFormat="1" applyBorder="1" applyAlignment="1">
      <alignment horizontal="center" vertical="center"/>
    </xf>
    <xf numFmtId="1" fontId="0" fillId="0" borderId="2" xfId="0" applyNumberFormat="1" applyBorder="1" applyAlignment="1">
      <alignment horizontal="center" vertical="center" wrapText="1"/>
    </xf>
    <xf numFmtId="0" fontId="12" fillId="0" borderId="0" xfId="0" applyFont="1" applyAlignment="1">
      <alignment horizontal="center" vertical="center" wrapText="1"/>
    </xf>
    <xf numFmtId="0" fontId="4" fillId="0" borderId="3" xfId="0" applyFont="1" applyBorder="1"/>
    <xf numFmtId="0" fontId="0" fillId="0" borderId="2" xfId="0" applyBorder="1" applyAlignment="1">
      <alignment horizontal="center"/>
    </xf>
    <xf numFmtId="0" fontId="0" fillId="0" borderId="3" xfId="0" applyBorder="1" applyAlignment="1">
      <alignment horizontal="left" wrapText="1"/>
    </xf>
    <xf numFmtId="0" fontId="9" fillId="0" borderId="0" xfId="0" applyFont="1" applyAlignment="1">
      <alignment horizontal="left" vertical="center" wrapText="1"/>
    </xf>
    <xf numFmtId="0" fontId="9" fillId="0" borderId="2" xfId="0" applyFont="1" applyBorder="1" applyAlignment="1">
      <alignment horizontal="left" vertical="center" wrapText="1"/>
    </xf>
    <xf numFmtId="0" fontId="4" fillId="0" borderId="1" xfId="0" applyFont="1" applyBorder="1" applyAlignment="1">
      <alignment horizontal="center"/>
    </xf>
    <xf numFmtId="0" fontId="9" fillId="0" borderId="3" xfId="0" applyFont="1" applyBorder="1" applyAlignment="1">
      <alignment horizontal="left" vertical="center" wrapText="1"/>
    </xf>
    <xf numFmtId="0" fontId="0" fillId="0" borderId="0" xfId="0" applyAlignment="1">
      <alignment horizontal="left"/>
    </xf>
    <xf numFmtId="0" fontId="0" fillId="0" borderId="3" xfId="0" applyBorder="1" applyAlignment="1">
      <alignment horizontal="left" vertical="center" wrapText="1"/>
    </xf>
    <xf numFmtId="0" fontId="0" fillId="0" borderId="0" xfId="0" applyAlignment="1">
      <alignment horizontal="left" vertical="center" wrapText="1"/>
    </xf>
    <xf numFmtId="0" fontId="1" fillId="0" borderId="0" xfId="0" applyFont="1" applyAlignment="1">
      <alignment horizontal="left" vertical="center" wrapText="1"/>
    </xf>
    <xf numFmtId="0" fontId="3" fillId="0" borderId="1" xfId="0" applyFont="1" applyBorder="1" applyAlignment="1">
      <alignment horizontal="left" vertical="center" wrapText="1"/>
    </xf>
    <xf numFmtId="0" fontId="2" fillId="0" borderId="2" xfId="0" applyFont="1" applyBorder="1" applyAlignment="1">
      <alignment horizontal="left" vertical="center" wrapText="1"/>
    </xf>
    <xf numFmtId="0" fontId="4" fillId="0" borderId="1" xfId="0" applyFont="1" applyBorder="1" applyAlignment="1">
      <alignment horizontal="center" vertical="center"/>
    </xf>
    <xf numFmtId="0" fontId="4" fillId="2" borderId="1" xfId="0" applyFont="1" applyFill="1" applyBorder="1" applyAlignment="1">
      <alignment horizontal="center" vertical="center"/>
    </xf>
    <xf numFmtId="0" fontId="4" fillId="2" borderId="3" xfId="0" applyFont="1" applyFill="1" applyBorder="1" applyAlignment="1">
      <alignment horizontal="center" vertical="center"/>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4" fillId="0" borderId="1" xfId="0" applyFont="1" applyBorder="1" applyAlignment="1">
      <alignment horizontal="center" wrapText="1"/>
    </xf>
    <xf numFmtId="0" fontId="0" fillId="0" borderId="0" xfId="0" applyBorder="1"/>
    <xf numFmtId="0" fontId="0" fillId="0" borderId="0" xfId="0" applyBorder="1" applyAlignment="1">
      <alignment horizontal="center"/>
    </xf>
    <xf numFmtId="164" fontId="0" fillId="0" borderId="0" xfId="0" applyNumberFormat="1" applyBorder="1" applyAlignment="1">
      <alignment horizontal="center"/>
    </xf>
    <xf numFmtId="0" fontId="0" fillId="0" borderId="0" xfId="0" applyFill="1" applyBorder="1"/>
    <xf numFmtId="0" fontId="0" fillId="0" borderId="3" xfId="0" applyBorder="1"/>
    <xf numFmtId="11" fontId="0" fillId="0" borderId="0" xfId="0" applyNumberForma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r_results_table_1" connectionId="1" xr16:uid="{00000000-0016-0000-06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
  <sheetViews>
    <sheetView tabSelected="1" workbookViewId="0">
      <selection activeCell="N7" sqref="N7"/>
    </sheetView>
  </sheetViews>
  <sheetFormatPr baseColWidth="10" defaultColWidth="11.1640625" defaultRowHeight="16" x14ac:dyDescent="0.2"/>
  <cols>
    <col min="2" max="2" width="14.6640625" customWidth="1"/>
    <col min="5" max="5" width="18.6640625" customWidth="1"/>
    <col min="6" max="6" width="12.6640625" bestFit="1" customWidth="1"/>
    <col min="7" max="7" width="13.6640625" bestFit="1" customWidth="1"/>
  </cols>
  <sheetData>
    <row r="1" spans="1:15" x14ac:dyDescent="0.2">
      <c r="A1" t="s">
        <v>1538</v>
      </c>
    </row>
    <row r="2" spans="1:15" s="33" customFormat="1" ht="51" x14ac:dyDescent="0.2">
      <c r="A2" s="38" t="s">
        <v>264</v>
      </c>
      <c r="B2" s="47" t="s">
        <v>1455</v>
      </c>
      <c r="C2" s="47" t="s">
        <v>1456</v>
      </c>
      <c r="D2" s="47" t="s">
        <v>1398</v>
      </c>
      <c r="E2" s="47" t="s">
        <v>1464</v>
      </c>
      <c r="F2" s="47" t="s">
        <v>1278</v>
      </c>
      <c r="G2" s="47" t="s">
        <v>255</v>
      </c>
      <c r="H2" s="47" t="s">
        <v>1457</v>
      </c>
      <c r="I2" s="47" t="s">
        <v>221</v>
      </c>
      <c r="J2" s="47" t="s">
        <v>1461</v>
      </c>
      <c r="K2" s="47" t="s">
        <v>253</v>
      </c>
      <c r="L2" s="49"/>
      <c r="O2" s="49"/>
    </row>
    <row r="3" spans="1:15" x14ac:dyDescent="0.2">
      <c r="A3" t="s">
        <v>273</v>
      </c>
      <c r="B3" s="12" t="s">
        <v>187</v>
      </c>
      <c r="C3" s="12" t="s">
        <v>186</v>
      </c>
      <c r="D3" s="12">
        <v>0.67930000000000001</v>
      </c>
      <c r="E3" s="23">
        <v>0.86500215197897801</v>
      </c>
      <c r="F3" s="23">
        <v>1.33891390580669E-2</v>
      </c>
      <c r="G3" s="58" t="s">
        <v>1465</v>
      </c>
      <c r="H3" s="12">
        <v>8631</v>
      </c>
      <c r="I3" s="12" t="s">
        <v>1459</v>
      </c>
      <c r="J3" s="12" t="s">
        <v>1463</v>
      </c>
      <c r="K3" s="12" t="s">
        <v>9</v>
      </c>
      <c r="L3" s="12"/>
      <c r="O3" s="12"/>
    </row>
    <row r="4" spans="1:15" x14ac:dyDescent="0.2">
      <c r="A4" t="s">
        <v>273</v>
      </c>
      <c r="B4" s="12" t="s">
        <v>187</v>
      </c>
      <c r="C4" s="12" t="s">
        <v>186</v>
      </c>
      <c r="D4" s="12">
        <v>0.67390000000000005</v>
      </c>
      <c r="E4" s="23">
        <v>0.37597984133030898</v>
      </c>
      <c r="F4" s="23">
        <v>1.5725440838865599E-2</v>
      </c>
      <c r="G4" s="58">
        <v>2.46791163268895E-126</v>
      </c>
      <c r="H4" s="12">
        <v>8631</v>
      </c>
      <c r="I4" s="12" t="s">
        <v>1458</v>
      </c>
      <c r="J4" s="12" t="s">
        <v>1462</v>
      </c>
      <c r="K4" s="12" t="s">
        <v>9</v>
      </c>
      <c r="L4" s="12"/>
      <c r="O4" s="12"/>
    </row>
    <row r="5" spans="1:15" x14ac:dyDescent="0.2">
      <c r="A5" t="s">
        <v>273</v>
      </c>
      <c r="B5" s="12" t="s">
        <v>187</v>
      </c>
      <c r="C5" s="12" t="s">
        <v>186</v>
      </c>
      <c r="D5" s="12">
        <v>0.33789999999999998</v>
      </c>
      <c r="E5" s="23">
        <v>6.4737705756380104E-2</v>
      </c>
      <c r="F5" s="23">
        <v>4.0514622712476099E-2</v>
      </c>
      <c r="G5" s="23">
        <v>0.110068584801899</v>
      </c>
      <c r="H5" s="12">
        <v>1361</v>
      </c>
      <c r="I5" s="12" t="s">
        <v>1459</v>
      </c>
      <c r="J5" s="12" t="s">
        <v>1463</v>
      </c>
      <c r="K5" s="12" t="s">
        <v>45</v>
      </c>
      <c r="L5" s="12"/>
      <c r="O5" s="12"/>
    </row>
    <row r="6" spans="1:15" x14ac:dyDescent="0.2">
      <c r="A6" s="14" t="s">
        <v>273</v>
      </c>
      <c r="B6" s="15" t="s">
        <v>187</v>
      </c>
      <c r="C6" s="15" t="s">
        <v>186</v>
      </c>
      <c r="D6" s="15">
        <v>0.33879999999999999</v>
      </c>
      <c r="E6" s="26">
        <v>0.71930530686280802</v>
      </c>
      <c r="F6" s="26">
        <v>3.5519871344687398E-2</v>
      </c>
      <c r="G6" s="72">
        <v>3.4961823856620001E-91</v>
      </c>
      <c r="H6" s="15">
        <v>1361</v>
      </c>
      <c r="I6" s="15" t="s">
        <v>1460</v>
      </c>
      <c r="J6" s="15" t="s">
        <v>1462</v>
      </c>
      <c r="K6" s="15" t="s">
        <v>45</v>
      </c>
      <c r="L6" s="12"/>
      <c r="O6" s="1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99"/>
  <sheetViews>
    <sheetView showWhiteSpace="0" zoomScaleNormal="100" workbookViewId="0">
      <selection activeCell="A2" sqref="A2:I2"/>
    </sheetView>
  </sheetViews>
  <sheetFormatPr baseColWidth="10" defaultColWidth="10.83203125" defaultRowHeight="26" customHeight="1" x14ac:dyDescent="0.2"/>
  <cols>
    <col min="1" max="1" width="40.33203125" style="5" customWidth="1"/>
    <col min="2" max="2" width="5.1640625" style="4" customWidth="1"/>
    <col min="3" max="7" width="5.6640625" style="6" customWidth="1"/>
    <col min="8" max="8" width="20.1640625" style="4" customWidth="1"/>
    <col min="9" max="9" width="9.6640625" style="4" customWidth="1"/>
    <col min="10" max="16384" width="10.83203125" style="5"/>
  </cols>
  <sheetData>
    <row r="1" spans="1:9" ht="26" customHeight="1" x14ac:dyDescent="0.2">
      <c r="A1" s="114" t="s">
        <v>1604</v>
      </c>
      <c r="B1" s="114"/>
      <c r="C1" s="114"/>
      <c r="D1" s="114"/>
      <c r="E1" s="114"/>
      <c r="F1" s="114"/>
      <c r="G1" s="114"/>
      <c r="H1" s="114"/>
    </row>
    <row r="2" spans="1:9" ht="81" customHeight="1" x14ac:dyDescent="0.2">
      <c r="A2" s="116" t="s">
        <v>47</v>
      </c>
      <c r="B2" s="116"/>
      <c r="C2" s="116"/>
      <c r="D2" s="116"/>
      <c r="E2" s="116"/>
      <c r="F2" s="116"/>
      <c r="G2" s="116"/>
      <c r="H2" s="116"/>
      <c r="I2" s="116"/>
    </row>
    <row r="3" spans="1:9" s="4" customFormat="1" ht="26" customHeight="1" x14ac:dyDescent="0.2">
      <c r="A3" s="1" t="s">
        <v>0</v>
      </c>
      <c r="B3" s="2" t="s">
        <v>46</v>
      </c>
      <c r="C3" s="3" t="s">
        <v>1</v>
      </c>
      <c r="D3" s="3" t="s">
        <v>2</v>
      </c>
      <c r="E3" s="3" t="s">
        <v>3</v>
      </c>
      <c r="F3" s="3" t="s">
        <v>4</v>
      </c>
      <c r="G3" s="3" t="s">
        <v>5</v>
      </c>
      <c r="H3" s="2" t="s">
        <v>6</v>
      </c>
      <c r="I3" s="2" t="s">
        <v>7</v>
      </c>
    </row>
    <row r="4" spans="1:9" ht="26" customHeight="1" x14ac:dyDescent="0.2">
      <c r="A4" s="115" t="s">
        <v>48</v>
      </c>
      <c r="B4" s="115"/>
      <c r="C4" s="115"/>
      <c r="D4" s="115"/>
      <c r="E4" s="115"/>
      <c r="F4" s="115"/>
      <c r="G4" s="115"/>
      <c r="H4" s="115"/>
      <c r="I4" s="115"/>
    </row>
    <row r="5" spans="1:9" ht="26" customHeight="1" x14ac:dyDescent="0.2">
      <c r="A5" s="7" t="s">
        <v>60</v>
      </c>
      <c r="B5" s="2">
        <v>1175</v>
      </c>
      <c r="C5" s="3">
        <v>0</v>
      </c>
      <c r="D5" s="3">
        <v>0</v>
      </c>
      <c r="E5" s="3">
        <v>0.12282510287278001</v>
      </c>
      <c r="F5" s="3">
        <v>0.45723011739506603</v>
      </c>
      <c r="G5" s="3">
        <v>0.41994477973215999</v>
      </c>
      <c r="H5" s="2" t="s">
        <v>8</v>
      </c>
      <c r="I5" s="2" t="s">
        <v>9</v>
      </c>
    </row>
    <row r="6" spans="1:9" ht="26" customHeight="1" x14ac:dyDescent="0.2">
      <c r="A6" s="7" t="s">
        <v>10</v>
      </c>
      <c r="B6" s="2">
        <v>1175</v>
      </c>
      <c r="C6" s="3">
        <v>4.5193900734786399E-5</v>
      </c>
      <c r="D6" s="3">
        <v>1.6839384618807E-4</v>
      </c>
      <c r="E6" s="3">
        <v>9.63450770818392E-3</v>
      </c>
      <c r="F6" s="3">
        <v>3.4943259571577998E-2</v>
      </c>
      <c r="G6" s="3">
        <v>0.95520864497331504</v>
      </c>
      <c r="H6" s="2" t="s">
        <v>11</v>
      </c>
      <c r="I6" s="2" t="s">
        <v>9</v>
      </c>
    </row>
    <row r="7" spans="1:9" ht="26" customHeight="1" x14ac:dyDescent="0.2">
      <c r="A7" s="7" t="s">
        <v>12</v>
      </c>
      <c r="B7" s="2">
        <v>1175</v>
      </c>
      <c r="C7" s="3">
        <v>9.2164194992770294E-3</v>
      </c>
      <c r="D7" s="3">
        <v>3.43406588573444E-2</v>
      </c>
      <c r="E7" s="3">
        <v>8.5953840570898096E-2</v>
      </c>
      <c r="F7" s="3">
        <v>0.31971584622136301</v>
      </c>
      <c r="G7" s="3">
        <v>0.55077323485111696</v>
      </c>
      <c r="H7" s="2" t="s">
        <v>13</v>
      </c>
      <c r="I7" s="2" t="s">
        <v>9</v>
      </c>
    </row>
    <row r="8" spans="1:9" ht="26" customHeight="1" x14ac:dyDescent="0.2">
      <c r="A8" s="7" t="s">
        <v>14</v>
      </c>
      <c r="B8" s="2">
        <v>1175</v>
      </c>
      <c r="C8" s="3">
        <v>3.6843481470137402E-3</v>
      </c>
      <c r="D8" s="3">
        <v>1.37279930496016E-2</v>
      </c>
      <c r="E8" s="3">
        <v>9.5295595526142904E-2</v>
      </c>
      <c r="F8" s="3">
        <v>0.35454153149579598</v>
      </c>
      <c r="G8" s="3">
        <v>0.53275053178144505</v>
      </c>
      <c r="H8" s="2" t="s">
        <v>15</v>
      </c>
      <c r="I8" s="2" t="s">
        <v>9</v>
      </c>
    </row>
    <row r="9" spans="1:9" ht="26" customHeight="1" x14ac:dyDescent="0.2">
      <c r="A9" s="7" t="s">
        <v>16</v>
      </c>
      <c r="B9" s="2">
        <v>1175</v>
      </c>
      <c r="C9" s="3">
        <v>9.0106667629102008E-3</v>
      </c>
      <c r="D9" s="3">
        <v>3.3574017915155102E-2</v>
      </c>
      <c r="E9" s="3">
        <v>5.7680253341568302E-2</v>
      </c>
      <c r="F9" s="3">
        <v>0.214232872887408</v>
      </c>
      <c r="G9" s="3">
        <v>0.68550218909295901</v>
      </c>
      <c r="H9" s="2" t="s">
        <v>17</v>
      </c>
      <c r="I9" s="2" t="s">
        <v>9</v>
      </c>
    </row>
    <row r="10" spans="1:9" ht="26" customHeight="1" x14ac:dyDescent="0.2">
      <c r="A10" s="7" t="s">
        <v>18</v>
      </c>
      <c r="B10" s="2">
        <v>1175</v>
      </c>
      <c r="C10" s="3">
        <v>7.4502145057072299E-4</v>
      </c>
      <c r="D10" s="3">
        <v>2.7759725430749E-3</v>
      </c>
      <c r="E10" s="3">
        <v>0.17179355949886299</v>
      </c>
      <c r="F10" s="3">
        <v>0.63992325601572497</v>
      </c>
      <c r="G10" s="3">
        <v>0.18476219049176701</v>
      </c>
      <c r="H10" s="2" t="s">
        <v>19</v>
      </c>
      <c r="I10" s="2" t="s">
        <v>9</v>
      </c>
    </row>
    <row r="11" spans="1:9" ht="26" customHeight="1" x14ac:dyDescent="0.2">
      <c r="A11" s="7" t="s">
        <v>20</v>
      </c>
      <c r="B11" s="2">
        <v>1175</v>
      </c>
      <c r="C11" s="3">
        <v>0</v>
      </c>
      <c r="D11" s="3">
        <v>0</v>
      </c>
      <c r="E11" s="3">
        <v>0.211069009244686</v>
      </c>
      <c r="F11" s="3">
        <v>0.78644705239171897</v>
      </c>
      <c r="G11" s="3">
        <v>2.4839383637080001E-3</v>
      </c>
      <c r="H11" s="2" t="s">
        <v>21</v>
      </c>
      <c r="I11" s="2" t="s">
        <v>9</v>
      </c>
    </row>
    <row r="12" spans="1:9" ht="26" customHeight="1" x14ac:dyDescent="0.2">
      <c r="A12" s="115" t="s">
        <v>49</v>
      </c>
      <c r="B12" s="115"/>
      <c r="C12" s="115"/>
      <c r="D12" s="115"/>
      <c r="E12" s="115"/>
      <c r="F12" s="115"/>
      <c r="G12" s="115"/>
      <c r="H12" s="115"/>
      <c r="I12" s="115"/>
    </row>
    <row r="13" spans="1:9" ht="26" customHeight="1" x14ac:dyDescent="0.2">
      <c r="A13" s="7" t="s">
        <v>61</v>
      </c>
      <c r="B13" s="2">
        <v>1175</v>
      </c>
      <c r="C13" s="3">
        <v>3.0716348691865902E-126</v>
      </c>
      <c r="D13" s="3">
        <v>1.14450047749383E-125</v>
      </c>
      <c r="E13" s="3">
        <v>6.8114567580396607E-2</v>
      </c>
      <c r="F13" s="3">
        <v>0.253118179454765</v>
      </c>
      <c r="G13" s="3">
        <v>0.67876725296485996</v>
      </c>
      <c r="H13" s="2" t="s">
        <v>8</v>
      </c>
      <c r="I13" s="2" t="s">
        <v>9</v>
      </c>
    </row>
    <row r="14" spans="1:9" ht="26" customHeight="1" x14ac:dyDescent="0.2">
      <c r="A14" s="7" t="s">
        <v>22</v>
      </c>
      <c r="B14" s="2">
        <v>1175</v>
      </c>
      <c r="C14" s="3">
        <v>1.0620460370505301E-14</v>
      </c>
      <c r="D14" s="3">
        <v>3.9572157769085499E-14</v>
      </c>
      <c r="E14" s="3">
        <v>0.21106359699181301</v>
      </c>
      <c r="F14" s="3">
        <v>0.78642686056906697</v>
      </c>
      <c r="G14" s="3">
        <v>2.5095424390671802E-3</v>
      </c>
      <c r="H14" s="2" t="s">
        <v>11</v>
      </c>
      <c r="I14" s="2" t="s">
        <v>9</v>
      </c>
    </row>
    <row r="15" spans="1:9" ht="26" customHeight="1" x14ac:dyDescent="0.2">
      <c r="A15" s="7" t="s">
        <v>23</v>
      </c>
      <c r="B15" s="2">
        <v>1175</v>
      </c>
      <c r="C15" s="3">
        <v>1.01454885106064E-10</v>
      </c>
      <c r="D15" s="3">
        <v>3.7802398199341299E-10</v>
      </c>
      <c r="E15" s="3">
        <v>0.21104239729243399</v>
      </c>
      <c r="F15" s="3">
        <v>0.78634776955534702</v>
      </c>
      <c r="G15" s="3">
        <v>2.6098326727400098E-3</v>
      </c>
      <c r="H15" s="2" t="s">
        <v>13</v>
      </c>
      <c r="I15" s="2" t="s">
        <v>9</v>
      </c>
    </row>
    <row r="16" spans="1:9" ht="26" customHeight="1" x14ac:dyDescent="0.2">
      <c r="A16" s="7" t="s">
        <v>24</v>
      </c>
      <c r="B16" s="2">
        <v>1175</v>
      </c>
      <c r="C16" s="3">
        <v>0.178222424011725</v>
      </c>
      <c r="D16" s="3">
        <v>0.66406216255626604</v>
      </c>
      <c r="E16" s="3">
        <v>1.6603862877786899E-2</v>
      </c>
      <c r="F16" s="3">
        <v>6.1787172784705899E-2</v>
      </c>
      <c r="G16" s="3">
        <v>7.9324377769515703E-2</v>
      </c>
      <c r="H16" s="2" t="s">
        <v>15</v>
      </c>
      <c r="I16" s="2" t="s">
        <v>9</v>
      </c>
    </row>
    <row r="17" spans="1:9" ht="26" customHeight="1" x14ac:dyDescent="0.2">
      <c r="A17" s="7" t="s">
        <v>25</v>
      </c>
      <c r="B17" s="2">
        <v>1175</v>
      </c>
      <c r="C17" s="3">
        <v>4.2422464639838498E-21</v>
      </c>
      <c r="D17" s="3">
        <v>1.5806739115973701E-20</v>
      </c>
      <c r="E17" s="3">
        <v>0.21105685598061599</v>
      </c>
      <c r="F17" s="3">
        <v>0.78640171146659699</v>
      </c>
      <c r="G17" s="3">
        <v>2.54143255278663E-3</v>
      </c>
      <c r="H17" s="2" t="s">
        <v>17</v>
      </c>
      <c r="I17" s="2" t="s">
        <v>9</v>
      </c>
    </row>
    <row r="18" spans="1:9" ht="26" customHeight="1" x14ac:dyDescent="0.2">
      <c r="A18" s="7" t="s">
        <v>26</v>
      </c>
      <c r="B18" s="2">
        <v>1175</v>
      </c>
      <c r="C18" s="3">
        <v>9.9850928844305004E-250</v>
      </c>
      <c r="D18" s="3">
        <v>3.7204759226727901E-249</v>
      </c>
      <c r="E18" s="3">
        <v>0.21103011410045</v>
      </c>
      <c r="F18" s="3">
        <v>0.78630194389969699</v>
      </c>
      <c r="G18" s="3">
        <v>2.6679419998454699E-3</v>
      </c>
      <c r="H18" s="2" t="s">
        <v>19</v>
      </c>
      <c r="I18" s="2" t="s">
        <v>9</v>
      </c>
    </row>
    <row r="19" spans="1:9" ht="26" customHeight="1" x14ac:dyDescent="0.2">
      <c r="A19" s="7" t="s">
        <v>27</v>
      </c>
      <c r="B19" s="2">
        <v>1175</v>
      </c>
      <c r="C19" s="3">
        <v>0</v>
      </c>
      <c r="D19" s="3">
        <v>0</v>
      </c>
      <c r="E19" s="3">
        <v>0.21103011426255899</v>
      </c>
      <c r="F19" s="3">
        <v>0.78630194450479296</v>
      </c>
      <c r="G19" s="3">
        <v>2.6679412329183301E-3</v>
      </c>
      <c r="H19" s="2" t="s">
        <v>28</v>
      </c>
      <c r="I19" s="2" t="s">
        <v>9</v>
      </c>
    </row>
    <row r="20" spans="1:9" ht="26" customHeight="1" x14ac:dyDescent="0.2">
      <c r="A20" s="115" t="s">
        <v>50</v>
      </c>
      <c r="B20" s="115"/>
      <c r="C20" s="115"/>
      <c r="D20" s="115"/>
      <c r="E20" s="115"/>
      <c r="F20" s="115"/>
      <c r="G20" s="115"/>
      <c r="H20" s="115"/>
      <c r="I20" s="115"/>
    </row>
    <row r="21" spans="1:9" ht="26" customHeight="1" x14ac:dyDescent="0.2">
      <c r="A21" s="7" t="s">
        <v>62</v>
      </c>
      <c r="B21" s="2">
        <v>1247</v>
      </c>
      <c r="C21" s="3">
        <v>0</v>
      </c>
      <c r="D21" s="3">
        <v>0</v>
      </c>
      <c r="E21" s="3">
        <v>5.1687925906937803E-8</v>
      </c>
      <c r="F21" s="3">
        <v>3.8576067885023199E-2</v>
      </c>
      <c r="G21" s="3">
        <v>0.96142388042689697</v>
      </c>
      <c r="H21" s="2" t="s">
        <v>8</v>
      </c>
      <c r="I21" s="2" t="s">
        <v>9</v>
      </c>
    </row>
    <row r="22" spans="1:9" ht="26" customHeight="1" x14ac:dyDescent="0.2">
      <c r="A22" s="7" t="s">
        <v>63</v>
      </c>
      <c r="B22" s="2">
        <v>1247</v>
      </c>
      <c r="C22" s="3">
        <v>1.10063534760722E-9</v>
      </c>
      <c r="D22" s="3">
        <v>8.4190572999834703E-4</v>
      </c>
      <c r="E22" s="3">
        <v>2.4210128521817899E-7</v>
      </c>
      <c r="F22" s="3">
        <v>0.18437503478158301</v>
      </c>
      <c r="G22" s="3">
        <v>0.81478281628649896</v>
      </c>
      <c r="H22" s="2" t="s">
        <v>11</v>
      </c>
      <c r="I22" s="2" t="s">
        <v>9</v>
      </c>
    </row>
    <row r="23" spans="1:9" ht="26" customHeight="1" x14ac:dyDescent="0.2">
      <c r="A23" s="7" t="s">
        <v>64</v>
      </c>
      <c r="B23" s="2">
        <v>1247</v>
      </c>
      <c r="C23" s="3">
        <v>5.4947584876875999E-9</v>
      </c>
      <c r="D23" s="3">
        <v>4.2030893027362E-3</v>
      </c>
      <c r="E23" s="3">
        <v>5.6745284639088001E-8</v>
      </c>
      <c r="F23" s="3">
        <v>4.2452657980811798E-2</v>
      </c>
      <c r="G23" s="3">
        <v>0.95334419047640795</v>
      </c>
      <c r="H23" s="2" t="s">
        <v>29</v>
      </c>
      <c r="I23" s="2" t="s">
        <v>9</v>
      </c>
    </row>
    <row r="24" spans="1:9" ht="26" customHeight="1" x14ac:dyDescent="0.2">
      <c r="A24" s="7" t="s">
        <v>65</v>
      </c>
      <c r="B24" s="2">
        <v>1247</v>
      </c>
      <c r="C24" s="3">
        <v>1.8290938476638199E-13</v>
      </c>
      <c r="D24" s="3">
        <v>1.3991233285399101E-7</v>
      </c>
      <c r="E24" s="3">
        <v>3.5461247035861798E-8</v>
      </c>
      <c r="F24" s="3">
        <v>2.6151418047277601E-2</v>
      </c>
      <c r="G24" s="3">
        <v>0.97384840657896099</v>
      </c>
      <c r="H24" s="2" t="s">
        <v>30</v>
      </c>
      <c r="I24" s="2" t="s">
        <v>9</v>
      </c>
    </row>
    <row r="25" spans="1:9" ht="26" customHeight="1" x14ac:dyDescent="0.2">
      <c r="A25" s="7" t="s">
        <v>66</v>
      </c>
      <c r="B25" s="2">
        <v>1247</v>
      </c>
      <c r="C25" s="3">
        <v>9.76896685472694E-7</v>
      </c>
      <c r="D25" s="3">
        <v>0.74725468240128001</v>
      </c>
      <c r="E25" s="3">
        <v>7.8119681795204505E-8</v>
      </c>
      <c r="F25" s="3">
        <v>5.95626747655277E-2</v>
      </c>
      <c r="G25" s="3">
        <v>0.19318158781682601</v>
      </c>
      <c r="H25" s="2" t="s">
        <v>31</v>
      </c>
      <c r="I25" s="2" t="s">
        <v>9</v>
      </c>
    </row>
    <row r="26" spans="1:9" ht="26" customHeight="1" x14ac:dyDescent="0.2">
      <c r="A26" s="7" t="s">
        <v>67</v>
      </c>
      <c r="B26" s="2">
        <v>1247</v>
      </c>
      <c r="C26" s="3">
        <v>1.6294868313347501E-9</v>
      </c>
      <c r="D26" s="3">
        <v>1.2464385259296201E-3</v>
      </c>
      <c r="E26" s="3">
        <v>4.4966882824917702E-8</v>
      </c>
      <c r="F26" s="3">
        <v>3.3431061774211603E-2</v>
      </c>
      <c r="G26" s="3">
        <v>0.96532245310349096</v>
      </c>
      <c r="H26" s="2" t="s">
        <v>15</v>
      </c>
      <c r="I26" s="2" t="s">
        <v>9</v>
      </c>
    </row>
    <row r="27" spans="1:9" ht="26" customHeight="1" x14ac:dyDescent="0.2">
      <c r="A27" s="7" t="s">
        <v>68</v>
      </c>
      <c r="B27" s="2">
        <v>1247</v>
      </c>
      <c r="C27" s="3">
        <v>9.1867568975474302E-10</v>
      </c>
      <c r="D27" s="3">
        <v>7.0271986893402703E-4</v>
      </c>
      <c r="E27" s="3">
        <v>2.1644174639184401E-7</v>
      </c>
      <c r="F27" s="3">
        <v>0.16472757322584</v>
      </c>
      <c r="G27" s="3">
        <v>0.83456948954480203</v>
      </c>
      <c r="H27" s="2" t="s">
        <v>32</v>
      </c>
      <c r="I27" s="2" t="s">
        <v>9</v>
      </c>
    </row>
    <row r="28" spans="1:9" ht="26" customHeight="1" x14ac:dyDescent="0.2">
      <c r="A28" s="115" t="s">
        <v>55</v>
      </c>
      <c r="B28" s="115"/>
      <c r="C28" s="115"/>
      <c r="D28" s="115"/>
      <c r="E28" s="115"/>
      <c r="F28" s="115"/>
      <c r="G28" s="115"/>
      <c r="H28" s="115"/>
      <c r="I28" s="115"/>
    </row>
    <row r="29" spans="1:9" ht="26" customHeight="1" x14ac:dyDescent="0.2">
      <c r="A29" s="7" t="s">
        <v>123</v>
      </c>
      <c r="B29" s="2">
        <v>1247</v>
      </c>
      <c r="C29" s="3">
        <v>1.85034210193315E-132</v>
      </c>
      <c r="D29" s="3">
        <v>1.41537669261791E-126</v>
      </c>
      <c r="E29" s="3">
        <v>4.1266743391208601E-8</v>
      </c>
      <c r="F29" s="3">
        <v>3.0596644237003499E-2</v>
      </c>
      <c r="G29" s="3">
        <v>0.96940331449627104</v>
      </c>
      <c r="H29" s="2" t="s">
        <v>8</v>
      </c>
      <c r="I29" s="2" t="s">
        <v>9</v>
      </c>
    </row>
    <row r="30" spans="1:9" ht="26" customHeight="1" x14ac:dyDescent="0.2">
      <c r="A30" s="7" t="s">
        <v>69</v>
      </c>
      <c r="B30" s="2">
        <v>1247</v>
      </c>
      <c r="C30" s="3">
        <v>6.5782347896497795E-20</v>
      </c>
      <c r="D30" s="3">
        <v>5.0318696148736103E-14</v>
      </c>
      <c r="E30" s="3">
        <v>1.3073124622795999E-6</v>
      </c>
      <c r="F30" s="3">
        <v>0.99999864190108501</v>
      </c>
      <c r="G30" s="3">
        <v>5.0786399067321398E-8</v>
      </c>
      <c r="H30" s="2" t="s">
        <v>33</v>
      </c>
      <c r="I30" s="2" t="s">
        <v>9</v>
      </c>
    </row>
    <row r="31" spans="1:9" ht="26" customHeight="1" x14ac:dyDescent="0.2">
      <c r="A31" s="7" t="s">
        <v>70</v>
      </c>
      <c r="B31" s="2">
        <v>1247</v>
      </c>
      <c r="C31" s="3">
        <v>6.2846699368203498E-16</v>
      </c>
      <c r="D31" s="3">
        <v>4.8073139232355597E-10</v>
      </c>
      <c r="E31" s="3">
        <v>1.30731199778344E-6</v>
      </c>
      <c r="F31" s="3">
        <v>0.99999828624022502</v>
      </c>
      <c r="G31" s="3">
        <v>4.0596704602521199E-7</v>
      </c>
      <c r="H31" s="2" t="s">
        <v>34</v>
      </c>
      <c r="I31" s="2" t="s">
        <v>9</v>
      </c>
    </row>
    <row r="32" spans="1:9" ht="26" customHeight="1" x14ac:dyDescent="0.2">
      <c r="A32" s="7" t="s">
        <v>71</v>
      </c>
      <c r="B32" s="2">
        <v>1247</v>
      </c>
      <c r="C32" s="3">
        <v>1.1438783788304799E-33</v>
      </c>
      <c r="D32" s="3">
        <v>8.7498349353602302E-28</v>
      </c>
      <c r="E32" s="3">
        <v>1.30731247628863E-6</v>
      </c>
      <c r="F32" s="3">
        <v>0.99999865262769405</v>
      </c>
      <c r="G32" s="3">
        <v>4.0059826659195199E-8</v>
      </c>
      <c r="H32" s="2" t="s">
        <v>35</v>
      </c>
      <c r="I32" s="2" t="s">
        <v>9</v>
      </c>
    </row>
    <row r="33" spans="1:9" ht="26" customHeight="1" x14ac:dyDescent="0.2">
      <c r="A33" s="7" t="s">
        <v>72</v>
      </c>
      <c r="B33" s="2">
        <v>1247</v>
      </c>
      <c r="C33" s="3">
        <v>3.2226321211410099E-50</v>
      </c>
      <c r="D33" s="3">
        <v>2.4650784243516798E-44</v>
      </c>
      <c r="E33" s="3">
        <v>1.3073124744740499E-6</v>
      </c>
      <c r="F33" s="3">
        <v>0.99999865123830001</v>
      </c>
      <c r="G33" s="3">
        <v>4.1449219828179698E-8</v>
      </c>
      <c r="H33" s="2" t="s">
        <v>36</v>
      </c>
      <c r="I33" s="2" t="s">
        <v>9</v>
      </c>
    </row>
    <row r="34" spans="1:9" ht="26" customHeight="1" x14ac:dyDescent="0.2">
      <c r="A34" s="7" t="s">
        <v>73</v>
      </c>
      <c r="B34" s="2">
        <v>1247</v>
      </c>
      <c r="C34" s="3">
        <v>1.0722535472970901E-6</v>
      </c>
      <c r="D34" s="3">
        <v>0.82019572371814697</v>
      </c>
      <c r="E34" s="3">
        <v>1.06391364927899E-7</v>
      </c>
      <c r="F34" s="3">
        <v>8.1283111041220393E-2</v>
      </c>
      <c r="G34" s="3">
        <v>9.8519986595720296E-2</v>
      </c>
      <c r="H34" s="2" t="s">
        <v>37</v>
      </c>
      <c r="I34" s="2" t="s">
        <v>9</v>
      </c>
    </row>
    <row r="35" spans="1:9" ht="26" customHeight="1" x14ac:dyDescent="0.2">
      <c r="A35" s="7" t="s">
        <v>74</v>
      </c>
      <c r="B35" s="2">
        <v>1247</v>
      </c>
      <c r="C35" s="3">
        <v>6.1856747687130996E-255</v>
      </c>
      <c r="D35" s="3">
        <v>4.7315898430913596E-249</v>
      </c>
      <c r="E35" s="3">
        <v>1.3073124780493701E-6</v>
      </c>
      <c r="F35" s="3">
        <v>0.99999865397580501</v>
      </c>
      <c r="G35" s="3">
        <v>3.8711683772145703E-8</v>
      </c>
      <c r="H35" s="2" t="s">
        <v>38</v>
      </c>
      <c r="I35" s="2" t="s">
        <v>9</v>
      </c>
    </row>
    <row r="36" spans="1:9" ht="26" customHeight="1" x14ac:dyDescent="0.2">
      <c r="A36" s="115" t="s">
        <v>51</v>
      </c>
      <c r="B36" s="115"/>
      <c r="C36" s="115"/>
      <c r="D36" s="115"/>
      <c r="E36" s="115"/>
      <c r="F36" s="115"/>
      <c r="G36" s="115"/>
      <c r="H36" s="115"/>
      <c r="I36" s="115"/>
    </row>
    <row r="37" spans="1:9" ht="26" customHeight="1" x14ac:dyDescent="0.2">
      <c r="A37" s="7" t="s">
        <v>125</v>
      </c>
      <c r="B37" s="2">
        <v>791</v>
      </c>
      <c r="C37" s="3">
        <v>0</v>
      </c>
      <c r="D37" s="3">
        <v>0</v>
      </c>
      <c r="E37" s="3">
        <v>0.93505436469455505</v>
      </c>
      <c r="F37" s="3">
        <v>4.1925150310998596E-3</v>
      </c>
      <c r="G37" s="3">
        <v>6.0753120274160299E-2</v>
      </c>
      <c r="H37" s="2" t="s">
        <v>8</v>
      </c>
      <c r="I37" s="2" t="s">
        <v>9</v>
      </c>
    </row>
    <row r="38" spans="1:9" ht="26" customHeight="1" x14ac:dyDescent="0.2">
      <c r="A38" s="7" t="s">
        <v>75</v>
      </c>
      <c r="B38" s="2">
        <v>791</v>
      </c>
      <c r="C38" s="3">
        <v>4.4550987023180798E-3</v>
      </c>
      <c r="D38" s="3">
        <v>2.0264842491797E-5</v>
      </c>
      <c r="E38" s="3">
        <v>0.96453803541856198</v>
      </c>
      <c r="F38" s="3">
        <v>4.3607542476035198E-3</v>
      </c>
      <c r="G38" s="3">
        <v>2.66258467890239E-2</v>
      </c>
      <c r="H38" s="2" t="s">
        <v>39</v>
      </c>
      <c r="I38" s="2" t="s">
        <v>9</v>
      </c>
    </row>
    <row r="39" spans="1:9" ht="26" customHeight="1" x14ac:dyDescent="0.2">
      <c r="A39" s="7" t="s">
        <v>76</v>
      </c>
      <c r="B39" s="2">
        <v>791</v>
      </c>
      <c r="C39" s="3">
        <v>8.47325032563324E-2</v>
      </c>
      <c r="D39" s="3">
        <v>3.8542150177992902E-4</v>
      </c>
      <c r="E39" s="3">
        <v>0.87035560877381501</v>
      </c>
      <c r="F39" s="3">
        <v>3.9183657632133996E-3</v>
      </c>
      <c r="G39" s="3">
        <v>4.0608100704859103E-2</v>
      </c>
      <c r="H39" s="2" t="s">
        <v>40</v>
      </c>
      <c r="I39" s="2" t="s">
        <v>9</v>
      </c>
    </row>
    <row r="40" spans="1:9" ht="26" customHeight="1" x14ac:dyDescent="0.2">
      <c r="A40" s="7" t="s">
        <v>77</v>
      </c>
      <c r="B40" s="2">
        <v>791</v>
      </c>
      <c r="C40" s="3">
        <v>3.3885896881781202E-2</v>
      </c>
      <c r="D40" s="3">
        <v>1.5413628493691299E-4</v>
      </c>
      <c r="E40" s="3">
        <v>0.93344708172770396</v>
      </c>
      <c r="F40" s="3">
        <v>4.2176619035833203E-3</v>
      </c>
      <c r="G40" s="3">
        <v>2.8295223201994599E-2</v>
      </c>
      <c r="H40" s="2" t="s">
        <v>41</v>
      </c>
      <c r="I40" s="2" t="s">
        <v>9</v>
      </c>
    </row>
    <row r="41" spans="1:9" ht="26" customHeight="1" x14ac:dyDescent="0.2">
      <c r="A41" s="7" t="s">
        <v>78</v>
      </c>
      <c r="B41" s="2">
        <v>791</v>
      </c>
      <c r="C41" s="3">
        <v>0.95362068216197504</v>
      </c>
      <c r="D41" s="3">
        <v>4.3377204888585801E-3</v>
      </c>
      <c r="E41" s="3">
        <v>4.161096460126E-2</v>
      </c>
      <c r="F41" s="3">
        <v>1.8903358864690901E-4</v>
      </c>
      <c r="G41" s="3">
        <v>2.4159915925987599E-4</v>
      </c>
      <c r="H41" s="2" t="s">
        <v>42</v>
      </c>
      <c r="I41" s="2" t="s">
        <v>9</v>
      </c>
    </row>
    <row r="42" spans="1:9" ht="26" customHeight="1" x14ac:dyDescent="0.2">
      <c r="A42" s="7" t="s">
        <v>79</v>
      </c>
      <c r="B42" s="2">
        <v>791</v>
      </c>
      <c r="C42" s="3">
        <v>0.92698813298315097</v>
      </c>
      <c r="D42" s="3">
        <v>4.2165774008315797E-3</v>
      </c>
      <c r="E42" s="3">
        <v>6.7287937672810799E-2</v>
      </c>
      <c r="F42" s="3">
        <v>3.0486917796538699E-4</v>
      </c>
      <c r="G42" s="3">
        <v>1.2024827652409001E-3</v>
      </c>
      <c r="H42" s="2" t="s">
        <v>43</v>
      </c>
      <c r="I42" s="2" t="s">
        <v>9</v>
      </c>
    </row>
    <row r="43" spans="1:9" ht="26" customHeight="1" x14ac:dyDescent="0.2">
      <c r="A43" s="7" t="s">
        <v>80</v>
      </c>
      <c r="B43" s="2">
        <v>791</v>
      </c>
      <c r="C43" s="3">
        <v>4.1602862085915902E-3</v>
      </c>
      <c r="D43" s="3">
        <v>1.8923833201279399E-5</v>
      </c>
      <c r="E43" s="3">
        <v>0.979793528112607</v>
      </c>
      <c r="F43" s="3">
        <v>4.4451904601306002E-3</v>
      </c>
      <c r="G43" s="3">
        <v>1.1582071385469701E-2</v>
      </c>
      <c r="H43" s="2" t="s">
        <v>44</v>
      </c>
      <c r="I43" s="2" t="s">
        <v>9</v>
      </c>
    </row>
    <row r="44" spans="1:9" ht="26" customHeight="1" x14ac:dyDescent="0.2">
      <c r="A44" s="115" t="s">
        <v>56</v>
      </c>
      <c r="B44" s="115"/>
      <c r="C44" s="115"/>
      <c r="D44" s="115"/>
      <c r="E44" s="115"/>
      <c r="F44" s="115"/>
      <c r="G44" s="115"/>
      <c r="H44" s="115"/>
      <c r="I44" s="115"/>
    </row>
    <row r="45" spans="1:9" ht="26" customHeight="1" x14ac:dyDescent="0.2">
      <c r="A45" s="7" t="s">
        <v>124</v>
      </c>
      <c r="B45" s="2">
        <v>791</v>
      </c>
      <c r="C45" s="3">
        <v>4.3187991702129101E-125</v>
      </c>
      <c r="D45" s="3">
        <v>1.96448587979725E-127</v>
      </c>
      <c r="E45" s="3">
        <v>0.96318825004923203</v>
      </c>
      <c r="F45" s="3">
        <v>4.3487773727911797E-3</v>
      </c>
      <c r="G45" s="3">
        <v>3.2462972577979698E-2</v>
      </c>
      <c r="H45" s="2" t="s">
        <v>8</v>
      </c>
      <c r="I45" s="2" t="s">
        <v>9</v>
      </c>
    </row>
    <row r="46" spans="1:9" ht="26" customHeight="1" x14ac:dyDescent="0.2">
      <c r="A46" s="7" t="s">
        <v>81</v>
      </c>
      <c r="B46" s="2">
        <v>791</v>
      </c>
      <c r="C46" s="3">
        <v>4.9889462705186301E-14</v>
      </c>
      <c r="D46" s="3">
        <v>2.2693147139364901E-16</v>
      </c>
      <c r="E46" s="3">
        <v>0.99146835612407802</v>
      </c>
      <c r="F46" s="3">
        <v>4.50585185940372E-3</v>
      </c>
      <c r="G46" s="3">
        <v>4.0257920164669201E-3</v>
      </c>
      <c r="H46" s="2" t="s">
        <v>39</v>
      </c>
      <c r="I46" s="2" t="s">
        <v>9</v>
      </c>
    </row>
    <row r="47" spans="1:9" ht="26" customHeight="1" x14ac:dyDescent="0.2">
      <c r="A47" s="7" t="s">
        <v>82</v>
      </c>
      <c r="B47" s="2">
        <v>791</v>
      </c>
      <c r="C47" s="3">
        <v>4.7704131101659896E-10</v>
      </c>
      <c r="D47" s="3">
        <v>2.1699108540068202E-12</v>
      </c>
      <c r="E47" s="3">
        <v>0.99232232650902996</v>
      </c>
      <c r="F47" s="3">
        <v>4.5105950160597803E-3</v>
      </c>
      <c r="G47" s="3">
        <v>3.1670779956973899E-3</v>
      </c>
      <c r="H47" s="2" t="s">
        <v>40</v>
      </c>
      <c r="I47" s="2" t="s">
        <v>9</v>
      </c>
    </row>
    <row r="48" spans="1:9" ht="26" customHeight="1" x14ac:dyDescent="0.2">
      <c r="A48" s="7" t="s">
        <v>83</v>
      </c>
      <c r="B48" s="2">
        <v>791</v>
      </c>
      <c r="C48" s="3">
        <v>0.94180263039980305</v>
      </c>
      <c r="D48" s="3">
        <v>4.2839638891685001E-3</v>
      </c>
      <c r="E48" s="3">
        <v>5.3320863050136301E-2</v>
      </c>
      <c r="F48" s="3">
        <v>2.4218947891544899E-4</v>
      </c>
      <c r="G48" s="3">
        <v>3.5035318197701502E-4</v>
      </c>
      <c r="H48" s="2" t="s">
        <v>41</v>
      </c>
      <c r="I48" s="2" t="s">
        <v>9</v>
      </c>
    </row>
    <row r="49" spans="1:9" ht="26" customHeight="1" x14ac:dyDescent="0.2">
      <c r="A49" s="7" t="s">
        <v>84</v>
      </c>
      <c r="B49" s="2">
        <v>791</v>
      </c>
      <c r="C49" s="3">
        <v>1.346888386589E-3</v>
      </c>
      <c r="D49" s="3">
        <v>6.1265715603685204E-6</v>
      </c>
      <c r="E49" s="3">
        <v>0.91424769576695297</v>
      </c>
      <c r="F49" s="3">
        <v>4.0783041747791899E-3</v>
      </c>
      <c r="G49" s="3">
        <v>8.0320985100118203E-2</v>
      </c>
      <c r="H49" s="2" t="s">
        <v>42</v>
      </c>
      <c r="I49" s="2" t="s">
        <v>9</v>
      </c>
    </row>
    <row r="50" spans="1:9" ht="26" customHeight="1" x14ac:dyDescent="0.2">
      <c r="A50" s="7" t="s">
        <v>85</v>
      </c>
      <c r="B50" s="2">
        <v>791</v>
      </c>
      <c r="C50" s="3">
        <v>3.59929679068589E-5</v>
      </c>
      <c r="D50" s="3">
        <v>1.6372068817808301E-7</v>
      </c>
      <c r="E50" s="3">
        <v>0.990546172459844</v>
      </c>
      <c r="F50" s="3">
        <v>4.5007660232078998E-3</v>
      </c>
      <c r="G50" s="3">
        <v>4.91690482835422E-3</v>
      </c>
      <c r="H50" s="2" t="s">
        <v>43</v>
      </c>
      <c r="I50" s="2" t="s">
        <v>9</v>
      </c>
    </row>
    <row r="51" spans="1:9" ht="26" customHeight="1" x14ac:dyDescent="0.2">
      <c r="A51" s="7" t="s">
        <v>86</v>
      </c>
      <c r="B51" s="2">
        <v>791</v>
      </c>
      <c r="C51" s="3">
        <v>4.6895002439228296E-249</v>
      </c>
      <c r="D51" s="3">
        <v>2.1331061365462801E-251</v>
      </c>
      <c r="E51" s="3">
        <v>0.991103220574161</v>
      </c>
      <c r="F51" s="3">
        <v>4.5038238090525902E-3</v>
      </c>
      <c r="G51" s="3">
        <v>4.3929556167353299E-3</v>
      </c>
      <c r="H51" s="2" t="s">
        <v>44</v>
      </c>
      <c r="I51" s="2" t="s">
        <v>9</v>
      </c>
    </row>
    <row r="52" spans="1:9" ht="26" customHeight="1" x14ac:dyDescent="0.2">
      <c r="A52" s="115" t="s">
        <v>52</v>
      </c>
      <c r="B52" s="115"/>
      <c r="C52" s="115"/>
      <c r="D52" s="115"/>
      <c r="E52" s="115"/>
      <c r="F52" s="115"/>
      <c r="G52" s="115"/>
      <c r="H52" s="115"/>
      <c r="I52" s="115"/>
    </row>
    <row r="53" spans="1:9" ht="26" customHeight="1" x14ac:dyDescent="0.2">
      <c r="A53" s="7" t="s">
        <v>126</v>
      </c>
      <c r="B53" s="2">
        <v>370</v>
      </c>
      <c r="C53" s="3">
        <v>0.74718256422186102</v>
      </c>
      <c r="D53" s="3">
        <v>0.23684445275214899</v>
      </c>
      <c r="E53" s="3">
        <v>9.8794489570034495E-3</v>
      </c>
      <c r="F53" s="3">
        <v>3.1286562195340299E-3</v>
      </c>
      <c r="G53" s="3">
        <v>2.9648778494521101E-3</v>
      </c>
      <c r="H53" s="2" t="s">
        <v>8</v>
      </c>
      <c r="I53" s="2" t="s">
        <v>45</v>
      </c>
    </row>
    <row r="54" spans="1:9" ht="26" customHeight="1" x14ac:dyDescent="0.2">
      <c r="A54" s="7" t="s">
        <v>87</v>
      </c>
      <c r="B54" s="2">
        <v>370</v>
      </c>
      <c r="C54" s="3">
        <v>6.2570092718146003E-3</v>
      </c>
      <c r="D54" s="3">
        <v>1.9833679314926098E-3</v>
      </c>
      <c r="E54" s="3">
        <v>0.13760703182209999</v>
      </c>
      <c r="F54" s="3">
        <v>4.2807796908865499E-2</v>
      </c>
      <c r="G54" s="3">
        <v>0.81134479406572702</v>
      </c>
      <c r="H54" s="2" t="s">
        <v>8</v>
      </c>
      <c r="I54" s="2" t="s">
        <v>45</v>
      </c>
    </row>
    <row r="55" spans="1:9" ht="26" customHeight="1" x14ac:dyDescent="0.2">
      <c r="A55" s="7" t="s">
        <v>88</v>
      </c>
      <c r="B55" s="2">
        <v>370</v>
      </c>
      <c r="C55" s="3">
        <v>7.0235776243788005E-5</v>
      </c>
      <c r="D55" s="3">
        <v>2.2263573569073499E-5</v>
      </c>
      <c r="E55" s="3">
        <v>0.18079175047273599</v>
      </c>
      <c r="F55" s="3">
        <v>5.6545409332652799E-2</v>
      </c>
      <c r="G55" s="3">
        <v>0.76257034084479802</v>
      </c>
      <c r="H55" s="2" t="s">
        <v>8</v>
      </c>
      <c r="I55" s="2" t="s">
        <v>45</v>
      </c>
    </row>
    <row r="56" spans="1:9" ht="26" customHeight="1" x14ac:dyDescent="0.2">
      <c r="A56" s="7" t="s">
        <v>89</v>
      </c>
      <c r="B56" s="2">
        <v>370</v>
      </c>
      <c r="C56" s="3">
        <v>1.0346688011623301E-6</v>
      </c>
      <c r="D56" s="3">
        <v>3.27972811097677E-7</v>
      </c>
      <c r="E56" s="3">
        <v>0.142569885996333</v>
      </c>
      <c r="F56" s="3">
        <v>4.4379234463796199E-2</v>
      </c>
      <c r="G56" s="3">
        <v>0.81304951689825899</v>
      </c>
      <c r="H56" s="2" t="s">
        <v>8</v>
      </c>
      <c r="I56" s="2" t="s">
        <v>45</v>
      </c>
    </row>
    <row r="57" spans="1:9" ht="26" customHeight="1" x14ac:dyDescent="0.2">
      <c r="A57" s="7" t="s">
        <v>90</v>
      </c>
      <c r="B57" s="2">
        <v>370</v>
      </c>
      <c r="C57" s="3">
        <v>0.72312763190690799</v>
      </c>
      <c r="D57" s="3">
        <v>0.22921943906348199</v>
      </c>
      <c r="E57" s="3">
        <v>2.2018389900712001E-2</v>
      </c>
      <c r="F57" s="3">
        <v>6.9607898466711596E-3</v>
      </c>
      <c r="G57" s="3">
        <v>1.8673749282226499E-2</v>
      </c>
      <c r="H57" s="2" t="s">
        <v>8</v>
      </c>
      <c r="I57" s="2" t="s">
        <v>45</v>
      </c>
    </row>
    <row r="58" spans="1:9" ht="26" customHeight="1" x14ac:dyDescent="0.2">
      <c r="A58" s="7" t="s">
        <v>91</v>
      </c>
      <c r="B58" s="2">
        <v>370</v>
      </c>
      <c r="C58" s="3">
        <v>1.1898423338447799E-3</v>
      </c>
      <c r="D58" s="3">
        <v>3.77160241572674E-4</v>
      </c>
      <c r="E58" s="3">
        <v>0.142379391291031</v>
      </c>
      <c r="F58" s="3">
        <v>4.4320166886380997E-2</v>
      </c>
      <c r="G58" s="3">
        <v>0.81173343924717001</v>
      </c>
      <c r="H58" s="2" t="s">
        <v>8</v>
      </c>
      <c r="I58" s="2" t="s">
        <v>45</v>
      </c>
    </row>
    <row r="59" spans="1:9" ht="26" customHeight="1" x14ac:dyDescent="0.2">
      <c r="A59" s="7" t="s">
        <v>92</v>
      </c>
      <c r="B59" s="2">
        <v>370</v>
      </c>
      <c r="C59" s="3">
        <v>0.67270059030567997</v>
      </c>
      <c r="D59" s="3">
        <v>0.21323490510371201</v>
      </c>
      <c r="E59" s="3">
        <v>3.3263363045684197E-2</v>
      </c>
      <c r="F59" s="3">
        <v>1.0473605626461701E-2</v>
      </c>
      <c r="G59" s="3">
        <v>7.0327535918462705E-2</v>
      </c>
      <c r="H59" s="2" t="s">
        <v>8</v>
      </c>
      <c r="I59" s="2" t="s">
        <v>45</v>
      </c>
    </row>
    <row r="60" spans="1:9" ht="26" customHeight="1" x14ac:dyDescent="0.2">
      <c r="A60" s="115" t="s">
        <v>57</v>
      </c>
      <c r="B60" s="115"/>
      <c r="C60" s="115"/>
      <c r="D60" s="115"/>
      <c r="E60" s="115"/>
      <c r="F60" s="115"/>
      <c r="G60" s="115"/>
      <c r="H60" s="115"/>
      <c r="I60" s="115"/>
    </row>
    <row r="61" spans="1:9" ht="26" customHeight="1" x14ac:dyDescent="0.2">
      <c r="A61" s="7" t="s">
        <v>129</v>
      </c>
      <c r="B61" s="2">
        <v>370</v>
      </c>
      <c r="C61" s="3">
        <v>5.2178966570356496E-25</v>
      </c>
      <c r="D61" s="3">
        <v>1.6539865053461301E-25</v>
      </c>
      <c r="E61" s="3">
        <v>0.10241197680823599</v>
      </c>
      <c r="F61" s="3">
        <v>3.1596903176337801E-2</v>
      </c>
      <c r="G61" s="3">
        <v>0.865991120015424</v>
      </c>
      <c r="H61" s="2" t="s">
        <v>8</v>
      </c>
      <c r="I61" s="2" t="s">
        <v>45</v>
      </c>
    </row>
    <row r="62" spans="1:9" ht="26" customHeight="1" x14ac:dyDescent="0.2">
      <c r="A62" s="7" t="s">
        <v>93</v>
      </c>
      <c r="B62" s="2">
        <v>370</v>
      </c>
      <c r="C62" s="3">
        <v>0.17672815114124801</v>
      </c>
      <c r="D62" s="3">
        <v>5.6019886232943801E-2</v>
      </c>
      <c r="E62" s="3">
        <v>0.120659551939756</v>
      </c>
      <c r="F62" s="3">
        <v>3.7638117998476703E-2</v>
      </c>
      <c r="G62" s="3">
        <v>0.60895429268757595</v>
      </c>
      <c r="H62" s="2" t="s">
        <v>8</v>
      </c>
      <c r="I62" s="2" t="s">
        <v>45</v>
      </c>
    </row>
    <row r="63" spans="1:9" ht="26" customHeight="1" x14ac:dyDescent="0.2">
      <c r="A63" s="7" t="s">
        <v>94</v>
      </c>
      <c r="B63" s="2">
        <v>370</v>
      </c>
      <c r="C63" s="3">
        <v>1.23314864319225E-2</v>
      </c>
      <c r="D63" s="3">
        <v>3.9088762177298397E-3</v>
      </c>
      <c r="E63" s="3">
        <v>0.135966830778113</v>
      </c>
      <c r="F63" s="3">
        <v>4.2293726155953497E-2</v>
      </c>
      <c r="G63" s="3">
        <v>0.80549908041628204</v>
      </c>
      <c r="H63" s="2" t="s">
        <v>8</v>
      </c>
      <c r="I63" s="2" t="s">
        <v>45</v>
      </c>
    </row>
    <row r="64" spans="1:9" ht="26" customHeight="1" x14ac:dyDescent="0.2">
      <c r="A64" s="7" t="s">
        <v>95</v>
      </c>
      <c r="B64" s="2">
        <v>370</v>
      </c>
      <c r="C64" s="3">
        <v>2.3119506035454401E-2</v>
      </c>
      <c r="D64" s="3">
        <v>7.3284991072694603E-3</v>
      </c>
      <c r="E64" s="3">
        <v>0.14652470645010099</v>
      </c>
      <c r="F64" s="3">
        <v>4.5668537574364197E-2</v>
      </c>
      <c r="G64" s="3">
        <v>0.77735875083281103</v>
      </c>
      <c r="H64" s="2" t="s">
        <v>8</v>
      </c>
      <c r="I64" s="2" t="s">
        <v>45</v>
      </c>
    </row>
    <row r="65" spans="1:9" ht="26" customHeight="1" x14ac:dyDescent="0.2">
      <c r="A65" s="7" t="s">
        <v>96</v>
      </c>
      <c r="B65" s="2">
        <v>370</v>
      </c>
      <c r="C65" s="3">
        <v>0.71854323416859001</v>
      </c>
      <c r="D65" s="3">
        <v>0.227766261184979</v>
      </c>
      <c r="E65" s="3">
        <v>2.40510906722784E-2</v>
      </c>
      <c r="F65" s="3">
        <v>7.6017582961191901E-3</v>
      </c>
      <c r="G65" s="3">
        <v>2.2037655678033102E-2</v>
      </c>
      <c r="H65" s="2" t="s">
        <v>8</v>
      </c>
      <c r="I65" s="2" t="s">
        <v>45</v>
      </c>
    </row>
    <row r="66" spans="1:9" ht="26" customHeight="1" x14ac:dyDescent="0.2">
      <c r="A66" s="7" t="s">
        <v>97</v>
      </c>
      <c r="B66" s="2">
        <v>370</v>
      </c>
      <c r="C66" s="3">
        <v>4.1261091828214198E-2</v>
      </c>
      <c r="D66" s="3">
        <v>1.3079080243510399E-2</v>
      </c>
      <c r="E66" s="3">
        <v>0.138371662778217</v>
      </c>
      <c r="F66" s="3">
        <v>4.3097326166893497E-2</v>
      </c>
      <c r="G66" s="3">
        <v>0.76419083898316498</v>
      </c>
      <c r="H66" s="2" t="s">
        <v>8</v>
      </c>
      <c r="I66" s="2" t="s">
        <v>45</v>
      </c>
    </row>
    <row r="67" spans="1:9" ht="26" customHeight="1" x14ac:dyDescent="0.2">
      <c r="A67" s="7" t="s">
        <v>98</v>
      </c>
      <c r="B67" s="2">
        <v>370</v>
      </c>
      <c r="C67" s="3">
        <v>7.9973859154698304E-2</v>
      </c>
      <c r="D67" s="3">
        <v>2.5350383979714598E-2</v>
      </c>
      <c r="E67" s="3">
        <v>0.13160010189811799</v>
      </c>
      <c r="F67" s="3">
        <v>4.09929620748435E-2</v>
      </c>
      <c r="G67" s="3">
        <v>0.72208269289262605</v>
      </c>
      <c r="H67" s="2" t="s">
        <v>8</v>
      </c>
      <c r="I67" s="2" t="s">
        <v>45</v>
      </c>
    </row>
    <row r="68" spans="1:9" ht="26" customHeight="1" x14ac:dyDescent="0.2">
      <c r="A68" s="8" t="s">
        <v>53</v>
      </c>
      <c r="B68" s="9"/>
      <c r="C68" s="10"/>
      <c r="D68" s="10"/>
      <c r="E68" s="10"/>
      <c r="F68" s="10"/>
      <c r="G68" s="10"/>
      <c r="H68" s="9"/>
      <c r="I68" s="9"/>
    </row>
    <row r="69" spans="1:9" ht="26" customHeight="1" x14ac:dyDescent="0.2">
      <c r="A69" s="11" t="s">
        <v>127</v>
      </c>
      <c r="B69" s="2">
        <v>383</v>
      </c>
      <c r="C69" s="3">
        <v>2.7826216931013001E-8</v>
      </c>
      <c r="D69" s="3">
        <v>0.97629011543902</v>
      </c>
      <c r="E69" s="3">
        <v>3.75346455773884E-10</v>
      </c>
      <c r="F69" s="3">
        <v>1.3158577515976501E-2</v>
      </c>
      <c r="G69" s="3">
        <v>1.05512788434416E-2</v>
      </c>
      <c r="H69" s="2" t="s">
        <v>8</v>
      </c>
      <c r="I69" s="2" t="s">
        <v>45</v>
      </c>
    </row>
    <row r="70" spans="1:9" ht="26" customHeight="1" x14ac:dyDescent="0.2">
      <c r="A70" s="11" t="s">
        <v>99</v>
      </c>
      <c r="B70" s="2">
        <v>383</v>
      </c>
      <c r="C70" s="3">
        <v>6.4638894416531002E-11</v>
      </c>
      <c r="D70" s="3">
        <v>2.26787255515974E-3</v>
      </c>
      <c r="E70" s="3">
        <v>1.4216559330972199E-9</v>
      </c>
      <c r="F70" s="3">
        <v>4.8930369331525898E-2</v>
      </c>
      <c r="G70" s="3">
        <v>0.94880175662701904</v>
      </c>
      <c r="H70" s="2" t="s">
        <v>8</v>
      </c>
      <c r="I70" s="2" t="s">
        <v>45</v>
      </c>
    </row>
    <row r="71" spans="1:9" ht="26" customHeight="1" x14ac:dyDescent="0.2">
      <c r="A71" s="11" t="s">
        <v>100</v>
      </c>
      <c r="B71" s="2">
        <v>383</v>
      </c>
      <c r="C71" s="3">
        <v>9.8697039424072794E-13</v>
      </c>
      <c r="D71" s="3">
        <v>3.46281150081258E-5</v>
      </c>
      <c r="E71" s="3">
        <v>2.5405335010966698E-9</v>
      </c>
      <c r="F71" s="3">
        <v>8.8223542038681102E-2</v>
      </c>
      <c r="G71" s="3">
        <v>0.91174182730479203</v>
      </c>
      <c r="H71" s="2" t="s">
        <v>8</v>
      </c>
      <c r="I71" s="2" t="s">
        <v>45</v>
      </c>
    </row>
    <row r="72" spans="1:9" ht="26" customHeight="1" x14ac:dyDescent="0.2">
      <c r="A72" s="11" t="s">
        <v>101</v>
      </c>
      <c r="B72" s="2">
        <v>383</v>
      </c>
      <c r="C72" s="3">
        <v>1.0076216750032E-14</v>
      </c>
      <c r="D72" s="3">
        <v>3.5352670607241002E-7</v>
      </c>
      <c r="E72" s="3">
        <v>1.3884298990355199E-9</v>
      </c>
      <c r="F72" s="3">
        <v>4.7761188516597303E-2</v>
      </c>
      <c r="G72" s="3">
        <v>0.95223845656825401</v>
      </c>
      <c r="H72" s="2" t="s">
        <v>8</v>
      </c>
      <c r="I72" s="2" t="s">
        <v>45</v>
      </c>
    </row>
    <row r="73" spans="1:9" ht="26" customHeight="1" x14ac:dyDescent="0.2">
      <c r="A73" s="11" t="s">
        <v>102</v>
      </c>
      <c r="B73" s="2">
        <v>383</v>
      </c>
      <c r="C73" s="3">
        <v>2.5602204215711699E-8</v>
      </c>
      <c r="D73" s="3">
        <v>0.89826004631598999</v>
      </c>
      <c r="E73" s="3">
        <v>8.0690441501085095E-10</v>
      </c>
      <c r="F73" s="3">
        <v>2.8236949946698401E-2</v>
      </c>
      <c r="G73" s="3">
        <v>7.3502977328201297E-2</v>
      </c>
      <c r="H73" s="2" t="s">
        <v>8</v>
      </c>
      <c r="I73" s="2" t="s">
        <v>45</v>
      </c>
    </row>
    <row r="74" spans="1:9" ht="26" customHeight="1" x14ac:dyDescent="0.2">
      <c r="A74" s="11" t="s">
        <v>103</v>
      </c>
      <c r="B74" s="2">
        <v>383</v>
      </c>
      <c r="C74" s="3">
        <v>1.18758202089538E-11</v>
      </c>
      <c r="D74" s="3">
        <v>4.16666265179961E-4</v>
      </c>
      <c r="E74" s="3">
        <v>1.4211945700476601E-9</v>
      </c>
      <c r="F74" s="3">
        <v>4.8912313025339597E-2</v>
      </c>
      <c r="G74" s="3">
        <v>0.95067101927640996</v>
      </c>
      <c r="H74" s="2" t="s">
        <v>8</v>
      </c>
      <c r="I74" s="2" t="s">
        <v>45</v>
      </c>
    </row>
    <row r="75" spans="1:9" ht="26" customHeight="1" x14ac:dyDescent="0.2">
      <c r="A75" s="11" t="s">
        <v>104</v>
      </c>
      <c r="B75" s="2">
        <v>383</v>
      </c>
      <c r="C75" s="3">
        <v>2.04193955720451E-8</v>
      </c>
      <c r="D75" s="3">
        <v>0.71641984642219003</v>
      </c>
      <c r="E75" s="3">
        <v>1.0355432531546399E-9</v>
      </c>
      <c r="F75" s="3">
        <v>3.60848111751488E-2</v>
      </c>
      <c r="G75" s="3">
        <v>0.247495320947723</v>
      </c>
      <c r="H75" s="2" t="s">
        <v>8</v>
      </c>
      <c r="I75" s="2" t="s">
        <v>45</v>
      </c>
    </row>
    <row r="76" spans="1:9" ht="26" customHeight="1" x14ac:dyDescent="0.2">
      <c r="A76" s="115" t="s">
        <v>58</v>
      </c>
      <c r="B76" s="115"/>
      <c r="C76" s="115"/>
      <c r="D76" s="115"/>
      <c r="E76" s="115"/>
      <c r="F76" s="115"/>
      <c r="G76" s="115"/>
      <c r="H76" s="115"/>
      <c r="I76" s="115"/>
    </row>
    <row r="77" spans="1:9" ht="26" customHeight="1" x14ac:dyDescent="0.2">
      <c r="A77" s="7" t="s">
        <v>130</v>
      </c>
      <c r="B77" s="2">
        <v>383</v>
      </c>
      <c r="C77" s="3">
        <v>6.5328722282045501E-33</v>
      </c>
      <c r="D77" s="3">
        <v>2.2920753466540301E-25</v>
      </c>
      <c r="E77" s="3">
        <v>1.28221082765971E-9</v>
      </c>
      <c r="F77" s="3">
        <v>4.4030733744514203E-2</v>
      </c>
      <c r="G77" s="3">
        <v>0.95596926497328105</v>
      </c>
      <c r="H77" s="2" t="s">
        <v>8</v>
      </c>
      <c r="I77" s="2" t="s">
        <v>45</v>
      </c>
    </row>
    <row r="78" spans="1:9" ht="26" customHeight="1" x14ac:dyDescent="0.2">
      <c r="A78" s="7" t="s">
        <v>105</v>
      </c>
      <c r="B78" s="2">
        <v>383</v>
      </c>
      <c r="C78" s="3">
        <v>2.0672853408008499E-9</v>
      </c>
      <c r="D78" s="3">
        <v>7.2531248103885795E-2</v>
      </c>
      <c r="E78" s="3">
        <v>1.4142426024295699E-9</v>
      </c>
      <c r="F78" s="3">
        <v>4.87403440339539E-2</v>
      </c>
      <c r="G78" s="3">
        <v>0.87872840438063105</v>
      </c>
      <c r="H78" s="2" t="s">
        <v>8</v>
      </c>
      <c r="I78" s="2" t="s">
        <v>45</v>
      </c>
    </row>
    <row r="79" spans="1:9" ht="26" customHeight="1" x14ac:dyDescent="0.2">
      <c r="A79" s="7" t="s">
        <v>106</v>
      </c>
      <c r="B79" s="2">
        <v>383</v>
      </c>
      <c r="C79" s="3">
        <v>1.26347014253663E-10</v>
      </c>
      <c r="D79" s="3">
        <v>4.4329181159227602E-3</v>
      </c>
      <c r="E79" s="3">
        <v>1.3933158291995801E-9</v>
      </c>
      <c r="F79" s="3">
        <v>4.79372212546684E-2</v>
      </c>
      <c r="G79" s="3">
        <v>0.94762985910974395</v>
      </c>
      <c r="H79" s="2" t="s">
        <v>8</v>
      </c>
      <c r="I79" s="2" t="s">
        <v>45</v>
      </c>
    </row>
    <row r="80" spans="1:9" ht="26" customHeight="1" x14ac:dyDescent="0.2">
      <c r="A80" s="7" t="s">
        <v>107</v>
      </c>
      <c r="B80" s="2">
        <v>383</v>
      </c>
      <c r="C80" s="3">
        <v>2.1693627436538301E-10</v>
      </c>
      <c r="D80" s="3">
        <v>7.6112660541736198E-3</v>
      </c>
      <c r="E80" s="3">
        <v>1.37524334868611E-9</v>
      </c>
      <c r="F80" s="3">
        <v>4.7305690355412697E-2</v>
      </c>
      <c r="G80" s="3">
        <v>0.94508304199823601</v>
      </c>
      <c r="H80" s="2" t="s">
        <v>8</v>
      </c>
      <c r="I80" s="2" t="s">
        <v>45</v>
      </c>
    </row>
    <row r="81" spans="1:9" ht="26" customHeight="1" x14ac:dyDescent="0.2">
      <c r="A81" s="7" t="s">
        <v>108</v>
      </c>
      <c r="B81" s="2">
        <v>383</v>
      </c>
      <c r="C81" s="3">
        <v>2.5188977078080298E-8</v>
      </c>
      <c r="D81" s="3">
        <v>0.88376186386808897</v>
      </c>
      <c r="E81" s="3">
        <v>8.7402209413824E-10</v>
      </c>
      <c r="F81" s="3">
        <v>3.0579635816307401E-2</v>
      </c>
      <c r="G81" s="3">
        <v>8.5658474252605601E-2</v>
      </c>
      <c r="H81" s="2" t="s">
        <v>8</v>
      </c>
      <c r="I81" s="2" t="s">
        <v>45</v>
      </c>
    </row>
    <row r="82" spans="1:9" ht="26" customHeight="1" x14ac:dyDescent="0.2">
      <c r="A82" s="7" t="s">
        <v>109</v>
      </c>
      <c r="B82" s="2">
        <v>383</v>
      </c>
      <c r="C82" s="3">
        <v>4.2068505474149698E-10</v>
      </c>
      <c r="D82" s="3">
        <v>1.47598454247404E-2</v>
      </c>
      <c r="E82" s="3">
        <v>1.41192025014785E-9</v>
      </c>
      <c r="F82" s="3">
        <v>4.8600952899901698E-2</v>
      </c>
      <c r="G82" s="3">
        <v>0.93663919984275401</v>
      </c>
      <c r="H82" s="2" t="s">
        <v>8</v>
      </c>
      <c r="I82" s="2" t="s">
        <v>45</v>
      </c>
    </row>
    <row r="83" spans="1:9" ht="26" customHeight="1" x14ac:dyDescent="0.2">
      <c r="A83" s="7" t="s">
        <v>110</v>
      </c>
      <c r="B83" s="2">
        <v>383</v>
      </c>
      <c r="C83" s="3">
        <v>8.6431060924641097E-10</v>
      </c>
      <c r="D83" s="3">
        <v>3.0324564297344099E-2</v>
      </c>
      <c r="E83" s="3">
        <v>1.42399996792346E-9</v>
      </c>
      <c r="F83" s="3">
        <v>4.9040777508595201E-2</v>
      </c>
      <c r="G83" s="3">
        <v>0.92063465590575</v>
      </c>
      <c r="H83" s="2" t="s">
        <v>8</v>
      </c>
      <c r="I83" s="2" t="s">
        <v>45</v>
      </c>
    </row>
    <row r="84" spans="1:9" ht="26" customHeight="1" x14ac:dyDescent="0.2">
      <c r="A84" s="115" t="s">
        <v>54</v>
      </c>
      <c r="B84" s="115"/>
      <c r="C84" s="115"/>
      <c r="D84" s="115"/>
      <c r="E84" s="115"/>
      <c r="F84" s="115"/>
      <c r="G84" s="115"/>
      <c r="H84" s="115"/>
      <c r="I84" s="115"/>
    </row>
    <row r="85" spans="1:9" ht="26" customHeight="1" x14ac:dyDescent="0.2">
      <c r="A85" s="7" t="s">
        <v>128</v>
      </c>
      <c r="B85" s="2">
        <v>381</v>
      </c>
      <c r="C85" s="3">
        <v>0.96438533932950798</v>
      </c>
      <c r="D85" s="3">
        <v>2.1664108872770201E-2</v>
      </c>
      <c r="E85" s="3">
        <v>1.29497792487263E-2</v>
      </c>
      <c r="F85" s="3">
        <v>2.9019536682336198E-4</v>
      </c>
      <c r="G85" s="3">
        <v>7.1057718217197097E-4</v>
      </c>
      <c r="H85" s="2" t="s">
        <v>8</v>
      </c>
      <c r="I85" s="2" t="s">
        <v>45</v>
      </c>
    </row>
    <row r="86" spans="1:9" ht="26" customHeight="1" x14ac:dyDescent="0.2">
      <c r="A86" s="7" t="s">
        <v>111</v>
      </c>
      <c r="B86" s="2">
        <v>381</v>
      </c>
      <c r="C86" s="3">
        <v>3.7662215228311403E-2</v>
      </c>
      <c r="D86" s="3">
        <v>8.4605011899404399E-4</v>
      </c>
      <c r="E86" s="3">
        <v>0.82832814398766097</v>
      </c>
      <c r="F86" s="3">
        <v>1.8493027378497499E-2</v>
      </c>
      <c r="G86" s="3">
        <v>0.11467056328653601</v>
      </c>
      <c r="H86" s="2" t="s">
        <v>8</v>
      </c>
      <c r="I86" s="2" t="s">
        <v>45</v>
      </c>
    </row>
    <row r="87" spans="1:9" ht="26" customHeight="1" x14ac:dyDescent="0.2">
      <c r="A87" s="7" t="s">
        <v>112</v>
      </c>
      <c r="B87" s="2">
        <v>381</v>
      </c>
      <c r="C87" s="3">
        <v>3.39540976074351E-4</v>
      </c>
      <c r="D87" s="3">
        <v>7.6275036258385899E-6</v>
      </c>
      <c r="E87" s="3">
        <v>0.87400307602425897</v>
      </c>
      <c r="F87" s="3">
        <v>1.9527624901779599E-2</v>
      </c>
      <c r="G87" s="3">
        <v>0.106122130594261</v>
      </c>
      <c r="H87" s="2" t="s">
        <v>8</v>
      </c>
      <c r="I87" s="2" t="s">
        <v>45</v>
      </c>
    </row>
    <row r="88" spans="1:9" ht="26" customHeight="1" x14ac:dyDescent="0.2">
      <c r="A88" s="7" t="s">
        <v>113</v>
      </c>
      <c r="B88" s="2">
        <v>381</v>
      </c>
      <c r="C88" s="3">
        <v>6.2777769229903698E-6</v>
      </c>
      <c r="D88" s="3">
        <v>1.41025000269274E-7</v>
      </c>
      <c r="E88" s="3">
        <v>0.86503232160782895</v>
      </c>
      <c r="F88" s="3">
        <v>1.9316581870649802E-2</v>
      </c>
      <c r="G88" s="3">
        <v>0.11564467771959799</v>
      </c>
      <c r="H88" s="2" t="s">
        <v>8</v>
      </c>
      <c r="I88" s="2" t="s">
        <v>45</v>
      </c>
    </row>
    <row r="89" spans="1:9" ht="26" customHeight="1" x14ac:dyDescent="0.2">
      <c r="A89" s="7" t="s">
        <v>114</v>
      </c>
      <c r="B89" s="2">
        <v>381</v>
      </c>
      <c r="C89" s="3">
        <v>0.94660956938902496</v>
      </c>
      <c r="D89" s="3">
        <v>2.1264791090154701E-2</v>
      </c>
      <c r="E89" s="3">
        <v>2.9646874942067199E-2</v>
      </c>
      <c r="F89" s="3">
        <v>6.6417762621080495E-4</v>
      </c>
      <c r="G89" s="3">
        <v>1.81458695254222E-3</v>
      </c>
      <c r="H89" s="2" t="s">
        <v>8</v>
      </c>
      <c r="I89" s="2" t="s">
        <v>45</v>
      </c>
    </row>
    <row r="90" spans="1:9" ht="26" customHeight="1" x14ac:dyDescent="0.2">
      <c r="A90" s="7" t="s">
        <v>115</v>
      </c>
      <c r="B90" s="2">
        <v>381</v>
      </c>
      <c r="C90" s="3">
        <v>7.1641424875921803E-3</v>
      </c>
      <c r="D90" s="3">
        <v>1.60936460252644E-4</v>
      </c>
      <c r="E90" s="3">
        <v>0.85733905717189296</v>
      </c>
      <c r="F90" s="3">
        <v>1.91432111540169E-2</v>
      </c>
      <c r="G90" s="3">
        <v>0.116192652726245</v>
      </c>
      <c r="H90" s="2" t="s">
        <v>8</v>
      </c>
      <c r="I90" s="2" t="s">
        <v>45</v>
      </c>
    </row>
    <row r="91" spans="1:9" ht="26" customHeight="1" x14ac:dyDescent="0.2">
      <c r="A91" s="7" t="s">
        <v>116</v>
      </c>
      <c r="B91" s="2">
        <v>381</v>
      </c>
      <c r="C91" s="3">
        <v>0.92750019171852105</v>
      </c>
      <c r="D91" s="3">
        <v>2.0835514926922601E-2</v>
      </c>
      <c r="E91" s="3">
        <v>4.6833650503936702E-2</v>
      </c>
      <c r="F91" s="3">
        <v>1.0482963839420201E-3</v>
      </c>
      <c r="G91" s="3">
        <v>3.7823464666780701E-3</v>
      </c>
      <c r="H91" s="2" t="s">
        <v>8</v>
      </c>
      <c r="I91" s="2" t="s">
        <v>45</v>
      </c>
    </row>
    <row r="92" spans="1:9" ht="26" customHeight="1" x14ac:dyDescent="0.2">
      <c r="A92" s="115" t="s">
        <v>59</v>
      </c>
      <c r="B92" s="115"/>
      <c r="C92" s="115"/>
      <c r="D92" s="115"/>
      <c r="E92" s="115"/>
      <c r="F92" s="115"/>
      <c r="G92" s="115"/>
      <c r="H92" s="115"/>
      <c r="I92" s="115"/>
    </row>
    <row r="93" spans="1:9" ht="26" customHeight="1" x14ac:dyDescent="0.2">
      <c r="A93" s="7" t="s">
        <v>131</v>
      </c>
      <c r="B93" s="2">
        <v>381</v>
      </c>
      <c r="C93" s="3">
        <v>4.3311030362431898E-24</v>
      </c>
      <c r="D93" s="3">
        <v>9.7294601949873106E-26</v>
      </c>
      <c r="E93" s="3">
        <v>0.85006824177657803</v>
      </c>
      <c r="F93" s="3">
        <v>1.8965104375120001E-2</v>
      </c>
      <c r="G93" s="3">
        <v>0.130966653848304</v>
      </c>
      <c r="H93" s="2" t="s">
        <v>8</v>
      </c>
      <c r="I93" s="2" t="s">
        <v>45</v>
      </c>
    </row>
    <row r="94" spans="1:9" ht="26" customHeight="1" x14ac:dyDescent="0.2">
      <c r="A94" s="7" t="s">
        <v>117</v>
      </c>
      <c r="B94" s="2">
        <v>381</v>
      </c>
      <c r="C94" s="3">
        <v>0.55252940547988105</v>
      </c>
      <c r="D94" s="3">
        <v>1.24121102919766E-2</v>
      </c>
      <c r="E94" s="3">
        <v>0.37789128538679501</v>
      </c>
      <c r="F94" s="3">
        <v>8.4402842875268801E-3</v>
      </c>
      <c r="G94" s="3">
        <v>4.8726914553821103E-2</v>
      </c>
      <c r="H94" s="2" t="s">
        <v>8</v>
      </c>
      <c r="I94" s="2" t="s">
        <v>45</v>
      </c>
    </row>
    <row r="95" spans="1:9" ht="26" customHeight="1" x14ac:dyDescent="0.2">
      <c r="A95" s="7" t="s">
        <v>118</v>
      </c>
      <c r="B95" s="2">
        <v>381</v>
      </c>
      <c r="C95" s="3">
        <v>7.2244955779484504E-2</v>
      </c>
      <c r="D95" s="3">
        <v>1.62292241875366E-3</v>
      </c>
      <c r="E95" s="3">
        <v>0.79668196494458599</v>
      </c>
      <c r="F95" s="3">
        <v>1.7785128007771801E-2</v>
      </c>
      <c r="G95" s="3">
        <v>0.111665028849405</v>
      </c>
      <c r="H95" s="2" t="s">
        <v>8</v>
      </c>
      <c r="I95" s="2" t="s">
        <v>45</v>
      </c>
    </row>
    <row r="96" spans="1:9" ht="26" customHeight="1" x14ac:dyDescent="0.2">
      <c r="A96" s="7" t="s">
        <v>119</v>
      </c>
      <c r="B96" s="2">
        <v>381</v>
      </c>
      <c r="C96" s="3">
        <v>0.119666915002936</v>
      </c>
      <c r="D96" s="3">
        <v>2.68821701177515E-3</v>
      </c>
      <c r="E96" s="3">
        <v>0.75859282418865204</v>
      </c>
      <c r="F96" s="3">
        <v>1.69390393888369E-2</v>
      </c>
      <c r="G96" s="3">
        <v>0.10211300440780099</v>
      </c>
      <c r="H96" s="2" t="s">
        <v>8</v>
      </c>
      <c r="I96" s="2" t="s">
        <v>45</v>
      </c>
    </row>
    <row r="97" spans="1:9" ht="26" customHeight="1" x14ac:dyDescent="0.2">
      <c r="A97" s="7" t="s">
        <v>120</v>
      </c>
      <c r="B97" s="2">
        <v>381</v>
      </c>
      <c r="C97" s="3">
        <v>0.94359368295731705</v>
      </c>
      <c r="D97" s="3">
        <v>2.11970417275919E-2</v>
      </c>
      <c r="E97" s="3">
        <v>3.2509008403320203E-2</v>
      </c>
      <c r="F97" s="3">
        <v>7.2831569281032603E-4</v>
      </c>
      <c r="G97" s="3">
        <v>1.9719512189602302E-3</v>
      </c>
      <c r="H97" s="2" t="s">
        <v>8</v>
      </c>
      <c r="I97" s="2" t="s">
        <v>45</v>
      </c>
    </row>
    <row r="98" spans="1:9" ht="26" customHeight="1" x14ac:dyDescent="0.2">
      <c r="A98" s="7" t="s">
        <v>121</v>
      </c>
      <c r="B98" s="2">
        <v>381</v>
      </c>
      <c r="C98" s="3">
        <v>0.203533831809663</v>
      </c>
      <c r="D98" s="3">
        <v>4.5722170503776699E-3</v>
      </c>
      <c r="E98" s="3">
        <v>0.68302141117929904</v>
      </c>
      <c r="F98" s="3">
        <v>1.5249881240363399E-2</v>
      </c>
      <c r="G98" s="3">
        <v>9.3622658720296806E-2</v>
      </c>
      <c r="H98" s="2" t="s">
        <v>8</v>
      </c>
      <c r="I98" s="2" t="s">
        <v>45</v>
      </c>
    </row>
    <row r="99" spans="1:9" ht="26" customHeight="1" x14ac:dyDescent="0.2">
      <c r="A99" s="7" t="s">
        <v>122</v>
      </c>
      <c r="B99" s="2">
        <v>381</v>
      </c>
      <c r="C99" s="3">
        <v>0.34200190319616802</v>
      </c>
      <c r="D99" s="3">
        <v>7.6827862923420599E-3</v>
      </c>
      <c r="E99" s="3">
        <v>0.56339505137460899</v>
      </c>
      <c r="F99" s="3">
        <v>1.25818595262572E-2</v>
      </c>
      <c r="G99" s="3">
        <v>7.4338399610623301E-2</v>
      </c>
      <c r="H99" s="2" t="s">
        <v>8</v>
      </c>
      <c r="I99" s="2" t="s">
        <v>45</v>
      </c>
    </row>
  </sheetData>
  <mergeCells count="13">
    <mergeCell ref="A1:H1"/>
    <mergeCell ref="A76:I76"/>
    <mergeCell ref="A84:I84"/>
    <mergeCell ref="A2:I2"/>
    <mergeCell ref="A92:I92"/>
    <mergeCell ref="A4:I4"/>
    <mergeCell ref="A12:I12"/>
    <mergeCell ref="A20:I20"/>
    <mergeCell ref="A28:I28"/>
    <mergeCell ref="A36:I36"/>
    <mergeCell ref="A44:I44"/>
    <mergeCell ref="A52:I52"/>
    <mergeCell ref="A60:I60"/>
  </mergeCells>
  <pageMargins left="0.7" right="0.7" top="0.75" bottom="0.75" header="0.3" footer="0.3"/>
  <pageSetup paperSize="9"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A39"/>
  <sheetViews>
    <sheetView topLeftCell="A13" zoomScaleNormal="100" zoomScalePageLayoutView="150" workbookViewId="0">
      <selection activeCell="B3" sqref="B3"/>
    </sheetView>
  </sheetViews>
  <sheetFormatPr baseColWidth="10" defaultColWidth="10.83203125" defaultRowHeight="34" customHeight="1" x14ac:dyDescent="0.2"/>
  <cols>
    <col min="1" max="1" width="16.33203125" style="76" customWidth="1"/>
    <col min="2" max="2" width="30.6640625" style="18" customWidth="1"/>
    <col min="3" max="3" width="16" style="18" customWidth="1"/>
    <col min="4" max="4" width="7.33203125" style="18" customWidth="1"/>
    <col min="5" max="5" width="8.1640625" style="18" customWidth="1"/>
    <col min="6" max="6" width="1.6640625" style="18" customWidth="1"/>
    <col min="7" max="7" width="19.33203125" style="18" customWidth="1"/>
    <col min="8" max="8" width="8.1640625" style="18" customWidth="1"/>
    <col min="9" max="9" width="8.33203125" style="18" customWidth="1"/>
    <col min="10" max="10" width="20.1640625" style="68" customWidth="1"/>
    <col min="11" max="11" width="13.83203125" style="18" customWidth="1"/>
    <col min="12" max="12" width="25.5" style="68" customWidth="1"/>
    <col min="13" max="13" width="1.5" style="18" customWidth="1"/>
    <col min="14" max="14" width="16" style="18" customWidth="1"/>
    <col min="15" max="16" width="9.1640625" style="18" customWidth="1"/>
    <col min="17" max="17" width="11" style="18" bestFit="1" customWidth="1"/>
    <col min="18" max="18" width="1.6640625" style="18" customWidth="1"/>
    <col min="19" max="19" width="22" style="18" customWidth="1"/>
    <col min="20" max="21" width="15.83203125" style="18" customWidth="1"/>
    <col min="22" max="22" width="1.33203125" style="18" customWidth="1"/>
    <col min="23" max="23" width="16.83203125" style="18" customWidth="1"/>
    <col min="24" max="24" width="2.5" style="18" customWidth="1"/>
    <col min="25" max="25" width="27.33203125" style="18" customWidth="1"/>
    <col min="26" max="27" width="11" style="18" bestFit="1" customWidth="1"/>
    <col min="28" max="16384" width="10.83203125" style="18"/>
  </cols>
  <sheetData>
    <row r="1" spans="1:27" ht="34" customHeight="1" x14ac:dyDescent="0.2">
      <c r="A1" s="93" t="s">
        <v>1605</v>
      </c>
      <c r="B1" s="94"/>
      <c r="C1" s="94"/>
      <c r="D1" s="94"/>
      <c r="E1" s="94"/>
      <c r="F1" s="94"/>
      <c r="G1" s="94"/>
      <c r="H1" s="94"/>
      <c r="I1" s="94"/>
      <c r="J1" s="66"/>
      <c r="K1" s="94"/>
      <c r="L1" s="66"/>
      <c r="M1" s="94"/>
      <c r="N1" s="94"/>
      <c r="O1" s="94"/>
      <c r="P1" s="94"/>
      <c r="Q1" s="94"/>
      <c r="R1" s="94"/>
      <c r="S1" s="94"/>
      <c r="T1" s="94"/>
      <c r="U1" s="94"/>
      <c r="V1" s="94"/>
      <c r="W1" s="94"/>
    </row>
    <row r="2" spans="1:27" ht="34" customHeight="1" x14ac:dyDescent="0.2">
      <c r="A2" s="93"/>
      <c r="B2" s="94"/>
      <c r="C2" s="118" t="s">
        <v>1485</v>
      </c>
      <c r="D2" s="118"/>
      <c r="E2" s="118"/>
      <c r="F2" s="95"/>
      <c r="G2" s="119" t="s">
        <v>1530</v>
      </c>
      <c r="H2" s="119"/>
      <c r="I2" s="119"/>
      <c r="J2" s="119"/>
      <c r="K2" s="119"/>
      <c r="L2" s="119"/>
      <c r="M2" s="95"/>
      <c r="N2" s="119" t="s">
        <v>1489</v>
      </c>
      <c r="O2" s="119"/>
      <c r="P2" s="119"/>
      <c r="Q2" s="119"/>
      <c r="R2" s="95"/>
      <c r="S2" s="118" t="s">
        <v>1487</v>
      </c>
      <c r="T2" s="118"/>
      <c r="U2" s="118"/>
      <c r="V2" s="94"/>
      <c r="W2" s="120" t="s">
        <v>1492</v>
      </c>
      <c r="X2" s="94"/>
      <c r="Y2" s="117" t="s">
        <v>1493</v>
      </c>
      <c r="Z2" s="117"/>
      <c r="AA2" s="117"/>
    </row>
    <row r="3" spans="1:27" s="68" customFormat="1" ht="62" customHeight="1" x14ac:dyDescent="0.2">
      <c r="A3" s="92" t="s">
        <v>1495</v>
      </c>
      <c r="B3" s="68" t="s">
        <v>1531</v>
      </c>
      <c r="C3" s="75" t="s">
        <v>1486</v>
      </c>
      <c r="D3" s="75" t="s">
        <v>1275</v>
      </c>
      <c r="E3" s="75" t="s">
        <v>1276</v>
      </c>
      <c r="G3" s="75" t="s">
        <v>1523</v>
      </c>
      <c r="H3" s="75" t="s">
        <v>1275</v>
      </c>
      <c r="I3" s="75" t="s">
        <v>1276</v>
      </c>
      <c r="J3" s="75" t="s">
        <v>1466</v>
      </c>
      <c r="K3" s="75" t="s">
        <v>1521</v>
      </c>
      <c r="L3" s="75" t="s">
        <v>1519</v>
      </c>
      <c r="N3" s="75" t="s">
        <v>1490</v>
      </c>
      <c r="O3" s="75" t="s">
        <v>1275</v>
      </c>
      <c r="P3" s="75" t="s">
        <v>1276</v>
      </c>
      <c r="Q3" s="75" t="s">
        <v>1491</v>
      </c>
      <c r="S3" s="75" t="s">
        <v>1490</v>
      </c>
      <c r="T3" s="75" t="s">
        <v>1275</v>
      </c>
      <c r="U3" s="75" t="s">
        <v>1276</v>
      </c>
      <c r="W3" s="121"/>
      <c r="Y3" s="36" t="s">
        <v>1488</v>
      </c>
      <c r="Z3" s="36" t="s">
        <v>1275</v>
      </c>
      <c r="AA3" s="36" t="s">
        <v>1276</v>
      </c>
    </row>
    <row r="4" spans="1:27" ht="44" customHeight="1" x14ac:dyDescent="0.2">
      <c r="A4" s="76" t="s">
        <v>1467</v>
      </c>
      <c r="B4" s="18" t="s">
        <v>1532</v>
      </c>
      <c r="C4" s="22">
        <v>1.2E-2</v>
      </c>
      <c r="D4" s="22">
        <v>7.0000000000000001E-3</v>
      </c>
      <c r="E4" s="22">
        <v>1.7999999999999999E-2</v>
      </c>
      <c r="F4" s="22"/>
      <c r="G4" s="22">
        <v>1.04</v>
      </c>
      <c r="H4" s="22">
        <v>1.0007404665953501</v>
      </c>
      <c r="I4" s="22">
        <v>1.08079970392298</v>
      </c>
      <c r="J4" s="96" t="s">
        <v>1468</v>
      </c>
      <c r="K4" s="97">
        <v>30124842</v>
      </c>
      <c r="L4" s="96" t="s">
        <v>1537</v>
      </c>
      <c r="M4" s="22"/>
      <c r="N4" s="22">
        <v>1.0640000000000001</v>
      </c>
      <c r="O4" s="22">
        <v>1.0449999999999999</v>
      </c>
      <c r="P4" s="22">
        <v>1.083</v>
      </c>
      <c r="Q4" s="97">
        <v>60</v>
      </c>
      <c r="R4" s="97"/>
      <c r="S4" s="22">
        <v>1.00047075933025</v>
      </c>
      <c r="T4" s="22">
        <v>1.00000888235047</v>
      </c>
      <c r="U4" s="22">
        <v>1.0009328496384799</v>
      </c>
      <c r="V4" s="22"/>
      <c r="W4" s="17">
        <v>1.4345683720612201E-11</v>
      </c>
      <c r="X4" s="22"/>
      <c r="Y4" s="22" t="s">
        <v>8</v>
      </c>
      <c r="Z4" s="22" t="s">
        <v>8</v>
      </c>
      <c r="AA4" s="22" t="s">
        <v>8</v>
      </c>
    </row>
    <row r="5" spans="1:27" ht="34" customHeight="1" x14ac:dyDescent="0.2">
      <c r="A5" s="76" t="s">
        <v>1469</v>
      </c>
      <c r="B5" s="18" t="s">
        <v>1532</v>
      </c>
      <c r="C5" s="22">
        <v>-2.9000000000000001E-2</v>
      </c>
      <c r="D5" s="22">
        <v>-0.04</v>
      </c>
      <c r="E5" s="22">
        <v>-1.9E-2</v>
      </c>
      <c r="F5" s="22"/>
      <c r="G5" s="22" t="s">
        <v>8</v>
      </c>
      <c r="H5" s="22" t="s">
        <v>8</v>
      </c>
      <c r="I5" s="22" t="s">
        <v>8</v>
      </c>
      <c r="J5" s="96" t="s">
        <v>8</v>
      </c>
      <c r="K5" s="97" t="s">
        <v>8</v>
      </c>
      <c r="L5" s="98" t="s">
        <v>8</v>
      </c>
      <c r="M5" s="22"/>
      <c r="N5" s="22">
        <v>1.0640000000000001</v>
      </c>
      <c r="O5" s="22">
        <v>1.0449999999999999</v>
      </c>
      <c r="P5" s="22">
        <v>1.083</v>
      </c>
      <c r="Q5" s="97">
        <v>60</v>
      </c>
      <c r="R5" s="97"/>
      <c r="S5" s="22" t="s">
        <v>8</v>
      </c>
      <c r="T5" s="22" t="s">
        <v>8</v>
      </c>
      <c r="U5" s="22" t="s">
        <v>8</v>
      </c>
      <c r="V5" s="22"/>
      <c r="W5" s="17" t="s">
        <v>8</v>
      </c>
      <c r="X5" s="22"/>
      <c r="Y5" s="22">
        <v>0.117754725999331</v>
      </c>
      <c r="Z5" s="22">
        <v>0.217986444213153</v>
      </c>
      <c r="AA5" s="22">
        <v>6.3610265056751894E-2</v>
      </c>
    </row>
    <row r="6" spans="1:27" ht="34" customHeight="1" x14ac:dyDescent="0.2">
      <c r="A6" s="76" t="s">
        <v>1470</v>
      </c>
      <c r="B6" s="18" t="s">
        <v>1532</v>
      </c>
      <c r="C6" s="22">
        <v>1.2E-2</v>
      </c>
      <c r="D6" s="22">
        <v>7.0000000000000001E-3</v>
      </c>
      <c r="E6" s="22">
        <v>1.7999999999999999E-2</v>
      </c>
      <c r="F6" s="22"/>
      <c r="G6" s="22">
        <v>1.1399999999999999</v>
      </c>
      <c r="H6" s="22">
        <v>1.0398399876904101</v>
      </c>
      <c r="I6" s="22">
        <v>1.24980767751252</v>
      </c>
      <c r="J6" s="96" t="s">
        <v>1471</v>
      </c>
      <c r="K6" s="97">
        <v>24097068</v>
      </c>
      <c r="L6" s="96" t="s">
        <v>1520</v>
      </c>
      <c r="M6" s="22"/>
      <c r="N6" s="22">
        <v>1.0640000000000001</v>
      </c>
      <c r="O6" s="22">
        <v>1.0449999999999999</v>
      </c>
      <c r="P6" s="22">
        <v>1.083</v>
      </c>
      <c r="Q6" s="97">
        <v>60</v>
      </c>
      <c r="R6" s="97"/>
      <c r="S6" s="22">
        <v>1.0015735759222</v>
      </c>
      <c r="T6" s="22">
        <v>1.0004689120248</v>
      </c>
      <c r="U6" s="22">
        <v>1.0026794595299899</v>
      </c>
      <c r="V6" s="22"/>
      <c r="W6" s="17">
        <v>3.5177373069128599E-11</v>
      </c>
      <c r="X6" s="22"/>
      <c r="Y6" s="22" t="s">
        <v>8</v>
      </c>
      <c r="Z6" s="22" t="s">
        <v>8</v>
      </c>
      <c r="AA6" s="22" t="s">
        <v>8</v>
      </c>
    </row>
    <row r="7" spans="1:27" ht="34" customHeight="1" x14ac:dyDescent="0.2">
      <c r="A7" s="76" t="s">
        <v>1472</v>
      </c>
      <c r="B7" s="18" t="s">
        <v>1532</v>
      </c>
      <c r="C7" s="22">
        <v>-4.5999999999999999E-2</v>
      </c>
      <c r="D7" s="22">
        <v>-5.2999999999999999E-2</v>
      </c>
      <c r="E7" s="22">
        <v>-3.9E-2</v>
      </c>
      <c r="F7" s="22"/>
      <c r="G7" s="22">
        <v>0.93</v>
      </c>
      <c r="H7" s="22">
        <v>0.83580684187381304</v>
      </c>
      <c r="I7" s="22">
        <v>1.0348084708913901</v>
      </c>
      <c r="J7" s="96" t="s">
        <v>1473</v>
      </c>
      <c r="K7" s="97">
        <v>24097068</v>
      </c>
      <c r="L7" s="96" t="s">
        <v>1520</v>
      </c>
      <c r="M7" s="22"/>
      <c r="N7" s="22">
        <v>1.0640000000000001</v>
      </c>
      <c r="O7" s="22">
        <v>1.0449999999999999</v>
      </c>
      <c r="P7" s="22">
        <v>1.083</v>
      </c>
      <c r="Q7" s="97">
        <v>60</v>
      </c>
      <c r="R7" s="97"/>
      <c r="S7" s="22">
        <v>1.00334383003856</v>
      </c>
      <c r="T7" s="22">
        <v>1.0082845849856701</v>
      </c>
      <c r="U7" s="22">
        <v>0.99842728557707305</v>
      </c>
      <c r="V7" s="22"/>
      <c r="W7" s="17">
        <v>5.25676790585162E-10</v>
      </c>
      <c r="X7" s="22"/>
      <c r="Y7" s="22" t="s">
        <v>8</v>
      </c>
      <c r="Z7" s="22" t="s">
        <v>8</v>
      </c>
      <c r="AA7" s="22" t="s">
        <v>8</v>
      </c>
    </row>
    <row r="8" spans="1:27" ht="34" customHeight="1" x14ac:dyDescent="0.2">
      <c r="A8" s="76" t="s">
        <v>1474</v>
      </c>
      <c r="B8" s="18" t="s">
        <v>1532</v>
      </c>
      <c r="C8" s="22">
        <v>4.4999999999999998E-2</v>
      </c>
      <c r="D8" s="22">
        <v>3.9E-2</v>
      </c>
      <c r="E8" s="22">
        <v>5.1999999999999998E-2</v>
      </c>
      <c r="F8" s="22"/>
      <c r="G8" s="22">
        <v>1.0900000000000001</v>
      </c>
      <c r="H8" s="22">
        <v>1.00843098467246</v>
      </c>
      <c r="I8" s="22">
        <v>1.17816689298366</v>
      </c>
      <c r="J8" s="96" t="s">
        <v>1473</v>
      </c>
      <c r="K8" s="97">
        <v>27005778</v>
      </c>
      <c r="L8" s="96" t="s">
        <v>1520</v>
      </c>
      <c r="M8" s="22"/>
      <c r="N8" s="22">
        <v>1.0640000000000001</v>
      </c>
      <c r="O8" s="22">
        <v>1.0449999999999999</v>
      </c>
      <c r="P8" s="22">
        <v>1.083</v>
      </c>
      <c r="Q8" s="97">
        <v>60</v>
      </c>
      <c r="R8" s="97"/>
      <c r="S8" s="22">
        <v>1.00388552548815</v>
      </c>
      <c r="T8" s="22">
        <v>1.0003778752861801</v>
      </c>
      <c r="U8" s="22">
        <v>1.00740547465259</v>
      </c>
      <c r="V8" s="22"/>
      <c r="W8" s="17">
        <v>3.7639878890813798E-10</v>
      </c>
      <c r="X8" s="22"/>
      <c r="Y8" s="22" t="s">
        <v>8</v>
      </c>
      <c r="Z8" s="22" t="s">
        <v>8</v>
      </c>
      <c r="AA8" s="22" t="s">
        <v>8</v>
      </c>
    </row>
    <row r="9" spans="1:27" ht="34" customHeight="1" x14ac:dyDescent="0.2">
      <c r="A9" s="76" t="s">
        <v>1475</v>
      </c>
      <c r="B9" s="18" t="s">
        <v>1532</v>
      </c>
      <c r="C9" s="22">
        <v>3.7999999999999999E-2</v>
      </c>
      <c r="D9" s="22">
        <v>3.1E-2</v>
      </c>
      <c r="E9" s="22">
        <v>4.4999999999999998E-2</v>
      </c>
      <c r="F9" s="22"/>
      <c r="G9" s="22">
        <v>1.03</v>
      </c>
      <c r="H9" s="22">
        <v>0.92529179845100895</v>
      </c>
      <c r="I9" s="22">
        <v>1.14655722851538</v>
      </c>
      <c r="J9" s="96" t="s">
        <v>1473</v>
      </c>
      <c r="K9" s="22">
        <v>24097068</v>
      </c>
      <c r="L9" s="96" t="s">
        <v>1520</v>
      </c>
      <c r="M9" s="22"/>
      <c r="N9" s="22">
        <v>1.0640000000000001</v>
      </c>
      <c r="O9" s="22">
        <v>1.0449999999999999</v>
      </c>
      <c r="P9" s="22">
        <v>1.083</v>
      </c>
      <c r="Q9" s="97">
        <v>60</v>
      </c>
      <c r="R9" s="97"/>
      <c r="S9" s="22">
        <v>1.00112386554929</v>
      </c>
      <c r="T9" s="22">
        <v>0.99705379553334506</v>
      </c>
      <c r="U9" s="22">
        <v>1.00521054998464</v>
      </c>
      <c r="V9" s="22"/>
      <c r="W9" s="17">
        <v>7.1444908235565894E-11</v>
      </c>
      <c r="X9" s="22"/>
      <c r="Y9" s="22" t="s">
        <v>8</v>
      </c>
      <c r="Z9" s="22" t="s">
        <v>8</v>
      </c>
      <c r="AA9" s="22" t="s">
        <v>8</v>
      </c>
    </row>
    <row r="10" spans="1:27" ht="34" customHeight="1" x14ac:dyDescent="0.2">
      <c r="A10" s="76" t="s">
        <v>1476</v>
      </c>
      <c r="B10" s="18" t="s">
        <v>1532</v>
      </c>
      <c r="C10" s="22">
        <v>-2.9000000000000001E-2</v>
      </c>
      <c r="D10" s="22">
        <v>-3.9E-2</v>
      </c>
      <c r="E10" s="22">
        <v>-0.02</v>
      </c>
      <c r="F10" s="22"/>
      <c r="G10" s="22" t="s">
        <v>8</v>
      </c>
      <c r="H10" s="22" t="s">
        <v>8</v>
      </c>
      <c r="I10" s="22" t="s">
        <v>8</v>
      </c>
      <c r="J10" s="96" t="s">
        <v>8</v>
      </c>
      <c r="K10" s="97" t="s">
        <v>8</v>
      </c>
      <c r="L10" s="98" t="s">
        <v>8</v>
      </c>
      <c r="M10" s="22"/>
      <c r="N10" s="22">
        <v>1.0640000000000001</v>
      </c>
      <c r="O10" s="22">
        <v>1.0449999999999999</v>
      </c>
      <c r="P10" s="22">
        <v>1.083</v>
      </c>
      <c r="Q10" s="97">
        <v>60</v>
      </c>
      <c r="R10" s="97"/>
      <c r="S10" s="22" t="s">
        <v>8</v>
      </c>
      <c r="T10" s="22" t="s">
        <v>8</v>
      </c>
      <c r="U10" s="22" t="s">
        <v>8</v>
      </c>
      <c r="V10" s="22"/>
      <c r="W10" s="17" t="s">
        <v>8</v>
      </c>
      <c r="X10" s="22"/>
      <c r="Y10" s="22">
        <v>0.117754725999331</v>
      </c>
      <c r="Z10" s="22">
        <v>0.217986444213153</v>
      </c>
      <c r="AA10" s="22">
        <v>6.3610265056751894E-2</v>
      </c>
    </row>
    <row r="11" spans="1:27" ht="34" customHeight="1" x14ac:dyDescent="0.2">
      <c r="A11" s="76" t="s">
        <v>1477</v>
      </c>
      <c r="B11" s="18" t="s">
        <v>1532</v>
      </c>
      <c r="C11" s="22">
        <v>1.9E-2</v>
      </c>
      <c r="D11" s="22">
        <v>8.9999999999999993E-3</v>
      </c>
      <c r="E11" s="22">
        <v>0.03</v>
      </c>
      <c r="F11" s="22"/>
      <c r="G11" s="22">
        <v>1</v>
      </c>
      <c r="H11" s="22">
        <v>0.82146660295811802</v>
      </c>
      <c r="I11" s="22">
        <v>1.21733494264889</v>
      </c>
      <c r="J11" s="96" t="s">
        <v>1478</v>
      </c>
      <c r="K11" s="22">
        <v>26414677</v>
      </c>
      <c r="L11" s="96" t="s">
        <v>1525</v>
      </c>
      <c r="M11" s="22"/>
      <c r="N11" s="22">
        <v>1.0640000000000001</v>
      </c>
      <c r="O11" s="22">
        <v>1.0449999999999999</v>
      </c>
      <c r="P11" s="22">
        <v>1.083</v>
      </c>
      <c r="Q11" s="97">
        <v>60</v>
      </c>
      <c r="R11" s="97"/>
      <c r="S11" s="22">
        <v>1</v>
      </c>
      <c r="T11" s="22">
        <v>0.996270356536887</v>
      </c>
      <c r="U11" s="22">
        <v>1.0037436057779301</v>
      </c>
      <c r="V11" s="22"/>
      <c r="W11" s="17">
        <v>2.6650921945432099E-11</v>
      </c>
      <c r="X11" s="22"/>
      <c r="Y11" s="22" t="s">
        <v>8</v>
      </c>
      <c r="Z11" s="22" t="s">
        <v>8</v>
      </c>
      <c r="AA11" s="22" t="s">
        <v>8</v>
      </c>
    </row>
    <row r="12" spans="1:27" ht="34" customHeight="1" x14ac:dyDescent="0.2">
      <c r="A12" s="76" t="s">
        <v>1467</v>
      </c>
      <c r="B12" s="18" t="s">
        <v>1533</v>
      </c>
      <c r="C12" s="22">
        <v>1.2E-2</v>
      </c>
      <c r="D12" s="22">
        <v>7.0000000000000001E-3</v>
      </c>
      <c r="E12" s="22">
        <v>1.7999999999999999E-2</v>
      </c>
      <c r="F12" s="22"/>
      <c r="G12" s="22">
        <v>1.06889116385224</v>
      </c>
      <c r="H12" s="22">
        <v>0.99712757388470796</v>
      </c>
      <c r="I12" s="22">
        <v>1.1458196023104901</v>
      </c>
      <c r="J12" s="96" t="s">
        <v>1479</v>
      </c>
      <c r="K12" s="22">
        <v>25282103</v>
      </c>
      <c r="L12" s="96" t="s">
        <v>1526</v>
      </c>
      <c r="M12" s="22"/>
      <c r="N12" s="22">
        <v>1.0329999999999999</v>
      </c>
      <c r="O12" s="22">
        <v>1.008</v>
      </c>
      <c r="P12" s="22">
        <v>1.0589999999999999</v>
      </c>
      <c r="Q12" s="97">
        <v>75</v>
      </c>
      <c r="R12" s="97"/>
      <c r="S12" s="22">
        <v>1.0007997814429499</v>
      </c>
      <c r="T12" s="22">
        <v>0.99996548188238499</v>
      </c>
      <c r="U12" s="22">
        <v>1.0016347770833001</v>
      </c>
      <c r="V12" s="22"/>
      <c r="W12" s="17">
        <v>1.19484095827371E-2</v>
      </c>
      <c r="X12" s="22"/>
      <c r="Y12" s="22" t="s">
        <v>8</v>
      </c>
      <c r="Z12" s="22" t="s">
        <v>8</v>
      </c>
      <c r="AA12" s="22" t="s">
        <v>8</v>
      </c>
    </row>
    <row r="13" spans="1:27" ht="34" customHeight="1" x14ac:dyDescent="0.2">
      <c r="A13" s="76" t="s">
        <v>1469</v>
      </c>
      <c r="B13" s="18" t="s">
        <v>1533</v>
      </c>
      <c r="C13" s="22">
        <v>-2.9000000000000001E-2</v>
      </c>
      <c r="D13" s="22">
        <v>-0.04</v>
      </c>
      <c r="E13" s="22">
        <v>-1.9E-2</v>
      </c>
      <c r="F13" s="22"/>
      <c r="G13" s="22">
        <v>1.0000000289137301</v>
      </c>
      <c r="H13" s="22">
        <v>1.00000000853563</v>
      </c>
      <c r="I13" s="22">
        <v>1.00000004929183</v>
      </c>
      <c r="J13" s="96" t="s">
        <v>1480</v>
      </c>
      <c r="K13" s="22">
        <v>22139419</v>
      </c>
      <c r="L13" s="96" t="s">
        <v>1527</v>
      </c>
      <c r="M13" s="22"/>
      <c r="N13" s="22">
        <v>1.0329999999999999</v>
      </c>
      <c r="O13" s="22">
        <v>1.008</v>
      </c>
      <c r="P13" s="22">
        <v>1.0589999999999999</v>
      </c>
      <c r="Q13" s="97">
        <v>75</v>
      </c>
      <c r="R13" s="97"/>
      <c r="S13" s="22">
        <v>0.99999999916150195</v>
      </c>
      <c r="T13" s="22">
        <v>0.99999999975246701</v>
      </c>
      <c r="U13" s="22">
        <v>0.99999999857053701</v>
      </c>
      <c r="V13" s="22"/>
      <c r="W13" s="17">
        <v>9.9203361943967193E-3</v>
      </c>
      <c r="X13" s="22"/>
      <c r="Y13" s="22" t="s">
        <v>8</v>
      </c>
      <c r="Z13" s="22" t="s">
        <v>8</v>
      </c>
      <c r="AA13" s="22" t="s">
        <v>8</v>
      </c>
    </row>
    <row r="14" spans="1:27" ht="34" customHeight="1" x14ac:dyDescent="0.2">
      <c r="A14" s="76" t="s">
        <v>1470</v>
      </c>
      <c r="B14" s="18" t="s">
        <v>1533</v>
      </c>
      <c r="C14" s="22">
        <v>1.2E-2</v>
      </c>
      <c r="D14" s="22">
        <v>7.0000000000000001E-3</v>
      </c>
      <c r="E14" s="22">
        <v>1.7999999999999999E-2</v>
      </c>
      <c r="F14" s="22"/>
      <c r="G14" s="22">
        <v>0.9</v>
      </c>
      <c r="H14" s="22">
        <v>0.83752211849542901</v>
      </c>
      <c r="I14" s="22">
        <v>0.96713863683400803</v>
      </c>
      <c r="J14" s="96" t="s">
        <v>1471</v>
      </c>
      <c r="K14" s="22">
        <v>24097068</v>
      </c>
      <c r="L14" s="96" t="s">
        <v>1520</v>
      </c>
      <c r="M14" s="22"/>
      <c r="N14" s="22">
        <v>1.0329999999999999</v>
      </c>
      <c r="O14" s="22">
        <v>1.008</v>
      </c>
      <c r="P14" s="22">
        <v>1.0589999999999999</v>
      </c>
      <c r="Q14" s="97">
        <v>75</v>
      </c>
      <c r="R14" s="97"/>
      <c r="S14" s="22">
        <v>0.99873647273572497</v>
      </c>
      <c r="T14" s="22">
        <v>0.99787457066469298</v>
      </c>
      <c r="U14" s="22">
        <v>0.99959911926422995</v>
      </c>
      <c r="V14" s="22"/>
      <c r="W14" s="17">
        <v>7.4202529754474698E-3</v>
      </c>
      <c r="X14" s="22"/>
      <c r="Y14" s="22" t="s">
        <v>8</v>
      </c>
      <c r="Z14" s="22" t="s">
        <v>8</v>
      </c>
      <c r="AA14" s="22" t="s">
        <v>8</v>
      </c>
    </row>
    <row r="15" spans="1:27" ht="34" customHeight="1" x14ac:dyDescent="0.2">
      <c r="A15" s="76" t="s">
        <v>1472</v>
      </c>
      <c r="B15" s="18" t="s">
        <v>1533</v>
      </c>
      <c r="C15" s="22">
        <v>-4.5999999999999999E-2</v>
      </c>
      <c r="D15" s="22">
        <v>-5.2999999999999999E-2</v>
      </c>
      <c r="E15" s="22">
        <v>-3.9E-2</v>
      </c>
      <c r="F15" s="22"/>
      <c r="G15" s="22">
        <v>0.98</v>
      </c>
      <c r="H15" s="22">
        <v>0.90801670668696499</v>
      </c>
      <c r="I15" s="22">
        <v>1.0576897902067901</v>
      </c>
      <c r="J15" s="96" t="s">
        <v>1481</v>
      </c>
      <c r="K15" s="22">
        <v>24097068</v>
      </c>
      <c r="L15" s="96" t="s">
        <v>1520</v>
      </c>
      <c r="M15" s="22"/>
      <c r="N15" s="22">
        <v>1.0329999999999999</v>
      </c>
      <c r="O15" s="22">
        <v>1.008</v>
      </c>
      <c r="P15" s="22">
        <v>1.0589999999999999</v>
      </c>
      <c r="Q15" s="97">
        <v>75</v>
      </c>
      <c r="R15" s="97"/>
      <c r="S15" s="22">
        <v>1.00092975649245</v>
      </c>
      <c r="T15" s="22">
        <v>1.00444852047163</v>
      </c>
      <c r="U15" s="22">
        <v>0.99742331937691298</v>
      </c>
      <c r="V15" s="22"/>
      <c r="W15" s="17">
        <v>1.3144213722922999E-2</v>
      </c>
      <c r="X15" s="22"/>
      <c r="Y15" s="22" t="s">
        <v>8</v>
      </c>
      <c r="Z15" s="22" t="s">
        <v>8</v>
      </c>
      <c r="AA15" s="22" t="s">
        <v>8</v>
      </c>
    </row>
    <row r="16" spans="1:27" ht="34" customHeight="1" x14ac:dyDescent="0.2">
      <c r="A16" s="76" t="s">
        <v>1474</v>
      </c>
      <c r="B16" s="18" t="s">
        <v>1533</v>
      </c>
      <c r="C16" s="22">
        <v>4.4999999999999998E-2</v>
      </c>
      <c r="D16" s="22">
        <v>3.9E-2</v>
      </c>
      <c r="E16" s="22">
        <v>5.1999999999999998E-2</v>
      </c>
      <c r="F16" s="22"/>
      <c r="G16" s="22">
        <v>0.94</v>
      </c>
      <c r="H16" s="22">
        <v>0.877421966291415</v>
      </c>
      <c r="I16" s="22">
        <v>1.0070411204026499</v>
      </c>
      <c r="J16" s="96" t="s">
        <v>1481</v>
      </c>
      <c r="K16" s="22">
        <v>24097068</v>
      </c>
      <c r="L16" s="96" t="s">
        <v>1520</v>
      </c>
      <c r="M16" s="22"/>
      <c r="N16" s="22">
        <v>1.0329999999999999</v>
      </c>
      <c r="O16" s="22">
        <v>1.008</v>
      </c>
      <c r="P16" s="22">
        <v>1.0589999999999999</v>
      </c>
      <c r="Q16" s="97">
        <v>75</v>
      </c>
      <c r="R16" s="97"/>
      <c r="S16" s="22">
        <v>0.99721947966001601</v>
      </c>
      <c r="T16" s="22">
        <v>0.99413275344408902</v>
      </c>
      <c r="U16" s="22">
        <v>1.0003157899870201</v>
      </c>
      <c r="V16" s="22"/>
      <c r="W16" s="17">
        <v>5.4711162360821398E-3</v>
      </c>
      <c r="X16" s="22"/>
      <c r="Y16" s="22" t="s">
        <v>8</v>
      </c>
      <c r="Z16" s="22" t="s">
        <v>8</v>
      </c>
      <c r="AA16" s="22" t="s">
        <v>8</v>
      </c>
    </row>
    <row r="17" spans="1:27" ht="34" customHeight="1" x14ac:dyDescent="0.2">
      <c r="A17" s="76" t="s">
        <v>1475</v>
      </c>
      <c r="B17" s="18" t="s">
        <v>1533</v>
      </c>
      <c r="C17" s="22">
        <v>3.7999999999999999E-2</v>
      </c>
      <c r="D17" s="22">
        <v>3.1E-2</v>
      </c>
      <c r="E17" s="22">
        <v>4.4999999999999998E-2</v>
      </c>
      <c r="F17" s="22"/>
      <c r="G17" s="22">
        <v>1.01</v>
      </c>
      <c r="H17" s="22">
        <v>0.94665865908596103</v>
      </c>
      <c r="I17" s="22">
        <v>1.07757953747019</v>
      </c>
      <c r="J17" s="96" t="s">
        <v>1481</v>
      </c>
      <c r="K17" s="22">
        <v>24097068</v>
      </c>
      <c r="L17" s="96" t="s">
        <v>1520</v>
      </c>
      <c r="M17" s="22"/>
      <c r="N17" s="22">
        <v>1.0329999999999999</v>
      </c>
      <c r="O17" s="22">
        <v>1.008</v>
      </c>
      <c r="P17" s="22">
        <v>1.0589999999999999</v>
      </c>
      <c r="Q17" s="97">
        <v>75</v>
      </c>
      <c r="R17" s="97"/>
      <c r="S17" s="22">
        <v>1.00037818406599</v>
      </c>
      <c r="T17" s="22">
        <v>0.99791913359136197</v>
      </c>
      <c r="U17" s="22">
        <v>1.00284329407894</v>
      </c>
      <c r="V17" s="22"/>
      <c r="W17" s="17">
        <v>1.12132024343706E-2</v>
      </c>
      <c r="X17" s="22"/>
      <c r="Y17" s="22" t="s">
        <v>8</v>
      </c>
      <c r="Z17" s="22" t="s">
        <v>8</v>
      </c>
      <c r="AA17" s="22" t="s">
        <v>8</v>
      </c>
    </row>
    <row r="18" spans="1:27" ht="34" customHeight="1" x14ac:dyDescent="0.2">
      <c r="A18" s="76" t="s">
        <v>1476</v>
      </c>
      <c r="B18" s="18" t="s">
        <v>1533</v>
      </c>
      <c r="C18" s="22">
        <v>-2.9000000000000001E-2</v>
      </c>
      <c r="D18" s="22">
        <v>-3.9E-2</v>
      </c>
      <c r="E18" s="22">
        <v>-0.02</v>
      </c>
      <c r="F18" s="22"/>
      <c r="G18" s="22" t="s">
        <v>8</v>
      </c>
      <c r="H18" s="22" t="s">
        <v>8</v>
      </c>
      <c r="I18" s="22" t="s">
        <v>8</v>
      </c>
      <c r="J18" s="96" t="s">
        <v>8</v>
      </c>
      <c r="K18" s="97" t="s">
        <v>8</v>
      </c>
      <c r="L18" s="98" t="s">
        <v>8</v>
      </c>
      <c r="M18" s="22"/>
      <c r="N18" s="22">
        <v>1.0329999999999999</v>
      </c>
      <c r="O18" s="22">
        <v>1.008</v>
      </c>
      <c r="P18" s="22">
        <v>1.0589999999999999</v>
      </c>
      <c r="Q18" s="97">
        <v>75</v>
      </c>
      <c r="R18" s="97"/>
      <c r="S18" s="22" t="s">
        <v>8</v>
      </c>
      <c r="T18" s="22" t="s">
        <v>8</v>
      </c>
      <c r="U18" s="22" t="s">
        <v>8</v>
      </c>
      <c r="V18" s="22"/>
      <c r="W18" s="17" t="s">
        <v>8</v>
      </c>
      <c r="X18" s="22"/>
      <c r="Y18" s="22">
        <v>0.32642395057290702</v>
      </c>
      <c r="Z18" s="22">
        <v>0.76446632853206498</v>
      </c>
      <c r="AA18" s="22">
        <v>0.13938167258749901</v>
      </c>
    </row>
    <row r="19" spans="1:27" ht="34" customHeight="1" x14ac:dyDescent="0.2">
      <c r="A19" s="76" t="s">
        <v>1477</v>
      </c>
      <c r="B19" s="18" t="s">
        <v>1533</v>
      </c>
      <c r="C19" s="22">
        <v>1.9E-2</v>
      </c>
      <c r="D19" s="22">
        <v>8.9999999999999993E-3</v>
      </c>
      <c r="E19" s="22">
        <v>0.03</v>
      </c>
      <c r="F19" s="22"/>
      <c r="G19" s="22" t="s">
        <v>8</v>
      </c>
      <c r="H19" s="22" t="s">
        <v>8</v>
      </c>
      <c r="I19" s="22" t="s">
        <v>8</v>
      </c>
      <c r="J19" s="96" t="s">
        <v>8</v>
      </c>
      <c r="K19" s="97" t="s">
        <v>8</v>
      </c>
      <c r="L19" s="98" t="s">
        <v>8</v>
      </c>
      <c r="M19" s="22"/>
      <c r="N19" s="22">
        <v>1.0329999999999999</v>
      </c>
      <c r="O19" s="22">
        <v>1.008</v>
      </c>
      <c r="P19" s="22">
        <v>1.0589999999999999</v>
      </c>
      <c r="Q19" s="97">
        <v>75</v>
      </c>
      <c r="R19" s="97"/>
      <c r="S19" s="22" t="s">
        <v>8</v>
      </c>
      <c r="T19" s="22" t="s">
        <v>8</v>
      </c>
      <c r="U19" s="22" t="s">
        <v>8</v>
      </c>
      <c r="V19" s="22"/>
      <c r="W19" s="17" t="s">
        <v>8</v>
      </c>
      <c r="X19" s="22"/>
      <c r="Y19" s="22">
        <v>5.5223278365867996</v>
      </c>
      <c r="Z19" s="22">
        <v>1.50671799365635</v>
      </c>
      <c r="AA19" s="22">
        <v>20.240087968111801</v>
      </c>
    </row>
    <row r="20" spans="1:27" ht="34" customHeight="1" x14ac:dyDescent="0.2">
      <c r="A20" s="76" t="s">
        <v>1467</v>
      </c>
      <c r="B20" s="18" t="s">
        <v>1534</v>
      </c>
      <c r="C20" s="22">
        <v>1.2E-2</v>
      </c>
      <c r="D20" s="22">
        <v>7.0000000000000001E-3</v>
      </c>
      <c r="E20" s="22">
        <v>1.7999999999999999E-2</v>
      </c>
      <c r="F20" s="22"/>
      <c r="G20" s="22" t="s">
        <v>8</v>
      </c>
      <c r="H20" s="22" t="s">
        <v>8</v>
      </c>
      <c r="I20" s="22" t="s">
        <v>8</v>
      </c>
      <c r="J20" s="96" t="s">
        <v>8</v>
      </c>
      <c r="K20" s="97" t="s">
        <v>8</v>
      </c>
      <c r="L20" s="98" t="s">
        <v>8</v>
      </c>
      <c r="M20" s="22"/>
      <c r="N20" s="22">
        <v>1.0409999999999999</v>
      </c>
      <c r="O20" s="22">
        <v>1.018</v>
      </c>
      <c r="P20" s="22">
        <v>1.0629999999999999</v>
      </c>
      <c r="Q20" s="22" t="s">
        <v>353</v>
      </c>
      <c r="R20" s="22"/>
      <c r="S20" s="22" t="s">
        <v>8</v>
      </c>
      <c r="T20" s="22" t="s">
        <v>8</v>
      </c>
      <c r="U20" s="22" t="s">
        <v>8</v>
      </c>
      <c r="V20" s="22"/>
      <c r="W20" s="17" t="s">
        <v>8</v>
      </c>
      <c r="X20" s="22"/>
      <c r="Y20" s="22">
        <v>28.4595126762195</v>
      </c>
      <c r="Z20" s="22">
        <v>4.6935219591985096</v>
      </c>
      <c r="AA20" s="22">
        <v>172.56633053149801</v>
      </c>
    </row>
    <row r="21" spans="1:27" ht="34" customHeight="1" x14ac:dyDescent="0.2">
      <c r="A21" s="76" t="s">
        <v>1469</v>
      </c>
      <c r="B21" s="18" t="s">
        <v>1534</v>
      </c>
      <c r="C21" s="22">
        <v>-2.9000000000000001E-2</v>
      </c>
      <c r="D21" s="22">
        <v>-0.04</v>
      </c>
      <c r="E21" s="22">
        <v>-1.9E-2</v>
      </c>
      <c r="F21" s="22"/>
      <c r="G21" s="22" t="s">
        <v>8</v>
      </c>
      <c r="H21" s="22" t="s">
        <v>8</v>
      </c>
      <c r="I21" s="22" t="s">
        <v>8</v>
      </c>
      <c r="J21" s="96" t="s">
        <v>8</v>
      </c>
      <c r="K21" s="97" t="s">
        <v>8</v>
      </c>
      <c r="L21" s="98" t="s">
        <v>8</v>
      </c>
      <c r="M21" s="22"/>
      <c r="N21" s="22">
        <v>1.0409999999999999</v>
      </c>
      <c r="O21" s="22">
        <v>1.018</v>
      </c>
      <c r="P21" s="22">
        <v>1.0629999999999999</v>
      </c>
      <c r="Q21" s="22" t="s">
        <v>353</v>
      </c>
      <c r="R21" s="22"/>
      <c r="S21" s="22" t="s">
        <v>8</v>
      </c>
      <c r="T21" s="22" t="s">
        <v>8</v>
      </c>
      <c r="U21" s="22" t="s">
        <v>8</v>
      </c>
      <c r="V21" s="22"/>
      <c r="W21" s="17" t="s">
        <v>8</v>
      </c>
      <c r="X21" s="22"/>
      <c r="Y21" s="22">
        <v>0.25017891605728798</v>
      </c>
      <c r="Z21" s="22">
        <v>0.527397910949708</v>
      </c>
      <c r="AA21" s="22">
        <v>0.118676029502832</v>
      </c>
    </row>
    <row r="22" spans="1:27" ht="34" customHeight="1" x14ac:dyDescent="0.2">
      <c r="A22" s="76" t="s">
        <v>1470</v>
      </c>
      <c r="B22" s="18" t="s">
        <v>1534</v>
      </c>
      <c r="C22" s="22">
        <v>1.2E-2</v>
      </c>
      <c r="D22" s="22">
        <v>7.0000000000000001E-3</v>
      </c>
      <c r="E22" s="22">
        <v>1.7999999999999999E-2</v>
      </c>
      <c r="F22" s="22"/>
      <c r="G22" s="22" t="s">
        <v>8</v>
      </c>
      <c r="H22" s="22" t="s">
        <v>8</v>
      </c>
      <c r="I22" s="22" t="s">
        <v>8</v>
      </c>
      <c r="J22" s="96" t="s">
        <v>8</v>
      </c>
      <c r="K22" s="97" t="s">
        <v>8</v>
      </c>
      <c r="L22" s="98" t="s">
        <v>8</v>
      </c>
      <c r="M22" s="22"/>
      <c r="N22" s="22">
        <v>1.0409999999999999</v>
      </c>
      <c r="O22" s="22">
        <v>1.018</v>
      </c>
      <c r="P22" s="22">
        <v>1.0629999999999999</v>
      </c>
      <c r="Q22" s="22" t="s">
        <v>353</v>
      </c>
      <c r="R22" s="22"/>
      <c r="S22" s="22" t="s">
        <v>8</v>
      </c>
      <c r="T22" s="22" t="s">
        <v>8</v>
      </c>
      <c r="U22" s="22" t="s">
        <v>8</v>
      </c>
      <c r="V22" s="22"/>
      <c r="W22" s="17" t="s">
        <v>8</v>
      </c>
      <c r="X22" s="22"/>
      <c r="Y22" s="22">
        <v>28.4595126762195</v>
      </c>
      <c r="Z22" s="22">
        <v>4.6935219591985096</v>
      </c>
      <c r="AA22" s="22">
        <v>172.56633053149801</v>
      </c>
    </row>
    <row r="23" spans="1:27" ht="34" customHeight="1" x14ac:dyDescent="0.2">
      <c r="A23" s="76" t="s">
        <v>1472</v>
      </c>
      <c r="B23" s="18" t="s">
        <v>1534</v>
      </c>
      <c r="C23" s="22">
        <v>-4.5999999999999999E-2</v>
      </c>
      <c r="D23" s="22">
        <v>-5.2999999999999999E-2</v>
      </c>
      <c r="E23" s="22">
        <v>-3.9E-2</v>
      </c>
      <c r="F23" s="22"/>
      <c r="G23" s="22" t="s">
        <v>8</v>
      </c>
      <c r="H23" s="22" t="s">
        <v>8</v>
      </c>
      <c r="I23" s="22" t="s">
        <v>8</v>
      </c>
      <c r="J23" s="96" t="s">
        <v>8</v>
      </c>
      <c r="K23" s="97" t="s">
        <v>8</v>
      </c>
      <c r="L23" s="98" t="s">
        <v>8</v>
      </c>
      <c r="M23" s="22"/>
      <c r="N23" s="22">
        <v>1.0409999999999999</v>
      </c>
      <c r="O23" s="22">
        <v>1.018</v>
      </c>
      <c r="P23" s="22">
        <v>1.0629999999999999</v>
      </c>
      <c r="Q23" s="22" t="s">
        <v>353</v>
      </c>
      <c r="R23" s="22"/>
      <c r="S23" s="22" t="s">
        <v>8</v>
      </c>
      <c r="T23" s="22" t="s">
        <v>8</v>
      </c>
      <c r="U23" s="22" t="s">
        <v>8</v>
      </c>
      <c r="V23" s="22"/>
      <c r="W23" s="17" t="s">
        <v>8</v>
      </c>
      <c r="X23" s="22"/>
      <c r="Y23" s="22">
        <v>0.41748061540737103</v>
      </c>
      <c r="Z23" s="22">
        <v>0.66807679295091205</v>
      </c>
      <c r="AA23" s="22">
        <v>0.26088327880852402</v>
      </c>
    </row>
    <row r="24" spans="1:27" ht="34" customHeight="1" x14ac:dyDescent="0.2">
      <c r="A24" s="76" t="s">
        <v>1474</v>
      </c>
      <c r="B24" s="18" t="s">
        <v>1534</v>
      </c>
      <c r="C24" s="22">
        <v>4.4999999999999998E-2</v>
      </c>
      <c r="D24" s="22">
        <v>3.9E-2</v>
      </c>
      <c r="E24" s="22">
        <v>5.1999999999999998E-2</v>
      </c>
      <c r="F24" s="22"/>
      <c r="G24" s="22" t="s">
        <v>8</v>
      </c>
      <c r="H24" s="22" t="s">
        <v>8</v>
      </c>
      <c r="I24" s="22" t="s">
        <v>8</v>
      </c>
      <c r="J24" s="96" t="s">
        <v>8</v>
      </c>
      <c r="K24" s="97" t="s">
        <v>8</v>
      </c>
      <c r="L24" s="98" t="s">
        <v>8</v>
      </c>
      <c r="M24" s="22"/>
      <c r="N24" s="22">
        <v>1.0409999999999999</v>
      </c>
      <c r="O24" s="22">
        <v>1.018</v>
      </c>
      <c r="P24" s="22">
        <v>1.0629999999999999</v>
      </c>
      <c r="Q24" s="22" t="s">
        <v>353</v>
      </c>
      <c r="R24" s="22"/>
      <c r="S24" s="22" t="s">
        <v>8</v>
      </c>
      <c r="T24" s="22" t="s">
        <v>8</v>
      </c>
      <c r="U24" s="22" t="s">
        <v>8</v>
      </c>
      <c r="V24" s="22"/>
      <c r="W24" s="17" t="s">
        <v>8</v>
      </c>
      <c r="X24" s="22"/>
      <c r="Y24" s="22">
        <v>2.4422717677649199</v>
      </c>
      <c r="Z24" s="22">
        <v>1.5103109151633001</v>
      </c>
      <c r="AA24" s="22">
        <v>3.9493135669860702</v>
      </c>
    </row>
    <row r="25" spans="1:27" ht="34" customHeight="1" x14ac:dyDescent="0.2">
      <c r="A25" s="76" t="s">
        <v>1475</v>
      </c>
      <c r="B25" s="18" t="s">
        <v>1534</v>
      </c>
      <c r="C25" s="22">
        <v>3.7999999999999999E-2</v>
      </c>
      <c r="D25" s="22">
        <v>3.1E-2</v>
      </c>
      <c r="E25" s="22">
        <v>4.4999999999999998E-2</v>
      </c>
      <c r="F25" s="22"/>
      <c r="G25" s="22" t="s">
        <v>8</v>
      </c>
      <c r="H25" s="22" t="s">
        <v>8</v>
      </c>
      <c r="I25" s="22" t="s">
        <v>8</v>
      </c>
      <c r="J25" s="96" t="s">
        <v>8</v>
      </c>
      <c r="K25" s="97" t="s">
        <v>8</v>
      </c>
      <c r="L25" s="98" t="s">
        <v>8</v>
      </c>
      <c r="M25" s="22"/>
      <c r="N25" s="22">
        <v>1.0409999999999999</v>
      </c>
      <c r="O25" s="22">
        <v>1.018</v>
      </c>
      <c r="P25" s="22">
        <v>1.0629999999999999</v>
      </c>
      <c r="Q25" s="22" t="s">
        <v>353</v>
      </c>
      <c r="R25" s="22"/>
      <c r="S25" s="22" t="s">
        <v>8</v>
      </c>
      <c r="T25" s="22" t="s">
        <v>8</v>
      </c>
      <c r="U25" s="22" t="s">
        <v>8</v>
      </c>
      <c r="V25" s="22"/>
      <c r="W25" s="17" t="s">
        <v>8</v>
      </c>
      <c r="X25" s="22"/>
      <c r="Y25" s="22">
        <v>2.8789208430506599</v>
      </c>
      <c r="Z25" s="22">
        <v>1.6294921391335899</v>
      </c>
      <c r="AA25" s="22">
        <v>5.0863609719273901</v>
      </c>
    </row>
    <row r="26" spans="1:27" ht="34" customHeight="1" x14ac:dyDescent="0.2">
      <c r="A26" s="76" t="s">
        <v>1476</v>
      </c>
      <c r="B26" s="18" t="s">
        <v>1534</v>
      </c>
      <c r="C26" s="22">
        <v>-2.9000000000000001E-2</v>
      </c>
      <c r="D26" s="22">
        <v>-3.9E-2</v>
      </c>
      <c r="E26" s="22">
        <v>-0.02</v>
      </c>
      <c r="F26" s="22"/>
      <c r="G26" s="22" t="s">
        <v>8</v>
      </c>
      <c r="H26" s="22" t="s">
        <v>8</v>
      </c>
      <c r="I26" s="22" t="s">
        <v>8</v>
      </c>
      <c r="J26" s="96" t="s">
        <v>8</v>
      </c>
      <c r="K26" s="97" t="s">
        <v>8</v>
      </c>
      <c r="L26" s="98" t="s">
        <v>8</v>
      </c>
      <c r="M26" s="22"/>
      <c r="N26" s="22">
        <v>1.0409999999999999</v>
      </c>
      <c r="O26" s="22">
        <v>1.018</v>
      </c>
      <c r="P26" s="22">
        <v>1.0629999999999999</v>
      </c>
      <c r="Q26" s="22" t="s">
        <v>353</v>
      </c>
      <c r="R26" s="22"/>
      <c r="S26" s="22" t="s">
        <v>8</v>
      </c>
      <c r="T26" s="22" t="s">
        <v>8</v>
      </c>
      <c r="U26" s="22" t="s">
        <v>8</v>
      </c>
      <c r="V26" s="22"/>
      <c r="W26" s="17" t="s">
        <v>8</v>
      </c>
      <c r="X26" s="22"/>
      <c r="Y26" s="22">
        <v>0.25017891605728798</v>
      </c>
      <c r="Z26" s="22">
        <v>0.527397910949708</v>
      </c>
      <c r="AA26" s="22">
        <v>0.118676029502832</v>
      </c>
    </row>
    <row r="27" spans="1:27" ht="34" customHeight="1" x14ac:dyDescent="0.2">
      <c r="A27" s="76" t="s">
        <v>1477</v>
      </c>
      <c r="B27" s="18" t="s">
        <v>1534</v>
      </c>
      <c r="C27" s="22">
        <v>1.9E-2</v>
      </c>
      <c r="D27" s="22">
        <v>8.9999999999999993E-3</v>
      </c>
      <c r="E27" s="22">
        <v>0.03</v>
      </c>
      <c r="F27" s="22"/>
      <c r="G27" s="22" t="s">
        <v>8</v>
      </c>
      <c r="H27" s="22" t="s">
        <v>8</v>
      </c>
      <c r="I27" s="22" t="s">
        <v>8</v>
      </c>
      <c r="J27" s="96" t="s">
        <v>8</v>
      </c>
      <c r="K27" s="97" t="s">
        <v>8</v>
      </c>
      <c r="L27" s="98" t="s">
        <v>8</v>
      </c>
      <c r="M27" s="22"/>
      <c r="N27" s="22">
        <v>1.0409999999999999</v>
      </c>
      <c r="O27" s="22">
        <v>1.018</v>
      </c>
      <c r="P27" s="22">
        <v>1.0629999999999999</v>
      </c>
      <c r="Q27" s="22" t="s">
        <v>353</v>
      </c>
      <c r="R27" s="22"/>
      <c r="S27" s="22" t="s">
        <v>8</v>
      </c>
      <c r="T27" s="22" t="s">
        <v>8</v>
      </c>
      <c r="U27" s="22" t="s">
        <v>8</v>
      </c>
      <c r="V27" s="22"/>
      <c r="W27" s="17" t="s">
        <v>8</v>
      </c>
      <c r="X27" s="22"/>
      <c r="Y27" s="22">
        <v>8.2881852205515507</v>
      </c>
      <c r="Z27" s="22">
        <v>2.6552446314981499</v>
      </c>
      <c r="AA27" s="22">
        <v>25.871067936746101</v>
      </c>
    </row>
    <row r="28" spans="1:27" ht="34" customHeight="1" x14ac:dyDescent="0.2">
      <c r="A28" s="76" t="s">
        <v>1467</v>
      </c>
      <c r="B28" s="18" t="s">
        <v>1535</v>
      </c>
      <c r="C28" s="22">
        <v>1.2E-2</v>
      </c>
      <c r="D28" s="22">
        <v>7.0000000000000001E-3</v>
      </c>
      <c r="E28" s="22">
        <v>1.7999999999999999E-2</v>
      </c>
      <c r="F28" s="22"/>
      <c r="G28" s="22">
        <v>1.0980000000000001</v>
      </c>
      <c r="H28" s="22">
        <v>1.0650106006539599</v>
      </c>
      <c r="I28" s="22">
        <v>1.1320112675495599</v>
      </c>
      <c r="J28" s="96" t="s">
        <v>1482</v>
      </c>
      <c r="K28" s="22">
        <v>29581483</v>
      </c>
      <c r="L28" s="96" t="s">
        <v>1528</v>
      </c>
      <c r="M28" s="22"/>
      <c r="N28" s="22">
        <v>1.0169999999999999</v>
      </c>
      <c r="O28" s="22">
        <v>1.0069999999999999</v>
      </c>
      <c r="P28" s="22">
        <v>1.028</v>
      </c>
      <c r="Q28" s="22" t="s">
        <v>305</v>
      </c>
      <c r="R28" s="22"/>
      <c r="S28" s="22">
        <v>1.0011225136644399</v>
      </c>
      <c r="T28" s="22">
        <v>1.000756102735</v>
      </c>
      <c r="U28" s="22">
        <v>1.0014890587494101</v>
      </c>
      <c r="V28" s="22"/>
      <c r="W28" s="17">
        <v>2.8204255808528499E-3</v>
      </c>
      <c r="X28" s="22"/>
      <c r="Y28" s="22" t="s">
        <v>8</v>
      </c>
      <c r="Z28" s="22" t="s">
        <v>8</v>
      </c>
      <c r="AA28" s="22" t="s">
        <v>8</v>
      </c>
    </row>
    <row r="29" spans="1:27" ht="34" customHeight="1" x14ac:dyDescent="0.2">
      <c r="A29" s="76" t="s">
        <v>1469</v>
      </c>
      <c r="B29" s="18" t="s">
        <v>1535</v>
      </c>
      <c r="C29" s="22">
        <v>-2.9000000000000001E-2</v>
      </c>
      <c r="D29" s="22">
        <v>-0.04</v>
      </c>
      <c r="E29" s="22">
        <v>-1.9E-2</v>
      </c>
      <c r="F29" s="22"/>
      <c r="G29" s="22" t="s">
        <v>8</v>
      </c>
      <c r="H29" s="22" t="s">
        <v>8</v>
      </c>
      <c r="I29" s="22" t="s">
        <v>8</v>
      </c>
      <c r="J29" s="96" t="s">
        <v>8</v>
      </c>
      <c r="K29" s="97" t="s">
        <v>8</v>
      </c>
      <c r="L29" s="98" t="s">
        <v>8</v>
      </c>
      <c r="M29" s="22"/>
      <c r="N29" s="22">
        <v>1.0169999999999999</v>
      </c>
      <c r="O29" s="22">
        <v>1.0069999999999999</v>
      </c>
      <c r="P29" s="22">
        <v>1.028</v>
      </c>
      <c r="Q29" s="22" t="s">
        <v>305</v>
      </c>
      <c r="R29" s="22"/>
      <c r="S29" s="22" t="s">
        <v>8</v>
      </c>
      <c r="T29" s="22" t="s">
        <v>8</v>
      </c>
      <c r="U29" s="22" t="s">
        <v>8</v>
      </c>
      <c r="V29" s="22"/>
      <c r="W29" s="17" t="s">
        <v>8</v>
      </c>
      <c r="X29" s="22"/>
      <c r="Y29" s="22">
        <v>0.55918221169496296</v>
      </c>
      <c r="Z29" s="22">
        <v>0.79817649711331695</v>
      </c>
      <c r="AA29" s="22">
        <v>0.39174887635369499</v>
      </c>
    </row>
    <row r="30" spans="1:27" ht="34" customHeight="1" x14ac:dyDescent="0.2">
      <c r="A30" s="76" t="s">
        <v>1470</v>
      </c>
      <c r="B30" s="18" t="s">
        <v>1535</v>
      </c>
      <c r="C30" s="22">
        <v>1.2E-2</v>
      </c>
      <c r="D30" s="22">
        <v>7.0000000000000001E-3</v>
      </c>
      <c r="E30" s="22">
        <v>1.7999999999999999E-2</v>
      </c>
      <c r="F30" s="22"/>
      <c r="G30" s="22">
        <v>1</v>
      </c>
      <c r="H30" s="22">
        <v>0.96206248304989095</v>
      </c>
      <c r="I30" s="22">
        <v>1.03943352705101</v>
      </c>
      <c r="J30" s="96" t="s">
        <v>1483</v>
      </c>
      <c r="K30" s="97">
        <v>24097068</v>
      </c>
      <c r="L30" s="96" t="s">
        <v>1520</v>
      </c>
      <c r="M30" s="22"/>
      <c r="N30" s="22">
        <v>1.0169999999999999</v>
      </c>
      <c r="O30" s="22">
        <v>1.0069999999999999</v>
      </c>
      <c r="P30" s="22">
        <v>1.028</v>
      </c>
      <c r="Q30" s="22" t="s">
        <v>305</v>
      </c>
      <c r="R30" s="22"/>
      <c r="S30" s="22">
        <v>1</v>
      </c>
      <c r="T30" s="22">
        <v>0.99953599713187802</v>
      </c>
      <c r="U30" s="22">
        <v>1.00046421826673</v>
      </c>
      <c r="V30" s="22"/>
      <c r="W30" s="17">
        <v>1.38201103661438E-3</v>
      </c>
      <c r="X30" s="22"/>
      <c r="Y30" s="22" t="s">
        <v>8</v>
      </c>
      <c r="Z30" s="22" t="s">
        <v>8</v>
      </c>
      <c r="AA30" s="22" t="s">
        <v>8</v>
      </c>
    </row>
    <row r="31" spans="1:27" ht="34" customHeight="1" x14ac:dyDescent="0.2">
      <c r="A31" s="76" t="s">
        <v>1472</v>
      </c>
      <c r="B31" s="18" t="s">
        <v>1535</v>
      </c>
      <c r="C31" s="22">
        <v>-4.5999999999999999E-2</v>
      </c>
      <c r="D31" s="22">
        <v>-5.2999999999999999E-2</v>
      </c>
      <c r="E31" s="22">
        <v>-3.9E-2</v>
      </c>
      <c r="F31" s="22"/>
      <c r="G31" s="22">
        <v>0.9</v>
      </c>
      <c r="H31" s="22">
        <v>0.80098948708197304</v>
      </c>
      <c r="I31" s="22">
        <v>1.0112492274409901</v>
      </c>
      <c r="J31" s="96" t="s">
        <v>1484</v>
      </c>
      <c r="K31" s="22">
        <v>20686565</v>
      </c>
      <c r="L31" s="96" t="s">
        <v>1529</v>
      </c>
      <c r="M31" s="22"/>
      <c r="N31" s="22">
        <v>1.0169999999999999</v>
      </c>
      <c r="O31" s="22">
        <v>1.0069999999999999</v>
      </c>
      <c r="P31" s="22">
        <v>1.028</v>
      </c>
      <c r="Q31" s="22" t="s">
        <v>305</v>
      </c>
      <c r="R31" s="22"/>
      <c r="S31" s="22">
        <v>1.00485834740402</v>
      </c>
      <c r="T31" s="22">
        <v>1.0102600197431999</v>
      </c>
      <c r="U31" s="22">
        <v>0.99948555680171303</v>
      </c>
      <c r="V31" s="22"/>
      <c r="W31" s="17">
        <v>4.2943512005663799E-2</v>
      </c>
      <c r="X31" s="22"/>
      <c r="Y31" s="22" t="s">
        <v>8</v>
      </c>
      <c r="Z31" s="22" t="s">
        <v>8</v>
      </c>
      <c r="AA31" s="22" t="s">
        <v>8</v>
      </c>
    </row>
    <row r="32" spans="1:27" ht="34" customHeight="1" x14ac:dyDescent="0.2">
      <c r="A32" s="76" t="s">
        <v>1474</v>
      </c>
      <c r="B32" s="18" t="s">
        <v>1535</v>
      </c>
      <c r="C32" s="22">
        <v>4.4999999999999998E-2</v>
      </c>
      <c r="D32" s="22">
        <v>3.9E-2</v>
      </c>
      <c r="E32" s="22">
        <v>5.1999999999999998E-2</v>
      </c>
      <c r="F32" s="22"/>
      <c r="G32" s="22" t="s">
        <v>8</v>
      </c>
      <c r="H32" s="22" t="s">
        <v>8</v>
      </c>
      <c r="I32" s="22" t="s">
        <v>8</v>
      </c>
      <c r="J32" s="96" t="s">
        <v>8</v>
      </c>
      <c r="K32" s="97" t="s">
        <v>8</v>
      </c>
      <c r="L32" s="98" t="s">
        <v>8</v>
      </c>
      <c r="M32" s="22"/>
      <c r="N32" s="22">
        <v>1.0169999999999999</v>
      </c>
      <c r="O32" s="22">
        <v>1.0069999999999999</v>
      </c>
      <c r="P32" s="22">
        <v>1.028</v>
      </c>
      <c r="Q32" s="22" t="s">
        <v>305</v>
      </c>
      <c r="R32" s="22"/>
      <c r="S32" s="22" t="s">
        <v>8</v>
      </c>
      <c r="T32" s="22" t="s">
        <v>8</v>
      </c>
      <c r="U32" s="22" t="s">
        <v>8</v>
      </c>
      <c r="V32" s="22"/>
      <c r="W32" s="17" t="s">
        <v>8</v>
      </c>
      <c r="X32" s="22"/>
      <c r="Y32" s="22">
        <v>1.4544133180526599</v>
      </c>
      <c r="Z32" s="22">
        <v>1.1563566362228499</v>
      </c>
      <c r="AA32" s="22">
        <v>1.82929559399466</v>
      </c>
    </row>
    <row r="33" spans="1:27" ht="34" customHeight="1" x14ac:dyDescent="0.2">
      <c r="A33" s="76" t="s">
        <v>1475</v>
      </c>
      <c r="B33" s="18" t="s">
        <v>1535</v>
      </c>
      <c r="C33" s="22">
        <v>3.7999999999999999E-2</v>
      </c>
      <c r="D33" s="22">
        <v>3.1E-2</v>
      </c>
      <c r="E33" s="22">
        <v>4.4999999999999998E-2</v>
      </c>
      <c r="F33" s="22"/>
      <c r="G33" s="22">
        <v>1.07</v>
      </c>
      <c r="H33" s="22">
        <v>0.96104984611761402</v>
      </c>
      <c r="I33" s="22">
        <v>1.1913013717499601</v>
      </c>
      <c r="J33" s="96" t="s">
        <v>1484</v>
      </c>
      <c r="K33" s="22">
        <v>20686565</v>
      </c>
      <c r="L33" s="96" t="s">
        <v>1529</v>
      </c>
      <c r="M33" s="22"/>
      <c r="N33" s="22">
        <v>1.0169999999999999</v>
      </c>
      <c r="O33" s="22">
        <v>1.0069999999999999</v>
      </c>
      <c r="P33" s="22">
        <v>1.028</v>
      </c>
      <c r="Q33" s="22" t="s">
        <v>305</v>
      </c>
      <c r="R33" s="22"/>
      <c r="S33" s="22">
        <v>1.00257433657046</v>
      </c>
      <c r="T33" s="22">
        <v>0.99849143693770503</v>
      </c>
      <c r="U33" s="22">
        <v>1.0066739314584801</v>
      </c>
      <c r="V33" s="22"/>
      <c r="W33" s="17">
        <v>1.1629175803882799E-2</v>
      </c>
      <c r="X33" s="22"/>
      <c r="Y33" s="22" t="s">
        <v>8</v>
      </c>
      <c r="Z33" s="22" t="s">
        <v>8</v>
      </c>
      <c r="AA33" s="22" t="s">
        <v>8</v>
      </c>
    </row>
    <row r="34" spans="1:27" ht="34" customHeight="1" x14ac:dyDescent="0.2">
      <c r="A34" s="76" t="s">
        <v>1476</v>
      </c>
      <c r="B34" s="18" t="s">
        <v>1535</v>
      </c>
      <c r="C34" s="22">
        <v>-2.9000000000000001E-2</v>
      </c>
      <c r="D34" s="22">
        <v>-3.9E-2</v>
      </c>
      <c r="E34" s="22">
        <v>-0.02</v>
      </c>
      <c r="F34" s="22"/>
      <c r="G34" s="22" t="s">
        <v>8</v>
      </c>
      <c r="H34" s="22" t="s">
        <v>8</v>
      </c>
      <c r="I34" s="22" t="s">
        <v>8</v>
      </c>
      <c r="J34" s="96" t="s">
        <v>8</v>
      </c>
      <c r="K34" s="97" t="s">
        <v>8</v>
      </c>
      <c r="L34" s="98" t="s">
        <v>8</v>
      </c>
      <c r="M34" s="22"/>
      <c r="N34" s="22">
        <v>1.0169999999999999</v>
      </c>
      <c r="O34" s="22">
        <v>1.0069999999999999</v>
      </c>
      <c r="P34" s="22">
        <v>1.028</v>
      </c>
      <c r="Q34" s="22" t="s">
        <v>305</v>
      </c>
      <c r="R34" s="22"/>
      <c r="S34" s="22" t="s">
        <v>8</v>
      </c>
      <c r="T34" s="22" t="s">
        <v>8</v>
      </c>
      <c r="U34" s="22" t="s">
        <v>8</v>
      </c>
      <c r="V34" s="22"/>
      <c r="W34" s="17" t="s">
        <v>8</v>
      </c>
      <c r="X34" s="22"/>
      <c r="Y34" s="22">
        <v>0.55918221169496296</v>
      </c>
      <c r="Z34" s="22">
        <v>0.79817649711331695</v>
      </c>
      <c r="AA34" s="22">
        <v>0.39174887635369499</v>
      </c>
    </row>
    <row r="35" spans="1:27" ht="34" customHeight="1" x14ac:dyDescent="0.2">
      <c r="A35" s="99" t="s">
        <v>1477</v>
      </c>
      <c r="B35" s="21" t="s">
        <v>1535</v>
      </c>
      <c r="C35" s="65">
        <v>1.9E-2</v>
      </c>
      <c r="D35" s="65">
        <v>8.9999999999999993E-3</v>
      </c>
      <c r="E35" s="65">
        <v>0.03</v>
      </c>
      <c r="F35" s="65"/>
      <c r="G35" s="65" t="s">
        <v>8</v>
      </c>
      <c r="H35" s="65" t="s">
        <v>8</v>
      </c>
      <c r="I35" s="65" t="s">
        <v>8</v>
      </c>
      <c r="J35" s="100" t="s">
        <v>8</v>
      </c>
      <c r="K35" s="101" t="s">
        <v>8</v>
      </c>
      <c r="L35" s="102" t="s">
        <v>8</v>
      </c>
      <c r="M35" s="65"/>
      <c r="N35" s="65">
        <v>1.0169999999999999</v>
      </c>
      <c r="O35" s="65">
        <v>1.0069999999999999</v>
      </c>
      <c r="P35" s="65">
        <v>1.028</v>
      </c>
      <c r="Q35" s="65" t="s">
        <v>305</v>
      </c>
      <c r="R35" s="65"/>
      <c r="S35" s="65" t="s">
        <v>8</v>
      </c>
      <c r="T35" s="65" t="s">
        <v>8</v>
      </c>
      <c r="U35" s="65" t="s">
        <v>8</v>
      </c>
      <c r="V35" s="65"/>
      <c r="W35" s="20" t="s">
        <v>8</v>
      </c>
      <c r="X35" s="65"/>
      <c r="Y35" s="65">
        <v>2.4283613485146498</v>
      </c>
      <c r="Z35" s="65">
        <v>1.4106781529760899</v>
      </c>
      <c r="AA35" s="65">
        <v>4.1802156122707199</v>
      </c>
    </row>
    <row r="36" spans="1:27" ht="34" customHeight="1" x14ac:dyDescent="0.2">
      <c r="A36" s="76" t="s">
        <v>1494</v>
      </c>
    </row>
    <row r="37" spans="1:27" ht="34" customHeight="1" x14ac:dyDescent="0.2">
      <c r="A37" s="76" t="s">
        <v>1522</v>
      </c>
    </row>
    <row r="38" spans="1:27" ht="34" customHeight="1" x14ac:dyDescent="0.2">
      <c r="A38" s="76" t="s">
        <v>1524</v>
      </c>
    </row>
    <row r="39" spans="1:27" ht="34" customHeight="1" x14ac:dyDescent="0.2">
      <c r="A39" s="76" t="s">
        <v>1536</v>
      </c>
    </row>
  </sheetData>
  <mergeCells count="6">
    <mergeCell ref="Y2:AA2"/>
    <mergeCell ref="C2:E2"/>
    <mergeCell ref="N2:Q2"/>
    <mergeCell ref="W2:W3"/>
    <mergeCell ref="S2:U2"/>
    <mergeCell ref="G2:L2"/>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X33"/>
  <sheetViews>
    <sheetView workbookViewId="0">
      <selection activeCell="A22" sqref="A22"/>
    </sheetView>
  </sheetViews>
  <sheetFormatPr baseColWidth="10" defaultColWidth="10.83203125" defaultRowHeight="16" x14ac:dyDescent="0.2"/>
  <cols>
    <col min="1" max="1" width="23.33203125" style="12" customWidth="1"/>
    <col min="2" max="2" width="20" style="12" customWidth="1"/>
    <col min="3" max="3" width="10.83203125" style="12" customWidth="1"/>
    <col min="4" max="4" width="11.83203125" style="12" customWidth="1"/>
    <col min="5" max="5" width="10.1640625" style="12" customWidth="1"/>
    <col min="6" max="7" width="6.33203125" style="12" customWidth="1"/>
    <col min="8" max="8" width="22" style="12" customWidth="1"/>
    <col min="9" max="9" width="11.1640625" style="12" customWidth="1"/>
    <col min="10" max="10" width="14" style="12" customWidth="1"/>
    <col min="11" max="11" width="19.33203125" style="12" customWidth="1"/>
    <col min="12" max="12" width="21.83203125" style="12" customWidth="1"/>
    <col min="13" max="13" width="17.83203125" style="12" customWidth="1"/>
    <col min="14" max="14" width="20.83203125" style="12" customWidth="1"/>
    <col min="15" max="15" width="26.6640625" style="12" customWidth="1"/>
    <col min="16" max="16" width="11.1640625" style="12" bestFit="1" customWidth="1"/>
    <col min="17" max="17" width="21" style="12" customWidth="1"/>
    <col min="18" max="18" width="21.83203125" style="12" customWidth="1"/>
    <col min="19" max="19" width="24.5" style="12" customWidth="1"/>
    <col min="20" max="16384" width="10.83203125" style="12"/>
  </cols>
  <sheetData>
    <row r="1" spans="1:24" x14ac:dyDescent="0.2">
      <c r="A1" s="27" t="s">
        <v>1606</v>
      </c>
    </row>
    <row r="2" spans="1:24" s="49" customFormat="1" x14ac:dyDescent="0.2">
      <c r="A2" s="48"/>
      <c r="B2" s="47"/>
      <c r="C2" s="47"/>
      <c r="D2" s="47"/>
      <c r="E2" s="47"/>
      <c r="F2" s="47"/>
      <c r="G2" s="47"/>
      <c r="H2" s="122" t="s">
        <v>896</v>
      </c>
      <c r="I2" s="122"/>
      <c r="J2" s="122"/>
      <c r="K2" s="122"/>
      <c r="L2" s="122" t="s">
        <v>1409</v>
      </c>
      <c r="M2" s="122"/>
      <c r="N2" s="122"/>
      <c r="O2" s="122" t="s">
        <v>1423</v>
      </c>
      <c r="P2" s="122"/>
      <c r="Q2" s="122"/>
      <c r="R2" s="47"/>
      <c r="S2" s="122" t="s">
        <v>895</v>
      </c>
      <c r="T2" s="122"/>
      <c r="U2" s="122"/>
      <c r="V2" s="38"/>
      <c r="W2" s="47"/>
      <c r="X2" s="47"/>
    </row>
    <row r="3" spans="1:24" s="49" customFormat="1" ht="69" customHeight="1" x14ac:dyDescent="0.2">
      <c r="A3" s="38" t="s">
        <v>746</v>
      </c>
      <c r="B3" s="47" t="s">
        <v>221</v>
      </c>
      <c r="C3" s="47" t="s">
        <v>747</v>
      </c>
      <c r="D3" s="47" t="s">
        <v>1419</v>
      </c>
      <c r="E3" s="47" t="s">
        <v>748</v>
      </c>
      <c r="F3" s="47" t="s">
        <v>1410</v>
      </c>
      <c r="G3" s="47" t="s">
        <v>1411</v>
      </c>
      <c r="H3" s="47" t="s">
        <v>1426</v>
      </c>
      <c r="I3" s="47" t="s">
        <v>206</v>
      </c>
      <c r="J3" s="47" t="s">
        <v>251</v>
      </c>
      <c r="K3" s="47" t="s">
        <v>252</v>
      </c>
      <c r="L3" s="47" t="s">
        <v>1414</v>
      </c>
      <c r="M3" s="47" t="s">
        <v>251</v>
      </c>
      <c r="N3" s="47" t="s">
        <v>252</v>
      </c>
      <c r="O3" s="47" t="s">
        <v>1413</v>
      </c>
      <c r="P3" s="47" t="s">
        <v>251</v>
      </c>
      <c r="Q3" s="47" t="s">
        <v>252</v>
      </c>
      <c r="R3" s="47" t="s">
        <v>1422</v>
      </c>
      <c r="S3" s="47" t="s">
        <v>1412</v>
      </c>
      <c r="T3" s="47" t="s">
        <v>251</v>
      </c>
      <c r="U3" s="47" t="s">
        <v>252</v>
      </c>
      <c r="V3" s="47" t="s">
        <v>257</v>
      </c>
      <c r="W3" s="47" t="s">
        <v>253</v>
      </c>
      <c r="X3" s="47" t="s">
        <v>1389</v>
      </c>
    </row>
    <row r="4" spans="1:24" x14ac:dyDescent="0.2">
      <c r="A4" s="104" t="s">
        <v>1415</v>
      </c>
      <c r="B4" s="13"/>
      <c r="C4" s="13"/>
      <c r="D4" s="13"/>
      <c r="E4" s="13"/>
      <c r="F4" s="13"/>
      <c r="G4" s="13"/>
      <c r="H4" s="13"/>
      <c r="I4" s="13"/>
      <c r="J4" s="13"/>
      <c r="K4" s="13"/>
      <c r="L4" s="13"/>
      <c r="M4" s="13"/>
      <c r="N4" s="13"/>
      <c r="O4" s="13"/>
      <c r="P4" s="13"/>
      <c r="Q4" s="13"/>
      <c r="R4" s="13"/>
      <c r="S4" s="13"/>
      <c r="T4" s="13"/>
      <c r="U4" s="13"/>
      <c r="V4" s="13"/>
      <c r="W4" s="13"/>
      <c r="X4" s="13"/>
    </row>
    <row r="5" spans="1:24" x14ac:dyDescent="0.2">
      <c r="A5" s="50" t="s">
        <v>212</v>
      </c>
      <c r="B5" s="12" t="s">
        <v>752</v>
      </c>
      <c r="C5" s="12" t="s">
        <v>273</v>
      </c>
      <c r="D5" s="40">
        <v>0.34406599999999998</v>
      </c>
      <c r="E5" s="40">
        <v>0.33200000000000002</v>
      </c>
      <c r="F5" s="12" t="s">
        <v>186</v>
      </c>
      <c r="G5" s="12" t="s">
        <v>187</v>
      </c>
      <c r="H5" s="23">
        <v>1.52124762593239E-3</v>
      </c>
      <c r="I5" s="23">
        <v>2.1005338112904202E-3</v>
      </c>
      <c r="J5" s="23">
        <v>-2.5957986441968398E-3</v>
      </c>
      <c r="K5" s="23">
        <v>5.6382938960616198E-3</v>
      </c>
      <c r="L5" s="23">
        <v>0.96099999999999997</v>
      </c>
      <c r="M5" s="23">
        <v>0.94099999999999995</v>
      </c>
      <c r="N5" s="23">
        <v>0.98199999999999998</v>
      </c>
      <c r="O5" s="23">
        <v>0.99988473984013204</v>
      </c>
      <c r="P5" s="23">
        <v>0.99935518495940201</v>
      </c>
      <c r="Q5" s="23">
        <v>1.0004145753301801</v>
      </c>
      <c r="R5" s="58">
        <v>3.0055962740608498E-4</v>
      </c>
      <c r="S5" s="12">
        <v>0.92700000000000005</v>
      </c>
      <c r="T5" s="12">
        <v>0.65400000000000003</v>
      </c>
      <c r="U5" s="12">
        <v>1.3129999999999999</v>
      </c>
      <c r="V5" s="41">
        <v>21477</v>
      </c>
      <c r="W5" s="12" t="s">
        <v>9</v>
      </c>
      <c r="X5" s="12" t="s">
        <v>353</v>
      </c>
    </row>
    <row r="6" spans="1:24" x14ac:dyDescent="0.2">
      <c r="A6" s="50" t="s">
        <v>154</v>
      </c>
      <c r="B6" s="12" t="s">
        <v>752</v>
      </c>
      <c r="C6" s="12" t="s">
        <v>273</v>
      </c>
      <c r="D6" s="40">
        <v>0.34406599999999998</v>
      </c>
      <c r="E6" s="40">
        <v>0.32</v>
      </c>
      <c r="F6" s="12" t="s">
        <v>186</v>
      </c>
      <c r="G6" s="12" t="s">
        <v>187</v>
      </c>
      <c r="H6" s="23">
        <v>1.52124762593239E-3</v>
      </c>
      <c r="I6" s="23">
        <v>2.1005338112904202E-3</v>
      </c>
      <c r="J6" s="23">
        <v>-2.5957986441968398E-3</v>
      </c>
      <c r="K6" s="23">
        <v>5.6382938960616198E-3</v>
      </c>
      <c r="L6" s="23">
        <v>0.94</v>
      </c>
      <c r="M6" s="23">
        <v>0.92300000000000004</v>
      </c>
      <c r="N6" s="23">
        <v>0.95699999999999996</v>
      </c>
      <c r="O6" s="23">
        <v>1.0001578597534799</v>
      </c>
      <c r="P6" s="23">
        <v>0.99993361999105501</v>
      </c>
      <c r="Q6" s="23">
        <v>1.0003821498027099</v>
      </c>
      <c r="R6" s="58">
        <v>3.5273269638317402E-11</v>
      </c>
      <c r="S6" s="12">
        <v>1.109</v>
      </c>
      <c r="T6" s="12">
        <v>0.95699999999999996</v>
      </c>
      <c r="U6" s="12">
        <v>1.286</v>
      </c>
      <c r="V6" s="41">
        <v>58131</v>
      </c>
      <c r="W6" s="12" t="s">
        <v>9</v>
      </c>
      <c r="X6" s="12">
        <v>60</v>
      </c>
    </row>
    <row r="7" spans="1:24" x14ac:dyDescent="0.2">
      <c r="A7" s="50" t="s">
        <v>217</v>
      </c>
      <c r="B7" s="12" t="s">
        <v>752</v>
      </c>
      <c r="C7" s="12" t="s">
        <v>273</v>
      </c>
      <c r="D7" s="40">
        <v>0.34406599999999998</v>
      </c>
      <c r="E7" s="40">
        <v>0.35</v>
      </c>
      <c r="F7" s="12" t="s">
        <v>186</v>
      </c>
      <c r="G7" s="12" t="s">
        <v>187</v>
      </c>
      <c r="H7" s="23">
        <v>1.52124762593239E-3</v>
      </c>
      <c r="I7" s="23">
        <v>2.1005338112904202E-3</v>
      </c>
      <c r="J7" s="23">
        <v>-2.5957986441968398E-3</v>
      </c>
      <c r="K7" s="23">
        <v>5.6382938960616198E-3</v>
      </c>
      <c r="L7" s="23">
        <v>0.96799999999999997</v>
      </c>
      <c r="M7" s="23">
        <v>0.94499999999999995</v>
      </c>
      <c r="N7" s="23">
        <v>0.99199999999999999</v>
      </c>
      <c r="O7" s="23">
        <v>1.00266537859047</v>
      </c>
      <c r="P7" s="23">
        <v>1.0022915776497701</v>
      </c>
      <c r="Q7" s="23">
        <v>1.00303931893885</v>
      </c>
      <c r="R7" s="58">
        <v>4.7230748918661598E-3</v>
      </c>
      <c r="S7" s="12">
        <v>5.7530000000000001</v>
      </c>
      <c r="T7" s="12">
        <v>4.5030000000000001</v>
      </c>
      <c r="U7" s="12">
        <v>7.351</v>
      </c>
      <c r="V7" s="41">
        <v>29266</v>
      </c>
      <c r="W7" s="12" t="s">
        <v>9</v>
      </c>
      <c r="X7" s="12">
        <v>75</v>
      </c>
    </row>
    <row r="8" spans="1:24" x14ac:dyDescent="0.2">
      <c r="A8" s="50" t="s">
        <v>745</v>
      </c>
      <c r="B8" s="12" t="s">
        <v>752</v>
      </c>
      <c r="C8" s="12" t="s">
        <v>273</v>
      </c>
      <c r="D8" s="40">
        <v>0.34406599999999998</v>
      </c>
      <c r="E8" s="40">
        <v>0.35699999999999998</v>
      </c>
      <c r="F8" s="12" t="s">
        <v>186</v>
      </c>
      <c r="G8" s="12" t="s">
        <v>187</v>
      </c>
      <c r="H8" s="23">
        <v>1.52124762593239E-3</v>
      </c>
      <c r="I8" s="23">
        <v>2.1005338112904202E-3</v>
      </c>
      <c r="J8" s="23">
        <v>-2.5957986441968398E-3</v>
      </c>
      <c r="K8" s="23">
        <v>5.6382938960616198E-3</v>
      </c>
      <c r="L8" s="23">
        <v>0.98299999999999998</v>
      </c>
      <c r="M8" s="23">
        <v>0.97299999999999998</v>
      </c>
      <c r="N8" s="23">
        <v>0.99299999999999999</v>
      </c>
      <c r="O8" s="23">
        <v>1.0001351828784</v>
      </c>
      <c r="P8" s="23">
        <v>0.99998860422818103</v>
      </c>
      <c r="Q8" s="23">
        <v>1.0002817830141599</v>
      </c>
      <c r="R8" s="58">
        <v>9.3276867047911998E-4</v>
      </c>
      <c r="S8" s="12">
        <v>1.093</v>
      </c>
      <c r="T8" s="12">
        <v>0.99299999999999999</v>
      </c>
      <c r="U8" s="12">
        <v>1.2030000000000001</v>
      </c>
      <c r="V8" s="41">
        <v>101440</v>
      </c>
      <c r="W8" s="12" t="s">
        <v>9</v>
      </c>
      <c r="X8" s="12" t="s">
        <v>305</v>
      </c>
    </row>
    <row r="9" spans="1:24" x14ac:dyDescent="0.2">
      <c r="A9" s="70" t="s">
        <v>1416</v>
      </c>
      <c r="D9" s="40"/>
      <c r="E9" s="40"/>
      <c r="H9" s="23"/>
      <c r="I9" s="23"/>
      <c r="J9" s="23"/>
      <c r="K9" s="23"/>
      <c r="L9" s="23"/>
      <c r="M9" s="23"/>
      <c r="N9" s="23"/>
      <c r="O9" s="23"/>
      <c r="P9" s="23"/>
      <c r="Q9" s="23"/>
      <c r="R9" s="58"/>
      <c r="S9" s="23"/>
      <c r="T9" s="23"/>
      <c r="U9" s="23"/>
      <c r="V9" s="41"/>
    </row>
    <row r="10" spans="1:24" x14ac:dyDescent="0.2">
      <c r="A10" s="50" t="s">
        <v>212</v>
      </c>
      <c r="B10" s="12" t="s">
        <v>752</v>
      </c>
      <c r="C10" s="12" t="s">
        <v>750</v>
      </c>
      <c r="D10" s="40">
        <v>0.120198</v>
      </c>
      <c r="E10" s="40">
        <v>0.12015000000000001</v>
      </c>
      <c r="F10" s="12" t="s">
        <v>186</v>
      </c>
      <c r="G10" s="12" t="s">
        <v>189</v>
      </c>
      <c r="H10" s="23">
        <v>9.0353111982793301E-4</v>
      </c>
      <c r="I10" s="23">
        <v>3.0719617157868098E-3</v>
      </c>
      <c r="J10" s="23">
        <v>-5.1175138431142101E-3</v>
      </c>
      <c r="K10" s="23">
        <v>6.9245760827700703E-3</v>
      </c>
      <c r="L10" s="23">
        <v>0.98699999999999999</v>
      </c>
      <c r="M10" s="23">
        <v>0.92400000000000004</v>
      </c>
      <c r="N10" s="23">
        <v>1.054</v>
      </c>
      <c r="O10" s="23">
        <v>0.99993154067970103</v>
      </c>
      <c r="P10" s="23">
        <v>0.99961696784785403</v>
      </c>
      <c r="Q10" s="23">
        <v>1.00024621250553</v>
      </c>
      <c r="R10" s="58">
        <v>0.69491983444434502</v>
      </c>
      <c r="S10" s="12">
        <v>0.92700000000000005</v>
      </c>
      <c r="T10" s="12">
        <v>0.65400000000000003</v>
      </c>
      <c r="U10" s="12">
        <v>1.3129999999999999</v>
      </c>
      <c r="V10" s="41">
        <v>4290</v>
      </c>
      <c r="W10" s="12" t="s">
        <v>9</v>
      </c>
      <c r="X10" s="12">
        <v>135</v>
      </c>
    </row>
    <row r="11" spans="1:24" x14ac:dyDescent="0.2">
      <c r="A11" s="50" t="s">
        <v>154</v>
      </c>
      <c r="B11" s="12" t="s">
        <v>752</v>
      </c>
      <c r="C11" s="12" t="s">
        <v>750</v>
      </c>
      <c r="D11" s="40">
        <v>0.120198</v>
      </c>
      <c r="E11" s="40">
        <v>0.12479999999999999</v>
      </c>
      <c r="F11" s="12" t="s">
        <v>186</v>
      </c>
      <c r="G11" s="12" t="s">
        <v>189</v>
      </c>
      <c r="H11" s="23">
        <v>9.0353111982793301E-4</v>
      </c>
      <c r="I11" s="23">
        <v>3.0719617157868098E-3</v>
      </c>
      <c r="J11" s="23">
        <v>-5.1175138431142101E-3</v>
      </c>
      <c r="K11" s="23">
        <v>6.9245760827700703E-3</v>
      </c>
      <c r="L11" s="23">
        <v>0.93899999999999995</v>
      </c>
      <c r="M11" s="23">
        <v>0.91500000000000004</v>
      </c>
      <c r="N11" s="23">
        <v>0.96399999999999997</v>
      </c>
      <c r="O11" s="23">
        <v>1.0000937563526</v>
      </c>
      <c r="P11" s="23">
        <v>0.999960573669186</v>
      </c>
      <c r="Q11" s="23">
        <v>1.00022695677435</v>
      </c>
      <c r="R11" s="58">
        <v>2.3437296901306201E-6</v>
      </c>
      <c r="S11" s="12">
        <v>1.109</v>
      </c>
      <c r="T11" s="12">
        <v>0.95699999999999996</v>
      </c>
      <c r="U11" s="12">
        <v>1.286</v>
      </c>
      <c r="V11" s="41">
        <v>58131</v>
      </c>
      <c r="W11" s="12" t="s">
        <v>9</v>
      </c>
      <c r="X11" s="12">
        <v>60</v>
      </c>
    </row>
    <row r="12" spans="1:24" x14ac:dyDescent="0.2">
      <c r="A12" s="50" t="s">
        <v>217</v>
      </c>
      <c r="B12" s="12" t="s">
        <v>752</v>
      </c>
      <c r="C12" s="12" t="s">
        <v>750</v>
      </c>
      <c r="D12" s="40">
        <v>0.120198</v>
      </c>
      <c r="E12" s="40">
        <v>0.13927899999999999</v>
      </c>
      <c r="F12" s="12" t="s">
        <v>186</v>
      </c>
      <c r="G12" s="12" t="s">
        <v>189</v>
      </c>
      <c r="H12" s="23">
        <v>9.0353111982793301E-4</v>
      </c>
      <c r="I12" s="23">
        <v>3.0719617157868098E-3</v>
      </c>
      <c r="J12" s="23">
        <v>-5.1175138431142101E-3</v>
      </c>
      <c r="K12" s="23">
        <v>6.9245760827700703E-3</v>
      </c>
      <c r="L12" s="23">
        <v>0.93</v>
      </c>
      <c r="M12" s="23">
        <v>0.89900000000000002</v>
      </c>
      <c r="N12" s="23">
        <v>0.96199999999999997</v>
      </c>
      <c r="O12" s="23">
        <v>1.00158222163147</v>
      </c>
      <c r="P12" s="23">
        <v>1.0013604290293101</v>
      </c>
      <c r="Q12" s="23">
        <v>1.0018040633587599</v>
      </c>
      <c r="R12" s="58">
        <v>2.0288922391760898E-5</v>
      </c>
      <c r="S12" s="12">
        <v>5.7530000000000001</v>
      </c>
      <c r="T12" s="12">
        <v>4.5030000000000001</v>
      </c>
      <c r="U12" s="12">
        <v>7.351</v>
      </c>
      <c r="V12" s="41">
        <v>29266</v>
      </c>
      <c r="W12" s="12" t="s">
        <v>9</v>
      </c>
      <c r="X12" s="12">
        <v>75</v>
      </c>
    </row>
    <row r="13" spans="1:24" x14ac:dyDescent="0.2">
      <c r="A13" s="57" t="s">
        <v>745</v>
      </c>
      <c r="B13" s="15" t="s">
        <v>752</v>
      </c>
      <c r="C13" s="15" t="s">
        <v>750</v>
      </c>
      <c r="D13" s="44">
        <v>0.120198</v>
      </c>
      <c r="E13" s="44">
        <v>0.120104</v>
      </c>
      <c r="F13" s="15" t="s">
        <v>186</v>
      </c>
      <c r="G13" s="15" t="s">
        <v>189</v>
      </c>
      <c r="H13" s="26">
        <v>9.0353111982793301E-4</v>
      </c>
      <c r="I13" s="26">
        <v>3.0719617157868098E-3</v>
      </c>
      <c r="J13" s="26">
        <v>-5.1175138431142101E-3</v>
      </c>
      <c r="K13" s="26">
        <v>6.9245760827700703E-3</v>
      </c>
      <c r="L13" s="26">
        <v>0.99099999999999999</v>
      </c>
      <c r="M13" s="26">
        <v>0.97299999999999998</v>
      </c>
      <c r="N13" s="26">
        <v>1.008</v>
      </c>
      <c r="O13" s="26">
        <v>1.0000802884312201</v>
      </c>
      <c r="P13" s="26">
        <v>0.99999323156985098</v>
      </c>
      <c r="Q13" s="26">
        <v>1.00016735287154</v>
      </c>
      <c r="R13" s="72">
        <v>0.285615673804688</v>
      </c>
      <c r="S13" s="15">
        <v>1.093</v>
      </c>
      <c r="T13" s="15">
        <v>0.99299999999999999</v>
      </c>
      <c r="U13" s="15">
        <v>1.2030000000000001</v>
      </c>
      <c r="V13" s="73">
        <v>70223</v>
      </c>
      <c r="W13" s="15" t="s">
        <v>9</v>
      </c>
      <c r="X13" s="15">
        <v>140</v>
      </c>
    </row>
    <row r="14" spans="1:24" x14ac:dyDescent="0.2">
      <c r="A14" t="s">
        <v>1427</v>
      </c>
      <c r="D14" s="40"/>
      <c r="E14" s="40"/>
      <c r="H14" s="23"/>
      <c r="I14" s="23"/>
      <c r="J14" s="23"/>
      <c r="K14" s="23"/>
      <c r="L14" s="23"/>
      <c r="M14" s="23"/>
      <c r="N14" s="23"/>
      <c r="O14" s="23"/>
      <c r="P14" s="23"/>
      <c r="Q14" s="23"/>
      <c r="R14" s="23"/>
      <c r="S14" s="23"/>
      <c r="T14" s="23"/>
      <c r="U14" s="23"/>
      <c r="V14" s="41"/>
    </row>
    <row r="15" spans="1:24" x14ac:dyDescent="0.2">
      <c r="A15" t="s">
        <v>1421</v>
      </c>
      <c r="D15" s="23"/>
      <c r="E15" s="23"/>
      <c r="F15" s="23"/>
      <c r="G15" s="23"/>
      <c r="H15" s="23"/>
      <c r="I15" s="23"/>
      <c r="J15" s="23"/>
      <c r="K15" s="23"/>
      <c r="L15" s="23"/>
      <c r="M15" s="23"/>
      <c r="N15" s="23"/>
      <c r="O15" s="23"/>
      <c r="P15" s="23"/>
      <c r="Q15" s="23"/>
      <c r="R15" s="41"/>
    </row>
    <row r="16" spans="1:24" x14ac:dyDescent="0.2">
      <c r="A16" s="27" t="s">
        <v>1417</v>
      </c>
    </row>
    <row r="17" spans="1:24" x14ac:dyDescent="0.2">
      <c r="A17" s="27" t="s">
        <v>1418</v>
      </c>
    </row>
    <row r="18" spans="1:24" x14ac:dyDescent="0.2">
      <c r="A18" s="27" t="s">
        <v>1434</v>
      </c>
      <c r="S18" s="23"/>
    </row>
    <row r="19" spans="1:24" x14ac:dyDescent="0.2">
      <c r="A19" s="27" t="s">
        <v>1628</v>
      </c>
      <c r="S19" s="23"/>
    </row>
    <row r="20" spans="1:24" x14ac:dyDescent="0.2">
      <c r="A20" s="27" t="s">
        <v>1420</v>
      </c>
      <c r="S20" s="23"/>
    </row>
    <row r="21" spans="1:24" x14ac:dyDescent="0.2">
      <c r="A21" s="27" t="s">
        <v>1620</v>
      </c>
      <c r="S21" s="23"/>
    </row>
    <row r="22" spans="1:24" x14ac:dyDescent="0.2">
      <c r="A22" s="27" t="s">
        <v>1424</v>
      </c>
      <c r="S22" s="23"/>
    </row>
    <row r="23" spans="1:24" x14ac:dyDescent="0.2">
      <c r="S23" s="23"/>
    </row>
    <row r="24" spans="1:24" x14ac:dyDescent="0.2">
      <c r="A24"/>
      <c r="B24"/>
      <c r="C24"/>
      <c r="D24"/>
      <c r="E24"/>
      <c r="F24"/>
      <c r="G24"/>
      <c r="H24"/>
      <c r="I24"/>
      <c r="J24"/>
      <c r="K24"/>
      <c r="L24"/>
      <c r="M24"/>
      <c r="N24"/>
      <c r="O24"/>
      <c r="P24"/>
      <c r="Q24"/>
      <c r="R24"/>
      <c r="S24"/>
      <c r="T24"/>
      <c r="U24"/>
      <c r="V24"/>
      <c r="W24"/>
      <c r="X24"/>
    </row>
    <row r="25" spans="1:24" x14ac:dyDescent="0.2">
      <c r="A25"/>
      <c r="B25"/>
      <c r="C25"/>
      <c r="D25" s="23"/>
      <c r="E25" s="23"/>
      <c r="F25"/>
      <c r="G25"/>
      <c r="H25"/>
      <c r="I25"/>
      <c r="J25"/>
      <c r="K25"/>
      <c r="L25"/>
      <c r="M25"/>
      <c r="N25"/>
      <c r="O25"/>
      <c r="P25"/>
      <c r="Q25"/>
      <c r="R25"/>
      <c r="S25"/>
      <c r="T25"/>
      <c r="U25"/>
      <c r="V25"/>
      <c r="W25"/>
      <c r="X25"/>
    </row>
    <row r="26" spans="1:24" x14ac:dyDescent="0.2">
      <c r="A26"/>
      <c r="B26"/>
      <c r="C26"/>
      <c r="D26" s="23"/>
      <c r="E26" s="23"/>
      <c r="F26"/>
      <c r="G26"/>
      <c r="H26"/>
      <c r="I26"/>
      <c r="J26"/>
      <c r="K26"/>
      <c r="L26"/>
      <c r="M26"/>
      <c r="N26" s="31"/>
      <c r="O26"/>
      <c r="P26"/>
      <c r="Q26"/>
      <c r="R26"/>
      <c r="S26"/>
      <c r="T26"/>
      <c r="U26"/>
      <c r="V26"/>
      <c r="W26"/>
      <c r="X26"/>
    </row>
    <row r="27" spans="1:24" x14ac:dyDescent="0.2">
      <c r="A27"/>
      <c r="B27"/>
      <c r="C27"/>
      <c r="D27" s="23"/>
      <c r="E27" s="23"/>
      <c r="F27"/>
      <c r="G27"/>
      <c r="H27"/>
      <c r="I27"/>
      <c r="J27"/>
      <c r="K27"/>
      <c r="L27"/>
      <c r="M27"/>
      <c r="N27"/>
      <c r="O27"/>
      <c r="P27"/>
      <c r="Q27"/>
      <c r="R27"/>
      <c r="S27"/>
      <c r="T27"/>
      <c r="U27"/>
      <c r="V27"/>
      <c r="W27"/>
      <c r="X27"/>
    </row>
    <row r="28" spans="1:24" x14ac:dyDescent="0.2">
      <c r="A28"/>
      <c r="B28"/>
      <c r="C28"/>
      <c r="D28" s="23"/>
      <c r="E28" s="23"/>
      <c r="F28"/>
      <c r="G28"/>
      <c r="H28"/>
      <c r="I28"/>
      <c r="J28"/>
      <c r="K28"/>
      <c r="L28"/>
      <c r="M28"/>
      <c r="N28"/>
      <c r="O28"/>
      <c r="P28"/>
      <c r="Q28"/>
      <c r="R28"/>
      <c r="S28"/>
      <c r="T28"/>
      <c r="U28"/>
      <c r="V28"/>
      <c r="W28"/>
      <c r="X28"/>
    </row>
    <row r="29" spans="1:24" x14ac:dyDescent="0.2">
      <c r="A29"/>
      <c r="B29"/>
      <c r="C29"/>
      <c r="D29" s="23"/>
      <c r="E29" s="23"/>
      <c r="F29"/>
      <c r="G29"/>
      <c r="H29"/>
      <c r="I29"/>
      <c r="J29"/>
      <c r="K29"/>
      <c r="L29"/>
      <c r="M29"/>
      <c r="N29"/>
      <c r="O29"/>
      <c r="P29"/>
      <c r="Q29"/>
      <c r="R29"/>
      <c r="S29"/>
      <c r="T29"/>
      <c r="U29"/>
      <c r="V29"/>
      <c r="W29"/>
      <c r="X29"/>
    </row>
    <row r="30" spans="1:24" x14ac:dyDescent="0.2">
      <c r="A30"/>
      <c r="B30"/>
      <c r="C30"/>
      <c r="D30" s="23"/>
      <c r="E30" s="23"/>
      <c r="F30"/>
      <c r="G30"/>
      <c r="H30"/>
      <c r="I30"/>
      <c r="J30"/>
      <c r="K30"/>
      <c r="L30"/>
      <c r="M30"/>
      <c r="N30"/>
      <c r="O30"/>
      <c r="P30"/>
      <c r="Q30"/>
      <c r="R30"/>
      <c r="S30"/>
      <c r="T30"/>
      <c r="U30"/>
      <c r="V30"/>
      <c r="W30"/>
      <c r="X30"/>
    </row>
    <row r="31" spans="1:24" x14ac:dyDescent="0.2">
      <c r="A31"/>
      <c r="B31"/>
      <c r="C31"/>
      <c r="D31" s="23"/>
      <c r="E31" s="23"/>
      <c r="F31"/>
      <c r="G31"/>
      <c r="H31"/>
      <c r="I31"/>
      <c r="J31"/>
      <c r="K31"/>
      <c r="L31"/>
      <c r="M31"/>
      <c r="N31" s="31"/>
      <c r="O31"/>
      <c r="P31"/>
      <c r="Q31"/>
      <c r="R31"/>
      <c r="S31"/>
      <c r="T31"/>
      <c r="U31"/>
      <c r="V31"/>
      <c r="W31"/>
      <c r="X31"/>
    </row>
    <row r="32" spans="1:24" x14ac:dyDescent="0.2">
      <c r="A32"/>
      <c r="B32"/>
      <c r="C32"/>
      <c r="D32" s="23"/>
      <c r="E32" s="23"/>
      <c r="F32"/>
      <c r="G32"/>
      <c r="H32"/>
      <c r="I32"/>
      <c r="J32"/>
      <c r="K32"/>
      <c r="L32"/>
      <c r="M32"/>
      <c r="N32" s="31"/>
      <c r="O32"/>
      <c r="P32"/>
      <c r="Q32"/>
      <c r="R32"/>
      <c r="S32"/>
      <c r="T32"/>
      <c r="U32"/>
      <c r="V32"/>
      <c r="W32"/>
      <c r="X32"/>
    </row>
    <row r="33" spans="1:24" x14ac:dyDescent="0.2">
      <c r="A33"/>
      <c r="B33"/>
      <c r="C33"/>
      <c r="D33" s="23"/>
      <c r="E33" s="23"/>
      <c r="F33"/>
      <c r="G33"/>
      <c r="H33"/>
      <c r="I33"/>
      <c r="J33"/>
      <c r="K33"/>
      <c r="L33"/>
      <c r="M33"/>
      <c r="N33"/>
      <c r="O33"/>
      <c r="P33"/>
      <c r="Q33"/>
      <c r="R33"/>
      <c r="S33"/>
      <c r="T33"/>
      <c r="U33"/>
      <c r="V33"/>
      <c r="W33"/>
      <c r="X33"/>
    </row>
  </sheetData>
  <sortState xmlns:xlrd2="http://schemas.microsoft.com/office/spreadsheetml/2017/richdata2" ref="A5:AU13">
    <sortCondition ref="C5:C13"/>
  </sortState>
  <mergeCells count="4">
    <mergeCell ref="O2:Q2"/>
    <mergeCell ref="S2:U2"/>
    <mergeCell ref="L2:N2"/>
    <mergeCell ref="H2:K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X21"/>
  <sheetViews>
    <sheetView workbookViewId="0">
      <selection activeCell="A21" sqref="A21"/>
    </sheetView>
  </sheetViews>
  <sheetFormatPr baseColWidth="10" defaultColWidth="11.1640625" defaultRowHeight="16" x14ac:dyDescent="0.2"/>
  <cols>
    <col min="1" max="1" width="31.33203125" style="27" customWidth="1"/>
    <col min="2" max="2" width="24.1640625" style="12" customWidth="1"/>
    <col min="3" max="3" width="11" style="12" customWidth="1"/>
    <col min="4" max="4" width="11" style="12" bestFit="1" customWidth="1"/>
    <col min="5" max="5" width="11.33203125" style="12" bestFit="1" customWidth="1"/>
    <col min="6" max="6" width="11" style="12" bestFit="1" customWidth="1"/>
    <col min="7" max="7" width="10.83203125" style="12"/>
    <col min="8" max="8" width="17" style="12" customWidth="1"/>
    <col min="9" max="14" width="10.83203125" style="12"/>
    <col min="15" max="15" width="19.33203125" style="12" customWidth="1"/>
    <col min="16" max="17" width="10.83203125" style="12"/>
    <col min="18" max="18" width="14.6640625" style="12" customWidth="1"/>
    <col min="19" max="19" width="19.5" style="12" customWidth="1"/>
    <col min="20" max="24" width="10.83203125" style="12"/>
  </cols>
  <sheetData>
    <row r="1" spans="1:24" x14ac:dyDescent="0.2">
      <c r="A1" s="27" t="s">
        <v>1607</v>
      </c>
    </row>
    <row r="2" spans="1:24" x14ac:dyDescent="0.2">
      <c r="A2" s="48"/>
      <c r="B2" s="47"/>
      <c r="C2" s="47"/>
      <c r="D2" s="47"/>
      <c r="E2" s="47"/>
      <c r="F2" s="47"/>
      <c r="G2" s="47"/>
      <c r="H2" s="122" t="s">
        <v>896</v>
      </c>
      <c r="I2" s="122"/>
      <c r="J2" s="122"/>
      <c r="K2" s="122"/>
      <c r="L2" s="122" t="s">
        <v>1409</v>
      </c>
      <c r="M2" s="122"/>
      <c r="N2" s="122"/>
      <c r="O2" s="122" t="s">
        <v>1423</v>
      </c>
      <c r="P2" s="122"/>
      <c r="Q2" s="122"/>
      <c r="R2" s="47"/>
      <c r="S2" s="122" t="s">
        <v>895</v>
      </c>
      <c r="T2" s="122"/>
      <c r="U2" s="122"/>
      <c r="V2" s="47"/>
      <c r="W2" s="47"/>
      <c r="X2" s="47"/>
    </row>
    <row r="3" spans="1:24" ht="70" customHeight="1" x14ac:dyDescent="0.2">
      <c r="A3" s="48" t="s">
        <v>746</v>
      </c>
      <c r="B3" s="47" t="s">
        <v>221</v>
      </c>
      <c r="C3" s="47" t="s">
        <v>747</v>
      </c>
      <c r="D3" s="47" t="s">
        <v>1419</v>
      </c>
      <c r="E3" s="47" t="s">
        <v>748</v>
      </c>
      <c r="F3" s="47" t="s">
        <v>1410</v>
      </c>
      <c r="G3" s="47" t="s">
        <v>1411</v>
      </c>
      <c r="H3" s="47" t="s">
        <v>1425</v>
      </c>
      <c r="I3" s="47" t="s">
        <v>206</v>
      </c>
      <c r="J3" s="47" t="s">
        <v>251</v>
      </c>
      <c r="K3" s="47" t="s">
        <v>252</v>
      </c>
      <c r="L3" s="47" t="s">
        <v>1429</v>
      </c>
      <c r="M3" s="47" t="s">
        <v>251</v>
      </c>
      <c r="N3" s="47" t="s">
        <v>252</v>
      </c>
      <c r="O3" s="47" t="s">
        <v>1430</v>
      </c>
      <c r="P3" s="47" t="s">
        <v>251</v>
      </c>
      <c r="Q3" s="47" t="s">
        <v>252</v>
      </c>
      <c r="R3" s="47" t="s">
        <v>1422</v>
      </c>
      <c r="S3" s="47" t="s">
        <v>1431</v>
      </c>
      <c r="T3" s="47" t="s">
        <v>251</v>
      </c>
      <c r="U3" s="47" t="s">
        <v>252</v>
      </c>
      <c r="V3" s="47" t="s">
        <v>257</v>
      </c>
      <c r="W3" s="47" t="s">
        <v>253</v>
      </c>
      <c r="X3" s="47" t="s">
        <v>1389</v>
      </c>
    </row>
    <row r="4" spans="1:24" x14ac:dyDescent="0.2">
      <c r="A4" s="74" t="s">
        <v>273</v>
      </c>
      <c r="B4" s="13"/>
      <c r="C4" s="13"/>
      <c r="D4" s="13"/>
      <c r="E4" s="13"/>
      <c r="F4" s="13"/>
      <c r="G4" s="13"/>
      <c r="H4" s="13"/>
      <c r="I4" s="13"/>
      <c r="J4" s="13"/>
      <c r="K4" s="13"/>
      <c r="L4" s="13"/>
      <c r="M4" s="13"/>
      <c r="N4" s="13"/>
      <c r="O4" s="13"/>
      <c r="P4" s="13"/>
      <c r="Q4" s="13"/>
      <c r="R4" s="13"/>
      <c r="S4" s="13"/>
      <c r="T4" s="13"/>
      <c r="U4" s="13"/>
      <c r="V4" s="13"/>
      <c r="W4" s="13"/>
      <c r="X4" s="13"/>
    </row>
    <row r="5" spans="1:24" x14ac:dyDescent="0.2">
      <c r="A5" s="27" t="s">
        <v>217</v>
      </c>
      <c r="B5" s="12" t="s">
        <v>749</v>
      </c>
      <c r="C5" s="12" t="s">
        <v>273</v>
      </c>
      <c r="D5" s="12">
        <v>0.66700000000000004</v>
      </c>
      <c r="E5" s="12">
        <v>0.65</v>
      </c>
      <c r="F5" s="12" t="s">
        <v>187</v>
      </c>
      <c r="G5" s="12" t="s">
        <v>186</v>
      </c>
      <c r="H5" s="69">
        <v>1.4482200000000001E-2</v>
      </c>
      <c r="I5" s="69">
        <v>5.7561599999999997E-3</v>
      </c>
      <c r="J5" s="69">
        <v>3.2001263999999999E-3</v>
      </c>
      <c r="K5" s="69">
        <v>2.5764273599999998E-2</v>
      </c>
      <c r="L5" s="23">
        <v>1.0330999999999999</v>
      </c>
      <c r="M5" s="23">
        <v>1.0082</v>
      </c>
      <c r="N5" s="23">
        <v>1.0586</v>
      </c>
      <c r="O5" s="23">
        <v>1.0150999999999999</v>
      </c>
      <c r="P5" s="23">
        <v>1.0115000000000001</v>
      </c>
      <c r="Q5" s="23">
        <v>1.0186999999999999</v>
      </c>
      <c r="R5" s="58">
        <v>0.16279709887274099</v>
      </c>
      <c r="S5" s="23">
        <v>2.8134000000000001</v>
      </c>
      <c r="T5" s="23">
        <v>2.2050999999999998</v>
      </c>
      <c r="U5" s="23">
        <v>3.5895999999999999</v>
      </c>
      <c r="V5" s="12">
        <v>29266</v>
      </c>
      <c r="W5" s="12" t="s">
        <v>9</v>
      </c>
      <c r="X5" s="12">
        <v>75</v>
      </c>
    </row>
    <row r="6" spans="1:24" x14ac:dyDescent="0.2">
      <c r="A6" s="27" t="s">
        <v>170</v>
      </c>
      <c r="B6" s="12" t="s">
        <v>749</v>
      </c>
      <c r="C6" s="12" t="s">
        <v>273</v>
      </c>
      <c r="D6" s="12">
        <v>0.66700000000000004</v>
      </c>
      <c r="E6" s="12">
        <v>0.67</v>
      </c>
      <c r="F6" s="12" t="s">
        <v>187</v>
      </c>
      <c r="G6" s="12" t="s">
        <v>186</v>
      </c>
      <c r="H6" s="69">
        <v>1.4482200000000001E-2</v>
      </c>
      <c r="I6" s="69">
        <v>5.7561599999999997E-3</v>
      </c>
      <c r="J6" s="69">
        <v>3.2001263999999999E-3</v>
      </c>
      <c r="K6" s="69">
        <v>2.5764273599999998E-2</v>
      </c>
      <c r="L6" s="23">
        <v>1.0481</v>
      </c>
      <c r="M6" s="23">
        <v>1.0162</v>
      </c>
      <c r="N6" s="23">
        <v>1.0809</v>
      </c>
      <c r="O6" s="23">
        <v>1.0157</v>
      </c>
      <c r="P6" s="23">
        <v>1.0114000000000001</v>
      </c>
      <c r="Q6" s="23">
        <v>1.0201</v>
      </c>
      <c r="R6" s="58">
        <v>4.8737187999228701E-2</v>
      </c>
      <c r="S6" s="23">
        <v>2.9390000000000001</v>
      </c>
      <c r="T6" s="23">
        <v>2.1838000000000002</v>
      </c>
      <c r="U6" s="23">
        <v>3.9554</v>
      </c>
      <c r="V6" s="12">
        <v>23848</v>
      </c>
      <c r="W6" s="12" t="s">
        <v>9</v>
      </c>
      <c r="X6" s="12">
        <v>76</v>
      </c>
    </row>
    <row r="7" spans="1:24" x14ac:dyDescent="0.2">
      <c r="A7" s="27" t="s">
        <v>751</v>
      </c>
      <c r="B7" s="12" t="s">
        <v>749</v>
      </c>
      <c r="C7" s="12" t="s">
        <v>273</v>
      </c>
      <c r="D7" s="12">
        <v>0.66700000000000004</v>
      </c>
      <c r="E7" s="12">
        <v>0.68</v>
      </c>
      <c r="F7" s="12" t="s">
        <v>187</v>
      </c>
      <c r="G7" s="12" t="s">
        <v>186</v>
      </c>
      <c r="H7" s="69">
        <v>1.4482200000000001E-2</v>
      </c>
      <c r="I7" s="69">
        <v>5.7561599999999997E-3</v>
      </c>
      <c r="J7" s="69">
        <v>3.2001263999999999E-3</v>
      </c>
      <c r="K7" s="69">
        <v>2.5764273599999998E-2</v>
      </c>
      <c r="L7" s="23">
        <v>1.026</v>
      </c>
      <c r="M7" s="23">
        <v>0.95099999999999996</v>
      </c>
      <c r="N7" s="23">
        <v>1.1069</v>
      </c>
      <c r="O7" s="23">
        <v>1.0004</v>
      </c>
      <c r="P7" s="23">
        <v>0.99619999999999997</v>
      </c>
      <c r="Q7" s="23">
        <v>1.0045999999999999</v>
      </c>
      <c r="R7" s="58">
        <v>0.51425538685677397</v>
      </c>
      <c r="S7" s="23">
        <v>1.0268999999999999</v>
      </c>
      <c r="T7" s="23">
        <v>0.76790000000000003</v>
      </c>
      <c r="U7" s="23">
        <v>1.3732</v>
      </c>
      <c r="V7" s="12">
        <v>2303</v>
      </c>
      <c r="W7" s="12" t="s">
        <v>9</v>
      </c>
      <c r="X7" s="12">
        <v>77</v>
      </c>
    </row>
    <row r="8" spans="1:24" x14ac:dyDescent="0.2">
      <c r="A8" s="70" t="s">
        <v>750</v>
      </c>
      <c r="H8" s="69"/>
      <c r="I8" s="69"/>
      <c r="J8" s="69"/>
      <c r="K8" s="69"/>
      <c r="L8" s="23"/>
      <c r="M8" s="23"/>
      <c r="N8" s="23"/>
      <c r="O8" s="23"/>
      <c r="P8" s="23"/>
      <c r="Q8" s="23"/>
      <c r="R8" s="58"/>
      <c r="S8" s="23"/>
      <c r="T8" s="23"/>
      <c r="U8" s="23"/>
    </row>
    <row r="9" spans="1:24" x14ac:dyDescent="0.2">
      <c r="A9" s="27" t="s">
        <v>217</v>
      </c>
      <c r="B9" s="12" t="s">
        <v>749</v>
      </c>
      <c r="C9" s="12" t="s">
        <v>750</v>
      </c>
      <c r="D9" s="12">
        <v>0.85799999999999998</v>
      </c>
      <c r="E9" s="12">
        <v>0.86072099999999996</v>
      </c>
      <c r="F9" s="12" t="s">
        <v>189</v>
      </c>
      <c r="G9" s="12" t="s">
        <v>186</v>
      </c>
      <c r="H9" s="69">
        <v>1.27446E-2</v>
      </c>
      <c r="I9" s="69">
        <v>7.9810100000000002E-3</v>
      </c>
      <c r="J9" s="69">
        <v>-2.8981796000000001E-3</v>
      </c>
      <c r="K9" s="69">
        <v>2.8387379599999998E-2</v>
      </c>
      <c r="L9" s="23">
        <v>1.0749</v>
      </c>
      <c r="M9" s="23">
        <v>1.0389999999999999</v>
      </c>
      <c r="N9" s="23">
        <v>1.1120000000000001</v>
      </c>
      <c r="O9" s="23">
        <v>1.0133000000000001</v>
      </c>
      <c r="P9" s="23">
        <v>1.0101</v>
      </c>
      <c r="Q9" s="23">
        <v>1.0164</v>
      </c>
      <c r="R9" s="58">
        <v>6.86094051357236E-4</v>
      </c>
      <c r="S9" s="23">
        <v>2.8134000000000001</v>
      </c>
      <c r="T9" s="23">
        <v>2.2050999999999998</v>
      </c>
      <c r="U9" s="23">
        <v>3.5895999999999999</v>
      </c>
      <c r="V9" s="12">
        <v>29266</v>
      </c>
      <c r="W9" s="12" t="s">
        <v>9</v>
      </c>
      <c r="X9" s="12">
        <v>75</v>
      </c>
    </row>
    <row r="10" spans="1:24" x14ac:dyDescent="0.2">
      <c r="A10" s="27" t="s">
        <v>170</v>
      </c>
      <c r="B10" s="12" t="s">
        <v>749</v>
      </c>
      <c r="C10" s="12" t="s">
        <v>750</v>
      </c>
      <c r="D10" s="12">
        <v>0.85799999999999998</v>
      </c>
      <c r="E10" s="12">
        <v>0.87042699999999995</v>
      </c>
      <c r="F10" s="12" t="s">
        <v>189</v>
      </c>
      <c r="G10" s="12" t="s">
        <v>186</v>
      </c>
      <c r="H10" s="69">
        <v>1.27446E-2</v>
      </c>
      <c r="I10" s="69">
        <v>7.9810100000000002E-3</v>
      </c>
      <c r="J10" s="69">
        <v>-2.8981796000000001E-3</v>
      </c>
      <c r="K10" s="69">
        <v>2.8387379599999998E-2</v>
      </c>
      <c r="L10" s="23">
        <v>1.0956999999999999</v>
      </c>
      <c r="M10" s="23">
        <v>1.0502</v>
      </c>
      <c r="N10" s="23">
        <v>1.1433</v>
      </c>
      <c r="O10" s="23">
        <v>1.0138</v>
      </c>
      <c r="P10" s="23">
        <v>1.01</v>
      </c>
      <c r="Q10" s="23">
        <v>1.0177</v>
      </c>
      <c r="R10" s="58">
        <v>3.5284228127001598E-4</v>
      </c>
      <c r="S10" s="23">
        <v>2.9390000000000001</v>
      </c>
      <c r="T10" s="23">
        <v>2.1838000000000002</v>
      </c>
      <c r="U10" s="23">
        <v>3.9554</v>
      </c>
      <c r="V10" s="12">
        <v>23848</v>
      </c>
      <c r="W10" s="12" t="s">
        <v>9</v>
      </c>
      <c r="X10" s="12">
        <v>76</v>
      </c>
    </row>
    <row r="11" spans="1:24" x14ac:dyDescent="0.2">
      <c r="A11" s="46" t="s">
        <v>751</v>
      </c>
      <c r="B11" s="15" t="s">
        <v>749</v>
      </c>
      <c r="C11" s="15" t="s">
        <v>750</v>
      </c>
      <c r="D11" s="15">
        <v>0.85799999999999998</v>
      </c>
      <c r="E11" s="15">
        <v>0.87658199999999997</v>
      </c>
      <c r="F11" s="15" t="s">
        <v>189</v>
      </c>
      <c r="G11" s="15" t="s">
        <v>186</v>
      </c>
      <c r="H11" s="71">
        <v>1.27446E-2</v>
      </c>
      <c r="I11" s="71">
        <v>7.9810100000000002E-3</v>
      </c>
      <c r="J11" s="71">
        <v>-2.8981796000000001E-3</v>
      </c>
      <c r="K11" s="71">
        <v>2.8387379599999998E-2</v>
      </c>
      <c r="L11" s="26">
        <v>1.0204</v>
      </c>
      <c r="M11" s="26">
        <v>0.91669999999999996</v>
      </c>
      <c r="N11" s="26">
        <v>1.1358999999999999</v>
      </c>
      <c r="O11" s="26">
        <v>1.0003</v>
      </c>
      <c r="P11" s="26">
        <v>0.99660000000000004</v>
      </c>
      <c r="Q11" s="26">
        <v>1.0041</v>
      </c>
      <c r="R11" s="72">
        <v>0.716322425170277</v>
      </c>
      <c r="S11" s="26">
        <v>1.0268999999999999</v>
      </c>
      <c r="T11" s="26">
        <v>0.76790000000000003</v>
      </c>
      <c r="U11" s="26">
        <v>1.3732</v>
      </c>
      <c r="V11" s="15">
        <v>2303</v>
      </c>
      <c r="W11" s="15" t="s">
        <v>9</v>
      </c>
      <c r="X11" s="15">
        <v>77</v>
      </c>
    </row>
    <row r="12" spans="1:24" x14ac:dyDescent="0.2">
      <c r="A12" s="27" t="s">
        <v>1428</v>
      </c>
    </row>
    <row r="13" spans="1:24" x14ac:dyDescent="0.2">
      <c r="A13" s="27" t="s">
        <v>1432</v>
      </c>
    </row>
    <row r="14" spans="1:24" x14ac:dyDescent="0.2">
      <c r="A14" t="s">
        <v>1421</v>
      </c>
    </row>
    <row r="15" spans="1:24" x14ac:dyDescent="0.2">
      <c r="A15" s="27" t="s">
        <v>1417</v>
      </c>
    </row>
    <row r="16" spans="1:24" x14ac:dyDescent="0.2">
      <c r="A16" s="27" t="s">
        <v>1418</v>
      </c>
    </row>
    <row r="17" spans="1:1" x14ac:dyDescent="0.2">
      <c r="A17" s="27" t="s">
        <v>1433</v>
      </c>
    </row>
    <row r="18" spans="1:1" x14ac:dyDescent="0.2">
      <c r="A18" s="27" t="s">
        <v>1628</v>
      </c>
    </row>
    <row r="19" spans="1:1" x14ac:dyDescent="0.2">
      <c r="A19" s="27" t="s">
        <v>1420</v>
      </c>
    </row>
    <row r="20" spans="1:1" x14ac:dyDescent="0.2">
      <c r="A20" s="27" t="s">
        <v>1620</v>
      </c>
    </row>
    <row r="21" spans="1:1" x14ac:dyDescent="0.2">
      <c r="A21" s="27" t="s">
        <v>1424</v>
      </c>
    </row>
  </sheetData>
  <mergeCells count="4">
    <mergeCell ref="S2:U2"/>
    <mergeCell ref="H2:K2"/>
    <mergeCell ref="L2:N2"/>
    <mergeCell ref="O2:Q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56"/>
  <sheetViews>
    <sheetView workbookViewId="0">
      <selection activeCell="K23" sqref="K23"/>
    </sheetView>
  </sheetViews>
  <sheetFormatPr baseColWidth="10" defaultColWidth="11.1640625" defaultRowHeight="16" x14ac:dyDescent="0.2"/>
  <cols>
    <col min="1" max="1" width="32.83203125" customWidth="1"/>
    <col min="2" max="11" width="10.83203125" style="12"/>
  </cols>
  <sheetData>
    <row r="1" spans="1:11" x14ac:dyDescent="0.2">
      <c r="A1" t="s">
        <v>1608</v>
      </c>
    </row>
    <row r="2" spans="1:11" x14ac:dyDescent="0.2">
      <c r="A2" s="25" t="s">
        <v>934</v>
      </c>
      <c r="B2" s="30" t="s">
        <v>1444</v>
      </c>
      <c r="C2" s="30" t="s">
        <v>935</v>
      </c>
      <c r="D2" s="30" t="s">
        <v>206</v>
      </c>
      <c r="E2" s="30" t="s">
        <v>936</v>
      </c>
      <c r="F2" s="30" t="s">
        <v>937</v>
      </c>
      <c r="G2" s="30" t="s">
        <v>938</v>
      </c>
      <c r="H2" s="30" t="s">
        <v>939</v>
      </c>
      <c r="I2" s="30" t="s">
        <v>940</v>
      </c>
      <c r="J2" s="30" t="s">
        <v>941</v>
      </c>
      <c r="K2" s="30" t="s">
        <v>942</v>
      </c>
    </row>
    <row r="3" spans="1:11" x14ac:dyDescent="0.2">
      <c r="A3" t="s">
        <v>1435</v>
      </c>
      <c r="B3" s="12" t="s">
        <v>943</v>
      </c>
      <c r="C3" s="23">
        <v>4.91938016049452E-2</v>
      </c>
      <c r="D3" s="23">
        <v>1.6721573700377201E-2</v>
      </c>
      <c r="E3" s="23">
        <v>2.9419361171631602</v>
      </c>
      <c r="F3" s="23">
        <v>3.26167205556801E-3</v>
      </c>
      <c r="G3" s="23">
        <v>1.05042390485347</v>
      </c>
      <c r="H3" s="23">
        <v>1.01655505824758</v>
      </c>
      <c r="I3" s="23">
        <v>1.0854211692082101</v>
      </c>
      <c r="J3" s="41">
        <v>36.401519765518401</v>
      </c>
      <c r="K3" s="12">
        <v>43</v>
      </c>
    </row>
    <row r="4" spans="1:11" x14ac:dyDescent="0.2">
      <c r="A4" t="s">
        <v>1435</v>
      </c>
      <c r="B4" s="12" t="s">
        <v>944</v>
      </c>
      <c r="C4" s="23">
        <v>7.1288547251018202E-3</v>
      </c>
      <c r="D4" s="23">
        <v>1.08528286789092E-2</v>
      </c>
      <c r="E4" s="23">
        <v>0.656866051793082</v>
      </c>
      <c r="F4" s="23">
        <v>0.51126704849318505</v>
      </c>
      <c r="G4" s="23">
        <v>1.0071543254997899</v>
      </c>
      <c r="H4" s="23">
        <v>0.98595684854969701</v>
      </c>
      <c r="I4" s="23">
        <v>1.0288075354058599</v>
      </c>
      <c r="J4" s="41">
        <v>36.401519765518401</v>
      </c>
      <c r="K4" s="12">
        <v>43</v>
      </c>
    </row>
    <row r="5" spans="1:11" x14ac:dyDescent="0.2">
      <c r="A5" t="s">
        <v>945</v>
      </c>
      <c r="B5" s="12" t="s">
        <v>943</v>
      </c>
      <c r="C5" s="23">
        <v>4.9869603938507701E-2</v>
      </c>
      <c r="D5" s="23">
        <v>1.5078504668025201E-2</v>
      </c>
      <c r="E5" s="23">
        <v>3.3073308684420901</v>
      </c>
      <c r="F5" s="23">
        <v>9.4189569880975105E-4</v>
      </c>
      <c r="G5" s="23">
        <v>1.0511340237025599</v>
      </c>
      <c r="H5" s="23">
        <v>1.0205235039382701</v>
      </c>
      <c r="I5" s="23">
        <v>1.0826627035255101</v>
      </c>
      <c r="J5" s="41">
        <v>48.840578250087297</v>
      </c>
      <c r="K5" s="12">
        <v>43</v>
      </c>
    </row>
    <row r="6" spans="1:11" x14ac:dyDescent="0.2">
      <c r="A6" t="s">
        <v>945</v>
      </c>
      <c r="B6" s="12" t="s">
        <v>944</v>
      </c>
      <c r="C6" s="23">
        <v>8.2072772885752598E-3</v>
      </c>
      <c r="D6" s="23">
        <v>9.3109438825001601E-3</v>
      </c>
      <c r="E6" s="23">
        <v>0.88146565935176202</v>
      </c>
      <c r="F6" s="23">
        <v>0.37806583302612501</v>
      </c>
      <c r="G6" s="23">
        <v>1.0082410493177301</v>
      </c>
      <c r="H6" s="23">
        <v>0.99000808153403796</v>
      </c>
      <c r="I6" s="23">
        <v>1.0268098134655199</v>
      </c>
      <c r="J6" s="41">
        <v>48.840578250087297</v>
      </c>
      <c r="K6" s="12">
        <v>43</v>
      </c>
    </row>
    <row r="7" spans="1:11" x14ac:dyDescent="0.2">
      <c r="A7" t="s">
        <v>946</v>
      </c>
      <c r="B7" s="12" t="s">
        <v>943</v>
      </c>
      <c r="C7" s="23">
        <v>5.11124041695512E-2</v>
      </c>
      <c r="D7" s="23">
        <v>1.9175143992578001E-2</v>
      </c>
      <c r="E7" s="23">
        <v>2.6655551681559699</v>
      </c>
      <c r="F7" s="23">
        <v>7.6861319538748503E-3</v>
      </c>
      <c r="G7" s="23">
        <v>1.0524411854122599</v>
      </c>
      <c r="H7" s="23">
        <v>1.01362105463608</v>
      </c>
      <c r="I7" s="23">
        <v>1.0927480676194501</v>
      </c>
      <c r="J7" s="41">
        <v>36.647083189674298</v>
      </c>
      <c r="K7" s="12">
        <v>43</v>
      </c>
    </row>
    <row r="8" spans="1:11" x14ac:dyDescent="0.2">
      <c r="A8" t="s">
        <v>946</v>
      </c>
      <c r="B8" s="12" t="s">
        <v>944</v>
      </c>
      <c r="C8" s="23">
        <v>7.1288547251017898E-3</v>
      </c>
      <c r="D8" s="23">
        <v>1.25597522616103E-2</v>
      </c>
      <c r="E8" s="23">
        <v>0.56759517039930696</v>
      </c>
      <c r="F8" s="23">
        <v>0.57030988730184395</v>
      </c>
      <c r="G8" s="23">
        <v>1.0071543254997899</v>
      </c>
      <c r="H8" s="23">
        <v>0.98266377235731595</v>
      </c>
      <c r="I8" s="23">
        <v>1.0322552473259401</v>
      </c>
      <c r="J8" s="41">
        <v>36.647083189674298</v>
      </c>
      <c r="K8" s="12">
        <v>43</v>
      </c>
    </row>
    <row r="9" spans="1:11" x14ac:dyDescent="0.2">
      <c r="A9" t="s">
        <v>947</v>
      </c>
      <c r="B9" s="12" t="s">
        <v>943</v>
      </c>
      <c r="C9" s="23">
        <v>4.0255193259915299E-2</v>
      </c>
      <c r="D9" s="23">
        <v>1.8394128490910901E-2</v>
      </c>
      <c r="E9" s="23">
        <v>2.1884805947618799</v>
      </c>
      <c r="F9" s="23">
        <v>2.8634613262842099E-2</v>
      </c>
      <c r="G9" s="23">
        <v>1.04107641598036</v>
      </c>
      <c r="H9" s="23">
        <v>1.00421154515218</v>
      </c>
      <c r="I9" s="23">
        <v>1.0792946059450701</v>
      </c>
      <c r="J9" s="41">
        <v>16.319996062391699</v>
      </c>
      <c r="K9" s="12">
        <v>43</v>
      </c>
    </row>
    <row r="10" spans="1:11" x14ac:dyDescent="0.2">
      <c r="A10" t="s">
        <v>947</v>
      </c>
      <c r="B10" s="12" t="s">
        <v>944</v>
      </c>
      <c r="C10" s="23">
        <v>8.5290358649577104E-3</v>
      </c>
      <c r="D10" s="23">
        <v>1.2771979091398201E-2</v>
      </c>
      <c r="E10" s="23">
        <v>0.66779281456089701</v>
      </c>
      <c r="F10" s="23">
        <v>0.50426585386536404</v>
      </c>
      <c r="G10" s="23">
        <v>1.0085655117188901</v>
      </c>
      <c r="H10" s="23">
        <v>0.98363140240921398</v>
      </c>
      <c r="I10" s="23">
        <v>1.0341316767005899</v>
      </c>
      <c r="J10" s="41">
        <v>16.319996062391699</v>
      </c>
      <c r="K10" s="12">
        <v>43</v>
      </c>
    </row>
    <row r="11" spans="1:11" x14ac:dyDescent="0.2">
      <c r="A11" t="s">
        <v>948</v>
      </c>
      <c r="B11" s="12" t="s">
        <v>943</v>
      </c>
      <c r="C11" s="23">
        <v>4.9870276827206801E-2</v>
      </c>
      <c r="D11" s="23">
        <v>1.73308897117192E-2</v>
      </c>
      <c r="E11" s="23">
        <v>2.8775370253198398</v>
      </c>
      <c r="F11" s="23">
        <v>4.0079287375069496E-3</v>
      </c>
      <c r="G11" s="23">
        <v>1.051134730999</v>
      </c>
      <c r="H11" s="23">
        <v>1.0160288383865901</v>
      </c>
      <c r="I11" s="23">
        <v>1.0874536046308001</v>
      </c>
      <c r="J11" s="41">
        <v>35.960813284132598</v>
      </c>
      <c r="K11" s="12">
        <v>43</v>
      </c>
    </row>
    <row r="12" spans="1:11" x14ac:dyDescent="0.2">
      <c r="A12" t="s">
        <v>948</v>
      </c>
      <c r="B12" s="12" t="s">
        <v>944</v>
      </c>
      <c r="C12" s="23">
        <v>8.1110668393587805E-3</v>
      </c>
      <c r="D12" s="23">
        <v>1.0539905230625E-2</v>
      </c>
      <c r="E12" s="23">
        <v>0.76955785292936496</v>
      </c>
      <c r="F12" s="23">
        <v>0.44156221433252002</v>
      </c>
      <c r="G12" s="23">
        <v>1.0081440506596799</v>
      </c>
      <c r="H12" s="23">
        <v>0.98753123985339697</v>
      </c>
      <c r="I12" s="23">
        <v>1.0291871141528399</v>
      </c>
      <c r="J12" s="41">
        <v>35.960813284132598</v>
      </c>
      <c r="K12" s="12">
        <v>43</v>
      </c>
    </row>
    <row r="13" spans="1:11" x14ac:dyDescent="0.2">
      <c r="A13" t="s">
        <v>949</v>
      </c>
      <c r="B13" s="12" t="s">
        <v>943</v>
      </c>
      <c r="C13" s="23">
        <v>5.2242913431214198E-2</v>
      </c>
      <c r="D13" s="23">
        <v>1.4786273984122101E-2</v>
      </c>
      <c r="E13" s="23">
        <v>3.53320339439904</v>
      </c>
      <c r="F13" s="23">
        <v>4.1055648273488702E-4</v>
      </c>
      <c r="G13" s="23">
        <v>1.05363165271009</v>
      </c>
      <c r="H13" s="23">
        <v>1.0235344826061099</v>
      </c>
      <c r="I13" s="23">
        <v>1.08461383417779</v>
      </c>
      <c r="J13" s="41">
        <v>56.980378864834798</v>
      </c>
      <c r="K13" s="12">
        <v>43</v>
      </c>
    </row>
    <row r="14" spans="1:11" x14ac:dyDescent="0.2">
      <c r="A14" t="s">
        <v>949</v>
      </c>
      <c r="B14" s="12" t="s">
        <v>944</v>
      </c>
      <c r="C14" s="23">
        <v>8.8481938374890805E-3</v>
      </c>
      <c r="D14" s="23">
        <v>8.4765468075189195E-3</v>
      </c>
      <c r="E14" s="23">
        <v>1.0438441547494901</v>
      </c>
      <c r="F14" s="23">
        <v>0.29655749911241402</v>
      </c>
      <c r="G14" s="23">
        <v>1.0088874548154001</v>
      </c>
      <c r="H14" s="23">
        <v>0.99226423830791299</v>
      </c>
      <c r="I14" s="23">
        <v>1.0257891569483699</v>
      </c>
      <c r="J14" s="41">
        <v>56.980378864834798</v>
      </c>
      <c r="K14" s="12">
        <v>43</v>
      </c>
    </row>
    <row r="15" spans="1:11" x14ac:dyDescent="0.2">
      <c r="A15" t="s">
        <v>950</v>
      </c>
      <c r="B15" s="12" t="s">
        <v>943</v>
      </c>
      <c r="C15" s="23">
        <v>3.4458194693494801E-2</v>
      </c>
      <c r="D15" s="23">
        <v>1.8834736383624401E-2</v>
      </c>
      <c r="E15" s="23">
        <v>1.8295023615756001</v>
      </c>
      <c r="F15" s="23">
        <v>6.7324385859719199E-2</v>
      </c>
      <c r="G15" s="23">
        <v>1.03505875652306</v>
      </c>
      <c r="H15" s="23">
        <v>0.99754512951656804</v>
      </c>
      <c r="I15" s="23">
        <v>1.0739831189133799</v>
      </c>
      <c r="J15" s="41">
        <v>11.055091979473801</v>
      </c>
      <c r="K15" s="12">
        <v>43</v>
      </c>
    </row>
    <row r="16" spans="1:11" x14ac:dyDescent="0.2">
      <c r="A16" t="s">
        <v>950</v>
      </c>
      <c r="B16" s="12" t="s">
        <v>944</v>
      </c>
      <c r="C16" s="23">
        <v>9.5953493805026706E-3</v>
      </c>
      <c r="D16" s="23">
        <v>1.3508894329625799E-2</v>
      </c>
      <c r="E16" s="23">
        <v>0.71029864816245702</v>
      </c>
      <c r="F16" s="23">
        <v>0.47751895794740201</v>
      </c>
      <c r="G16" s="23">
        <v>1.0096415323410599</v>
      </c>
      <c r="H16" s="23">
        <v>0.98325962032696002</v>
      </c>
      <c r="I16" s="23">
        <v>1.03673129939887</v>
      </c>
      <c r="J16" s="41">
        <v>11.055091979473801</v>
      </c>
      <c r="K16" s="12">
        <v>43</v>
      </c>
    </row>
    <row r="17" spans="1:11" x14ac:dyDescent="0.2">
      <c r="A17" t="s">
        <v>951</v>
      </c>
      <c r="B17" s="12" t="s">
        <v>943</v>
      </c>
      <c r="C17" s="23">
        <v>3.9937027659278798E-2</v>
      </c>
      <c r="D17" s="23">
        <v>1.70378353654758E-2</v>
      </c>
      <c r="E17" s="23">
        <v>2.34402004730038</v>
      </c>
      <c r="F17" s="23">
        <v>1.9077145968161301E-2</v>
      </c>
      <c r="G17" s="23">
        <v>1.04074523396532</v>
      </c>
      <c r="H17" s="23">
        <v>1.00656432167802</v>
      </c>
      <c r="I17" s="23">
        <v>1.0760868617077901</v>
      </c>
      <c r="J17" s="41">
        <v>22.013944885144401</v>
      </c>
      <c r="K17" s="12">
        <v>43</v>
      </c>
    </row>
    <row r="18" spans="1:11" x14ac:dyDescent="0.2">
      <c r="A18" t="s">
        <v>951</v>
      </c>
      <c r="B18" s="12" t="s">
        <v>944</v>
      </c>
      <c r="C18" s="23">
        <v>9.5801836897260705E-3</v>
      </c>
      <c r="D18" s="23">
        <v>1.1479974076976301E-2</v>
      </c>
      <c r="E18" s="23">
        <v>0.83451265878201297</v>
      </c>
      <c r="F18" s="23">
        <v>0.40399215701424501</v>
      </c>
      <c r="G18" s="23">
        <v>1.0096262205458899</v>
      </c>
      <c r="H18" s="23">
        <v>0.98716254666813197</v>
      </c>
      <c r="I18" s="23">
        <v>1.03260107330275</v>
      </c>
      <c r="J18" s="41">
        <v>22.013944885144401</v>
      </c>
      <c r="K18" s="12">
        <v>43</v>
      </c>
    </row>
    <row r="19" spans="1:11" x14ac:dyDescent="0.2">
      <c r="A19" t="s">
        <v>952</v>
      </c>
      <c r="B19" s="12" t="s">
        <v>943</v>
      </c>
      <c r="C19" s="23">
        <v>5.1098763972041397E-2</v>
      </c>
      <c r="D19" s="23">
        <v>2.16866982047841E-2</v>
      </c>
      <c r="E19" s="23">
        <v>2.3562260833587398</v>
      </c>
      <c r="F19" s="23">
        <v>1.8461677705057501E-2</v>
      </c>
      <c r="G19" s="23">
        <v>1.0524268300045301</v>
      </c>
      <c r="H19" s="23">
        <v>1.00862985987371</v>
      </c>
      <c r="I19" s="23">
        <v>1.0981255627828299</v>
      </c>
      <c r="J19" s="41">
        <v>20.306019943208799</v>
      </c>
      <c r="K19" s="12">
        <v>43</v>
      </c>
    </row>
    <row r="20" spans="1:11" x14ac:dyDescent="0.2">
      <c r="A20" t="s">
        <v>952</v>
      </c>
      <c r="B20" s="12" t="s">
        <v>944</v>
      </c>
      <c r="C20" s="23">
        <v>1.25013110093944E-2</v>
      </c>
      <c r="D20" s="23">
        <v>1.06655177504766E-2</v>
      </c>
      <c r="E20" s="23">
        <v>1.1721241576702399</v>
      </c>
      <c r="F20" s="23">
        <v>0.241147212249055</v>
      </c>
      <c r="G20" s="23">
        <v>1.01257977904137</v>
      </c>
      <c r="H20" s="23">
        <v>0.99163210360890497</v>
      </c>
      <c r="I20" s="23">
        <v>1.03396996244067</v>
      </c>
      <c r="J20" s="41">
        <v>20.306019943208799</v>
      </c>
      <c r="K20" s="12">
        <v>43</v>
      </c>
    </row>
    <row r="21" spans="1:11" x14ac:dyDescent="0.2">
      <c r="A21" t="s">
        <v>953</v>
      </c>
      <c r="B21" s="12" t="s">
        <v>943</v>
      </c>
      <c r="C21" s="23">
        <v>5.2889057184321499E-2</v>
      </c>
      <c r="D21" s="23">
        <v>1.98924716850673E-2</v>
      </c>
      <c r="E21" s="23">
        <v>2.6587473905529699</v>
      </c>
      <c r="F21" s="23">
        <v>7.8431744881306501E-3</v>
      </c>
      <c r="G21" s="23">
        <v>1.0543126702144701</v>
      </c>
      <c r="H21" s="23">
        <v>1.01399686422262</v>
      </c>
      <c r="I21" s="23">
        <v>1.09623140445011</v>
      </c>
      <c r="J21" s="41">
        <v>30.842105226677599</v>
      </c>
      <c r="K21" s="12">
        <v>43</v>
      </c>
    </row>
    <row r="22" spans="1:11" x14ac:dyDescent="0.2">
      <c r="A22" t="s">
        <v>953</v>
      </c>
      <c r="B22" s="12" t="s">
        <v>944</v>
      </c>
      <c r="C22" s="23">
        <v>1.25415452399742E-2</v>
      </c>
      <c r="D22" s="23">
        <v>9.49650502676159E-3</v>
      </c>
      <c r="E22" s="23">
        <v>1.32064851275617</v>
      </c>
      <c r="F22" s="23">
        <v>0.18661858904881101</v>
      </c>
      <c r="G22" s="23">
        <v>1.01262052022927</v>
      </c>
      <c r="H22" s="23">
        <v>0.99394679033103595</v>
      </c>
      <c r="I22" s="23">
        <v>1.03164508197454</v>
      </c>
      <c r="J22" s="41">
        <v>30.842105226677599</v>
      </c>
      <c r="K22" s="12">
        <v>43</v>
      </c>
    </row>
    <row r="23" spans="1:11" x14ac:dyDescent="0.2">
      <c r="A23" t="s">
        <v>954</v>
      </c>
      <c r="B23" s="12" t="s">
        <v>943</v>
      </c>
      <c r="C23" s="23">
        <v>1.4613937649519E-15</v>
      </c>
      <c r="D23" s="23">
        <v>1.178238650086E-14</v>
      </c>
      <c r="E23" s="23">
        <v>0.12403206810820799</v>
      </c>
      <c r="F23" s="23">
        <v>0.90128988442146496</v>
      </c>
      <c r="G23" s="23">
        <v>1</v>
      </c>
      <c r="H23" s="23">
        <v>0.99999999999997802</v>
      </c>
      <c r="I23" s="23">
        <v>1.00000000000002</v>
      </c>
      <c r="J23" s="12">
        <v>0</v>
      </c>
      <c r="K23" s="12">
        <v>12</v>
      </c>
    </row>
    <row r="24" spans="1:11" x14ac:dyDescent="0.2">
      <c r="A24" t="s">
        <v>954</v>
      </c>
      <c r="B24" s="12" t="s">
        <v>944</v>
      </c>
      <c r="C24" s="23">
        <v>5.3862567286606801E-2</v>
      </c>
      <c r="D24" s="23">
        <v>1.99541559870124E-2</v>
      </c>
      <c r="E24" s="23">
        <v>2.6993157376169901</v>
      </c>
      <c r="F24" s="23">
        <v>6.9482220944051898E-3</v>
      </c>
      <c r="G24" s="23">
        <v>1.0553395540096699</v>
      </c>
      <c r="H24" s="23">
        <v>1.0148617756068601</v>
      </c>
      <c r="I24" s="23">
        <v>1.09743178926149</v>
      </c>
      <c r="J24" s="12">
        <v>0</v>
      </c>
      <c r="K24" s="12">
        <v>12</v>
      </c>
    </row>
    <row r="25" spans="1:11" x14ac:dyDescent="0.2">
      <c r="A25" t="s">
        <v>955</v>
      </c>
      <c r="B25" s="12" t="s">
        <v>943</v>
      </c>
      <c r="C25" s="23">
        <v>1.5208399392734E-15</v>
      </c>
      <c r="D25" s="23">
        <v>1.1727366657263401E-14</v>
      </c>
      <c r="E25" s="23">
        <v>0.129682987129209</v>
      </c>
      <c r="F25" s="23">
        <v>0.89681724319473</v>
      </c>
      <c r="G25" s="23">
        <v>1</v>
      </c>
      <c r="H25" s="23">
        <v>0.99999999999997902</v>
      </c>
      <c r="I25" s="23">
        <v>1.00000000000002</v>
      </c>
      <c r="J25" s="12">
        <v>0</v>
      </c>
      <c r="K25" s="12">
        <v>12</v>
      </c>
    </row>
    <row r="26" spans="1:11" x14ac:dyDescent="0.2">
      <c r="A26" t="s">
        <v>955</v>
      </c>
      <c r="B26" s="12" t="s">
        <v>944</v>
      </c>
      <c r="C26" s="23">
        <v>5.38348718827917E-2</v>
      </c>
      <c r="D26" s="23">
        <v>2.00606316675883E-2</v>
      </c>
      <c r="E26" s="23">
        <v>2.6836080126914399</v>
      </c>
      <c r="F26" s="23">
        <v>7.2832444383817401E-3</v>
      </c>
      <c r="G26" s="23">
        <v>1.0553103263593</v>
      </c>
      <c r="H26" s="23">
        <v>1.01462190308018</v>
      </c>
      <c r="I26" s="23">
        <v>1.09763043902332</v>
      </c>
      <c r="J26" s="12">
        <v>0</v>
      </c>
      <c r="K26" s="12">
        <v>12</v>
      </c>
    </row>
    <row r="27" spans="1:11" x14ac:dyDescent="0.2">
      <c r="A27" t="s">
        <v>956</v>
      </c>
      <c r="B27" s="12" t="s">
        <v>943</v>
      </c>
      <c r="C27" s="23">
        <v>-2.1920958681464201E-5</v>
      </c>
      <c r="D27" s="23">
        <v>5.1637534003490205E-4</v>
      </c>
      <c r="E27" s="23">
        <v>-4.24515986374999E-2</v>
      </c>
      <c r="F27" s="23">
        <v>0.966138695629574</v>
      </c>
      <c r="G27" s="23">
        <v>0.999978079281581</v>
      </c>
      <c r="H27" s="23">
        <v>0.99896651778582801</v>
      </c>
      <c r="I27" s="23">
        <v>1.0009906650926099</v>
      </c>
      <c r="J27" s="12">
        <v>0</v>
      </c>
      <c r="K27" s="12">
        <v>28</v>
      </c>
    </row>
    <row r="28" spans="1:11" x14ac:dyDescent="0.2">
      <c r="A28" t="s">
        <v>956</v>
      </c>
      <c r="B28" s="12" t="s">
        <v>944</v>
      </c>
      <c r="C28" s="23">
        <v>1.6614450207043299E-2</v>
      </c>
      <c r="D28" s="23">
        <v>1.6601439187836301E-2</v>
      </c>
      <c r="E28" s="23">
        <v>1.00078372839004</v>
      </c>
      <c r="F28" s="23">
        <v>0.31693137783589498</v>
      </c>
      <c r="G28" s="23">
        <v>1.01675323774573</v>
      </c>
      <c r="H28" s="23">
        <v>0.98420175182750602</v>
      </c>
      <c r="I28" s="23">
        <v>1.0503813314158901</v>
      </c>
      <c r="J28" s="12">
        <v>0</v>
      </c>
      <c r="K28" s="12">
        <v>28</v>
      </c>
    </row>
    <row r="29" spans="1:11" x14ac:dyDescent="0.2">
      <c r="A29" t="s">
        <v>957</v>
      </c>
      <c r="B29" s="12" t="s">
        <v>943</v>
      </c>
      <c r="C29" s="23">
        <v>1.8826426017613201E-5</v>
      </c>
      <c r="D29" s="23">
        <v>4.87694040418291E-4</v>
      </c>
      <c r="E29" s="23">
        <v>3.8602944586868297E-2</v>
      </c>
      <c r="F29" s="23">
        <v>0.96920695460350303</v>
      </c>
      <c r="G29" s="23">
        <v>1.0000188266032399</v>
      </c>
      <c r="H29" s="23">
        <v>0.99906338500469605</v>
      </c>
      <c r="I29" s="23">
        <v>1.00097518192623</v>
      </c>
      <c r="J29" s="12">
        <v>0</v>
      </c>
      <c r="K29" s="12">
        <v>28</v>
      </c>
    </row>
    <row r="30" spans="1:11" x14ac:dyDescent="0.2">
      <c r="A30" t="s">
        <v>957</v>
      </c>
      <c r="B30" s="12" t="s">
        <v>944</v>
      </c>
      <c r="C30" s="23">
        <v>1.43091255681207E-2</v>
      </c>
      <c r="D30" s="23">
        <v>1.6536571948854099E-2</v>
      </c>
      <c r="E30" s="23">
        <v>0.86530180574167903</v>
      </c>
      <c r="F30" s="23">
        <v>0.38687315998114902</v>
      </c>
      <c r="G30" s="23">
        <v>1.01441199115866</v>
      </c>
      <c r="H30" s="23">
        <v>0.98206031155487294</v>
      </c>
      <c r="I30" s="23">
        <v>1.0478294211658301</v>
      </c>
      <c r="J30" s="12">
        <v>0</v>
      </c>
      <c r="K30" s="12">
        <v>28</v>
      </c>
    </row>
    <row r="31" spans="1:11" x14ac:dyDescent="0.2">
      <c r="A31" t="s">
        <v>958</v>
      </c>
      <c r="B31" s="12" t="s">
        <v>943</v>
      </c>
      <c r="C31" s="23">
        <v>-2.5166789696613799E-4</v>
      </c>
      <c r="D31" s="23">
        <v>4.2770078763533102E-4</v>
      </c>
      <c r="E31" s="23">
        <v>-0.58842046646104496</v>
      </c>
      <c r="F31" s="23">
        <v>0.55625010363817595</v>
      </c>
      <c r="G31" s="23">
        <v>0.99974836376874299</v>
      </c>
      <c r="H31" s="23">
        <v>0.99891063235148303</v>
      </c>
      <c r="I31" s="23">
        <v>1.00058679774527</v>
      </c>
      <c r="J31" s="12">
        <v>0</v>
      </c>
      <c r="K31" s="12">
        <v>28</v>
      </c>
    </row>
    <row r="32" spans="1:11" x14ac:dyDescent="0.2">
      <c r="A32" t="s">
        <v>958</v>
      </c>
      <c r="B32" s="12" t="s">
        <v>944</v>
      </c>
      <c r="C32" s="23">
        <v>3.4809168983971399E-2</v>
      </c>
      <c r="D32" s="23">
        <v>2.8956873090474001E-2</v>
      </c>
      <c r="E32" s="23">
        <v>1.2021038623615301</v>
      </c>
      <c r="F32" s="23">
        <v>0.22932329012934499</v>
      </c>
      <c r="G32" s="23">
        <v>1.03542209929398</v>
      </c>
      <c r="H32" s="23">
        <v>0.97829276573831903</v>
      </c>
      <c r="I32" s="23">
        <v>1.0958876128428201</v>
      </c>
      <c r="J32" s="12">
        <v>0</v>
      </c>
      <c r="K32" s="12">
        <v>28</v>
      </c>
    </row>
    <row r="33" spans="1:11" x14ac:dyDescent="0.2">
      <c r="A33" t="s">
        <v>959</v>
      </c>
      <c r="B33" s="12" t="s">
        <v>943</v>
      </c>
      <c r="C33" s="23">
        <v>-2.75578312958115E-4</v>
      </c>
      <c r="D33" s="23">
        <v>4.1142713971556802E-4</v>
      </c>
      <c r="E33" s="23">
        <v>-0.66981073039719996</v>
      </c>
      <c r="F33" s="23">
        <v>0.50297845234355398</v>
      </c>
      <c r="G33" s="23">
        <v>0.99972445965525703</v>
      </c>
      <c r="H33" s="23">
        <v>0.998918609617649</v>
      </c>
      <c r="I33" s="23">
        <v>1.0005309597901599</v>
      </c>
      <c r="J33" s="12">
        <v>0</v>
      </c>
      <c r="K33" s="12">
        <v>28</v>
      </c>
    </row>
    <row r="34" spans="1:11" x14ac:dyDescent="0.2">
      <c r="A34" t="s">
        <v>959</v>
      </c>
      <c r="B34" s="12" t="s">
        <v>944</v>
      </c>
      <c r="C34" s="23">
        <v>3.6018427315110402E-2</v>
      </c>
      <c r="D34" s="23">
        <v>2.8318396918742699E-2</v>
      </c>
      <c r="E34" s="23">
        <v>1.2719091203666</v>
      </c>
      <c r="F34" s="23">
        <v>0.203405410973723</v>
      </c>
      <c r="G34" s="23">
        <v>1.03667494945088</v>
      </c>
      <c r="H34" s="23">
        <v>0.98070298715617799</v>
      </c>
      <c r="I34" s="23">
        <v>1.09584141671206</v>
      </c>
      <c r="J34" s="12">
        <v>0</v>
      </c>
      <c r="K34" s="12">
        <v>28</v>
      </c>
    </row>
    <row r="35" spans="1:11" x14ac:dyDescent="0.2">
      <c r="A35" t="s">
        <v>960</v>
      </c>
      <c r="B35" s="12" t="s">
        <v>943</v>
      </c>
      <c r="C35" s="23">
        <v>2.37911730639598E-4</v>
      </c>
      <c r="D35" s="23">
        <v>9.2501305798464402E-4</v>
      </c>
      <c r="E35" s="23">
        <v>0.25719824016100201</v>
      </c>
      <c r="F35" s="23">
        <v>0.79702574247289104</v>
      </c>
      <c r="G35" s="23">
        <v>1.0002379400338799</v>
      </c>
      <c r="H35" s="23">
        <v>0.99842612597778102</v>
      </c>
      <c r="I35" s="23">
        <v>1.0020530419348099</v>
      </c>
      <c r="J35" s="12">
        <v>0</v>
      </c>
      <c r="K35" s="12">
        <v>28</v>
      </c>
    </row>
    <row r="36" spans="1:11" x14ac:dyDescent="0.2">
      <c r="A36" t="s">
        <v>960</v>
      </c>
      <c r="B36" s="12" t="s">
        <v>944</v>
      </c>
      <c r="C36" s="23">
        <v>3.7275821687696501E-4</v>
      </c>
      <c r="D36" s="23">
        <v>6.1411959790661601E-2</v>
      </c>
      <c r="E36" s="23">
        <v>6.0697984260330799E-3</v>
      </c>
      <c r="F36" s="23">
        <v>0.99515703128650901</v>
      </c>
      <c r="G36" s="23">
        <v>1.00037282769985</v>
      </c>
      <c r="H36" s="23">
        <v>0.886925152509763</v>
      </c>
      <c r="I36" s="23">
        <v>1.12833173303109</v>
      </c>
      <c r="J36" s="12">
        <v>0</v>
      </c>
      <c r="K36" s="12">
        <v>28</v>
      </c>
    </row>
    <row r="37" spans="1:11" x14ac:dyDescent="0.2">
      <c r="A37" t="s">
        <v>961</v>
      </c>
      <c r="B37" s="12" t="s">
        <v>943</v>
      </c>
      <c r="C37" s="23">
        <v>2.4573384743753501E-4</v>
      </c>
      <c r="D37" s="23">
        <v>8.9132400977632198E-4</v>
      </c>
      <c r="E37" s="23">
        <v>0.27569530803865799</v>
      </c>
      <c r="F37" s="23">
        <v>0.78278209966657897</v>
      </c>
      <c r="G37" s="23">
        <v>1.00024576404247</v>
      </c>
      <c r="H37" s="23">
        <v>0.99849986511718003</v>
      </c>
      <c r="I37" s="23">
        <v>1.0019947157103499</v>
      </c>
      <c r="J37" s="12">
        <v>0</v>
      </c>
      <c r="K37" s="12">
        <v>28</v>
      </c>
    </row>
    <row r="38" spans="1:11" x14ac:dyDescent="0.2">
      <c r="A38" s="14" t="s">
        <v>961</v>
      </c>
      <c r="B38" s="15" t="s">
        <v>944</v>
      </c>
      <c r="C38" s="26">
        <v>-6.7415970666682902E-4</v>
      </c>
      <c r="D38" s="26">
        <v>5.8522019081937798E-2</v>
      </c>
      <c r="E38" s="26">
        <v>-1.1519761574236301E-2</v>
      </c>
      <c r="F38" s="26">
        <v>0.99080876338326895</v>
      </c>
      <c r="G38" s="26">
        <v>0.99932606748792996</v>
      </c>
      <c r="H38" s="26">
        <v>0.89102987965501501</v>
      </c>
      <c r="I38" s="26">
        <v>1.12078462458245</v>
      </c>
      <c r="J38" s="15">
        <v>0</v>
      </c>
      <c r="K38" s="15">
        <v>28</v>
      </c>
    </row>
    <row r="39" spans="1:11" x14ac:dyDescent="0.2">
      <c r="A39" s="126" t="s">
        <v>1622</v>
      </c>
      <c r="B39" s="124"/>
      <c r="C39" s="125"/>
      <c r="D39" s="125"/>
      <c r="E39" s="125"/>
      <c r="F39" s="125"/>
      <c r="G39" s="125"/>
      <c r="H39" s="125"/>
      <c r="I39" s="125"/>
      <c r="J39" s="124"/>
      <c r="K39" s="124"/>
    </row>
    <row r="40" spans="1:11" x14ac:dyDescent="0.2">
      <c r="A40" t="s">
        <v>1453</v>
      </c>
    </row>
    <row r="41" spans="1:11" x14ac:dyDescent="0.2">
      <c r="A41" t="s">
        <v>1436</v>
      </c>
    </row>
    <row r="42" spans="1:11" x14ac:dyDescent="0.2">
      <c r="A42" t="s">
        <v>1437</v>
      </c>
    </row>
    <row r="43" spans="1:11" x14ac:dyDescent="0.2">
      <c r="A43" t="s">
        <v>1438</v>
      </c>
    </row>
    <row r="44" spans="1:11" x14ac:dyDescent="0.2">
      <c r="A44" t="s">
        <v>1439</v>
      </c>
    </row>
    <row r="45" spans="1:11" x14ac:dyDescent="0.2">
      <c r="A45" t="s">
        <v>1440</v>
      </c>
    </row>
    <row r="46" spans="1:11" x14ac:dyDescent="0.2">
      <c r="A46" t="s">
        <v>1441</v>
      </c>
    </row>
    <row r="47" spans="1:11" x14ac:dyDescent="0.2">
      <c r="A47" t="s">
        <v>1442</v>
      </c>
    </row>
    <row r="48" spans="1:11" x14ac:dyDescent="0.2">
      <c r="A48" t="s">
        <v>1443</v>
      </c>
    </row>
    <row r="49" spans="1:1" x14ac:dyDescent="0.2">
      <c r="A49" t="s">
        <v>1445</v>
      </c>
    </row>
    <row r="50" spans="1:1" x14ac:dyDescent="0.2">
      <c r="A50" t="s">
        <v>1446</v>
      </c>
    </row>
    <row r="51" spans="1:1" x14ac:dyDescent="0.2">
      <c r="A51" t="s">
        <v>1447</v>
      </c>
    </row>
    <row r="52" spans="1:1" x14ac:dyDescent="0.2">
      <c r="A52" t="s">
        <v>1448</v>
      </c>
    </row>
    <row r="53" spans="1:1" x14ac:dyDescent="0.2">
      <c r="A53" t="s">
        <v>1449</v>
      </c>
    </row>
    <row r="54" spans="1:1" x14ac:dyDescent="0.2">
      <c r="A54" t="s">
        <v>1450</v>
      </c>
    </row>
    <row r="55" spans="1:1" x14ac:dyDescent="0.2">
      <c r="A55" t="s">
        <v>1451</v>
      </c>
    </row>
    <row r="56" spans="1:1" x14ac:dyDescent="0.2">
      <c r="A56" t="s">
        <v>145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142"/>
  <sheetViews>
    <sheetView workbookViewId="0">
      <selection activeCell="L11" sqref="L11"/>
    </sheetView>
  </sheetViews>
  <sheetFormatPr baseColWidth="10" defaultColWidth="11.1640625" defaultRowHeight="16" x14ac:dyDescent="0.2"/>
  <cols>
    <col min="9" max="9" width="56.1640625" customWidth="1"/>
  </cols>
  <sheetData>
    <row r="1" spans="1:11" x14ac:dyDescent="0.2">
      <c r="A1" t="s">
        <v>1609</v>
      </c>
    </row>
    <row r="2" spans="1:11" x14ac:dyDescent="0.2">
      <c r="A2" s="25" t="s">
        <v>264</v>
      </c>
      <c r="B2" s="25" t="s">
        <v>753</v>
      </c>
      <c r="C2" s="25" t="s">
        <v>754</v>
      </c>
      <c r="D2" s="25" t="s">
        <v>610</v>
      </c>
      <c r="E2" s="25" t="s">
        <v>612</v>
      </c>
      <c r="F2" s="25" t="s">
        <v>611</v>
      </c>
      <c r="G2" s="25" t="s">
        <v>614</v>
      </c>
      <c r="H2" s="25" t="s">
        <v>1491</v>
      </c>
      <c r="I2" s="25" t="s">
        <v>746</v>
      </c>
    </row>
    <row r="3" spans="1:11" x14ac:dyDescent="0.2">
      <c r="A3" t="s">
        <v>755</v>
      </c>
      <c r="B3" t="s">
        <v>189</v>
      </c>
      <c r="C3" t="s">
        <v>188</v>
      </c>
      <c r="D3">
        <v>-1.1409900000000001E-2</v>
      </c>
      <c r="E3">
        <v>0.62963999999999998</v>
      </c>
      <c r="F3">
        <v>1.43702E-3</v>
      </c>
      <c r="G3" s="31">
        <v>2.0000000000000002E-15</v>
      </c>
      <c r="H3" t="s">
        <v>927</v>
      </c>
      <c r="I3" t="s">
        <v>928</v>
      </c>
      <c r="J3" s="31"/>
      <c r="K3" s="31"/>
    </row>
    <row r="4" spans="1:11" x14ac:dyDescent="0.2">
      <c r="A4" t="s">
        <v>756</v>
      </c>
      <c r="B4" t="s">
        <v>187</v>
      </c>
      <c r="C4" t="s">
        <v>186</v>
      </c>
      <c r="D4">
        <v>8.9621900000000001E-3</v>
      </c>
      <c r="E4">
        <v>0.36183799999999999</v>
      </c>
      <c r="F4">
        <v>1.4469000000000001E-3</v>
      </c>
      <c r="G4" s="31">
        <v>5.9000000000000003E-10</v>
      </c>
      <c r="H4" t="s">
        <v>927</v>
      </c>
      <c r="I4" t="s">
        <v>928</v>
      </c>
      <c r="J4" s="31"/>
      <c r="K4" s="31"/>
    </row>
    <row r="5" spans="1:11" x14ac:dyDescent="0.2">
      <c r="A5" t="s">
        <v>757</v>
      </c>
      <c r="B5" t="s">
        <v>187</v>
      </c>
      <c r="C5" t="s">
        <v>186</v>
      </c>
      <c r="D5">
        <v>7.9704600000000004E-3</v>
      </c>
      <c r="E5">
        <v>0.42584499999999997</v>
      </c>
      <c r="F5">
        <v>1.40503E-3</v>
      </c>
      <c r="G5" s="31">
        <v>1.4E-8</v>
      </c>
      <c r="H5" t="s">
        <v>929</v>
      </c>
      <c r="I5" t="s">
        <v>928</v>
      </c>
      <c r="J5" s="31"/>
      <c r="K5" s="31"/>
    </row>
    <row r="6" spans="1:11" x14ac:dyDescent="0.2">
      <c r="A6" t="s">
        <v>758</v>
      </c>
      <c r="B6" t="s">
        <v>189</v>
      </c>
      <c r="C6" t="s">
        <v>186</v>
      </c>
      <c r="D6">
        <v>8.1033000000000008E-3</v>
      </c>
      <c r="E6">
        <v>0.513764</v>
      </c>
      <c r="F6">
        <v>1.3939200000000001E-3</v>
      </c>
      <c r="G6" s="31">
        <v>6.1E-9</v>
      </c>
      <c r="H6" t="s">
        <v>927</v>
      </c>
      <c r="I6" t="s">
        <v>928</v>
      </c>
      <c r="J6" s="31"/>
      <c r="K6" s="31"/>
    </row>
    <row r="7" spans="1:11" x14ac:dyDescent="0.2">
      <c r="A7" t="s">
        <v>759</v>
      </c>
      <c r="B7" t="s">
        <v>188</v>
      </c>
      <c r="C7" t="s">
        <v>186</v>
      </c>
      <c r="D7">
        <v>-1.11702E-2</v>
      </c>
      <c r="E7">
        <v>0.588337</v>
      </c>
      <c r="F7">
        <v>1.4084799999999999E-3</v>
      </c>
      <c r="G7" s="31">
        <v>2.1999999999999999E-15</v>
      </c>
      <c r="H7" t="s">
        <v>929</v>
      </c>
      <c r="I7" t="s">
        <v>928</v>
      </c>
      <c r="J7" s="31"/>
      <c r="K7" s="31"/>
    </row>
    <row r="8" spans="1:11" x14ac:dyDescent="0.2">
      <c r="A8" t="s">
        <v>760</v>
      </c>
      <c r="B8" t="s">
        <v>189</v>
      </c>
      <c r="C8" t="s">
        <v>186</v>
      </c>
      <c r="D8">
        <v>8.1354400000000007E-3</v>
      </c>
      <c r="E8">
        <v>0.632969</v>
      </c>
      <c r="F8">
        <v>1.45258E-3</v>
      </c>
      <c r="G8" s="31">
        <v>2.0999999999999999E-8</v>
      </c>
      <c r="H8" t="s">
        <v>927</v>
      </c>
      <c r="I8" t="s">
        <v>928</v>
      </c>
      <c r="J8" s="31"/>
      <c r="K8" s="31"/>
    </row>
    <row r="9" spans="1:11" x14ac:dyDescent="0.2">
      <c r="A9" t="s">
        <v>761</v>
      </c>
      <c r="B9" t="s">
        <v>186</v>
      </c>
      <c r="C9" t="s">
        <v>188</v>
      </c>
      <c r="D9">
        <v>-9.5798800000000007E-3</v>
      </c>
      <c r="E9">
        <v>0.34343600000000002</v>
      </c>
      <c r="F9">
        <v>1.4580299999999999E-3</v>
      </c>
      <c r="G9" s="31">
        <v>5.0000000000000002E-11</v>
      </c>
      <c r="H9" t="s">
        <v>927</v>
      </c>
      <c r="I9" t="s">
        <v>928</v>
      </c>
      <c r="J9" s="31"/>
      <c r="K9" s="31"/>
    </row>
    <row r="10" spans="1:11" x14ac:dyDescent="0.2">
      <c r="A10" t="s">
        <v>762</v>
      </c>
      <c r="B10" t="s">
        <v>188</v>
      </c>
      <c r="C10" t="s">
        <v>189</v>
      </c>
      <c r="D10">
        <v>8.0238900000000005E-3</v>
      </c>
      <c r="E10">
        <v>0.37224699999999999</v>
      </c>
      <c r="F10">
        <v>1.43191E-3</v>
      </c>
      <c r="G10" s="31">
        <v>2.0999999999999999E-8</v>
      </c>
      <c r="H10" t="s">
        <v>927</v>
      </c>
      <c r="I10" t="s">
        <v>928</v>
      </c>
      <c r="J10" s="31"/>
      <c r="K10" s="31"/>
    </row>
    <row r="11" spans="1:11" x14ac:dyDescent="0.2">
      <c r="A11" t="s">
        <v>763</v>
      </c>
      <c r="B11" t="s">
        <v>189</v>
      </c>
      <c r="C11" t="s">
        <v>186</v>
      </c>
      <c r="D11">
        <v>1.0174799999999999E-2</v>
      </c>
      <c r="E11">
        <v>0.45105000000000001</v>
      </c>
      <c r="F11">
        <v>1.3949500000000001E-3</v>
      </c>
      <c r="G11" s="31">
        <v>2.9999999999999998E-13</v>
      </c>
      <c r="H11" t="s">
        <v>929</v>
      </c>
      <c r="I11" t="s">
        <v>928</v>
      </c>
      <c r="J11" s="31"/>
      <c r="K11" s="31"/>
    </row>
    <row r="12" spans="1:11" x14ac:dyDescent="0.2">
      <c r="A12" t="s">
        <v>764</v>
      </c>
      <c r="B12" t="s">
        <v>186</v>
      </c>
      <c r="C12" t="s">
        <v>187</v>
      </c>
      <c r="D12">
        <v>-8.8389899999999997E-3</v>
      </c>
      <c r="E12">
        <v>0.74355700000000002</v>
      </c>
      <c r="F12">
        <v>1.59048E-3</v>
      </c>
      <c r="G12" s="31">
        <v>2.7E-8</v>
      </c>
      <c r="H12" t="s">
        <v>927</v>
      </c>
      <c r="I12" t="s">
        <v>928</v>
      </c>
      <c r="J12" s="31"/>
      <c r="K12" s="31"/>
    </row>
    <row r="13" spans="1:11" x14ac:dyDescent="0.2">
      <c r="A13" t="s">
        <v>765</v>
      </c>
      <c r="B13" t="s">
        <v>186</v>
      </c>
      <c r="C13" t="s">
        <v>188</v>
      </c>
      <c r="D13">
        <v>-8.9036700000000007E-3</v>
      </c>
      <c r="E13">
        <v>0.55404600000000004</v>
      </c>
      <c r="F13">
        <v>1.3922299999999999E-3</v>
      </c>
      <c r="G13" s="31">
        <v>1.5999999999999999E-10</v>
      </c>
      <c r="H13" t="s">
        <v>927</v>
      </c>
      <c r="I13" t="s">
        <v>928</v>
      </c>
      <c r="J13" s="31"/>
      <c r="K13" s="31"/>
    </row>
    <row r="14" spans="1:11" x14ac:dyDescent="0.2">
      <c r="A14" t="s">
        <v>766</v>
      </c>
      <c r="B14" t="s">
        <v>188</v>
      </c>
      <c r="C14" t="s">
        <v>189</v>
      </c>
      <c r="D14">
        <v>-9.2849400000000002E-3</v>
      </c>
      <c r="E14">
        <v>0.313305</v>
      </c>
      <c r="F14">
        <v>1.49314E-3</v>
      </c>
      <c r="G14" s="31">
        <v>5.0000000000000003E-10</v>
      </c>
      <c r="H14" t="s">
        <v>927</v>
      </c>
      <c r="I14" t="s">
        <v>928</v>
      </c>
      <c r="J14" s="31"/>
      <c r="K14" s="31"/>
    </row>
    <row r="15" spans="1:11" x14ac:dyDescent="0.2">
      <c r="A15" t="s">
        <v>767</v>
      </c>
      <c r="B15" t="s">
        <v>189</v>
      </c>
      <c r="C15" t="s">
        <v>188</v>
      </c>
      <c r="D15">
        <v>1.1702000000000001E-2</v>
      </c>
      <c r="E15">
        <v>0.38366600000000001</v>
      </c>
      <c r="F15">
        <v>1.4227300000000001E-3</v>
      </c>
      <c r="G15" s="31">
        <v>2E-16</v>
      </c>
      <c r="H15" t="s">
        <v>927</v>
      </c>
      <c r="I15" t="s">
        <v>928</v>
      </c>
      <c r="J15" s="31"/>
      <c r="K15" s="31"/>
    </row>
    <row r="16" spans="1:11" x14ac:dyDescent="0.2">
      <c r="A16" t="s">
        <v>768</v>
      </c>
      <c r="B16" t="s">
        <v>188</v>
      </c>
      <c r="C16" t="s">
        <v>189</v>
      </c>
      <c r="D16">
        <v>-2.3166200000000001E-2</v>
      </c>
      <c r="E16">
        <v>0.95894900000000005</v>
      </c>
      <c r="F16">
        <v>3.50418E-3</v>
      </c>
      <c r="G16" s="31">
        <v>3.7999999999999998E-11</v>
      </c>
      <c r="H16" t="s">
        <v>930</v>
      </c>
      <c r="I16" t="s">
        <v>931</v>
      </c>
      <c r="J16" s="31"/>
      <c r="K16" s="31"/>
    </row>
    <row r="17" spans="1:11" x14ac:dyDescent="0.2">
      <c r="A17" t="s">
        <v>769</v>
      </c>
      <c r="B17" t="s">
        <v>186</v>
      </c>
      <c r="C17" t="s">
        <v>188</v>
      </c>
      <c r="D17">
        <v>-1.00713E-2</v>
      </c>
      <c r="E17">
        <v>0.74348499999999995</v>
      </c>
      <c r="F17">
        <v>1.5880899999999999E-3</v>
      </c>
      <c r="G17" s="31">
        <v>2.3000000000000001E-10</v>
      </c>
      <c r="H17" t="s">
        <v>927</v>
      </c>
      <c r="I17" t="s">
        <v>928</v>
      </c>
      <c r="J17" s="31"/>
      <c r="K17" s="31"/>
    </row>
    <row r="18" spans="1:11" x14ac:dyDescent="0.2">
      <c r="A18" t="s">
        <v>770</v>
      </c>
      <c r="B18" t="s">
        <v>187</v>
      </c>
      <c r="C18" t="s">
        <v>189</v>
      </c>
      <c r="D18">
        <v>-2.8233899999999999E-2</v>
      </c>
      <c r="E18">
        <v>0.88932500000000003</v>
      </c>
      <c r="F18">
        <v>2.2137599999999999E-3</v>
      </c>
      <c r="G18" s="31">
        <v>3E-37</v>
      </c>
      <c r="H18" t="s">
        <v>927</v>
      </c>
      <c r="I18" t="s">
        <v>928</v>
      </c>
      <c r="J18" s="31"/>
      <c r="K18" s="31"/>
    </row>
    <row r="19" spans="1:11" x14ac:dyDescent="0.2">
      <c r="A19" t="s">
        <v>771</v>
      </c>
      <c r="B19" t="s">
        <v>187</v>
      </c>
      <c r="C19" t="s">
        <v>189</v>
      </c>
      <c r="D19">
        <v>9.0123800000000004E-3</v>
      </c>
      <c r="E19">
        <v>0.66616799999999998</v>
      </c>
      <c r="F19">
        <v>1.4746399999999999E-3</v>
      </c>
      <c r="G19" s="31">
        <v>9.900000000000001E-10</v>
      </c>
      <c r="H19" t="s">
        <v>927</v>
      </c>
      <c r="I19" t="s">
        <v>928</v>
      </c>
      <c r="J19" s="31"/>
      <c r="K19" s="31"/>
    </row>
    <row r="20" spans="1:11" x14ac:dyDescent="0.2">
      <c r="A20" t="s">
        <v>772</v>
      </c>
      <c r="B20" t="s">
        <v>187</v>
      </c>
      <c r="C20" t="s">
        <v>186</v>
      </c>
      <c r="D20">
        <v>1.5709999999999998E-2</v>
      </c>
      <c r="E20">
        <v>0.83881099999999997</v>
      </c>
      <c r="F20">
        <v>1.8965500000000001E-3</v>
      </c>
      <c r="G20" s="31">
        <v>1.2E-16</v>
      </c>
      <c r="H20" t="s">
        <v>927</v>
      </c>
      <c r="I20" t="s">
        <v>928</v>
      </c>
      <c r="J20" s="31"/>
      <c r="K20" s="31"/>
    </row>
    <row r="21" spans="1:11" x14ac:dyDescent="0.2">
      <c r="A21" t="s">
        <v>773</v>
      </c>
      <c r="B21" t="s">
        <v>186</v>
      </c>
      <c r="C21" t="s">
        <v>187</v>
      </c>
      <c r="D21">
        <v>-1.02544E-2</v>
      </c>
      <c r="E21">
        <v>0.755413</v>
      </c>
      <c r="F21">
        <v>1.61776E-3</v>
      </c>
      <c r="G21" s="31">
        <v>2.3000000000000001E-10</v>
      </c>
      <c r="H21" t="s">
        <v>927</v>
      </c>
      <c r="I21" t="s">
        <v>928</v>
      </c>
      <c r="J21" s="31"/>
      <c r="K21" s="31"/>
    </row>
    <row r="22" spans="1:11" x14ac:dyDescent="0.2">
      <c r="A22" t="s">
        <v>774</v>
      </c>
      <c r="B22" t="s">
        <v>188</v>
      </c>
      <c r="C22" t="s">
        <v>186</v>
      </c>
      <c r="D22">
        <v>9.4507900000000006E-3</v>
      </c>
      <c r="E22">
        <v>0.78364</v>
      </c>
      <c r="F22">
        <v>1.6845499999999999E-3</v>
      </c>
      <c r="G22" s="31">
        <v>2E-8</v>
      </c>
      <c r="H22" t="s">
        <v>927</v>
      </c>
      <c r="I22" t="s">
        <v>928</v>
      </c>
      <c r="J22" s="31"/>
      <c r="K22" s="31"/>
    </row>
    <row r="23" spans="1:11" x14ac:dyDescent="0.2">
      <c r="A23" t="s">
        <v>775</v>
      </c>
      <c r="B23" t="s">
        <v>186</v>
      </c>
      <c r="C23" t="s">
        <v>187</v>
      </c>
      <c r="D23">
        <v>-1.02364E-2</v>
      </c>
      <c r="E23">
        <v>0.76824800000000004</v>
      </c>
      <c r="F23">
        <v>1.6452400000000001E-3</v>
      </c>
      <c r="G23" s="31">
        <v>4.8999999999999996E-10</v>
      </c>
      <c r="H23" t="s">
        <v>927</v>
      </c>
      <c r="I23" t="s">
        <v>928</v>
      </c>
      <c r="J23" s="31"/>
      <c r="K23" s="31"/>
    </row>
    <row r="24" spans="1:11" x14ac:dyDescent="0.2">
      <c r="A24" t="s">
        <v>776</v>
      </c>
      <c r="B24" t="s">
        <v>189</v>
      </c>
      <c r="C24" t="s">
        <v>188</v>
      </c>
      <c r="D24">
        <v>1.26888E-2</v>
      </c>
      <c r="E24">
        <v>0.87794700000000003</v>
      </c>
      <c r="F24">
        <v>2.12356E-3</v>
      </c>
      <c r="G24" s="31">
        <v>2.2999999999999999E-9</v>
      </c>
      <c r="H24" t="s">
        <v>927</v>
      </c>
      <c r="I24" t="s">
        <v>928</v>
      </c>
      <c r="J24" s="31"/>
      <c r="K24" s="31"/>
    </row>
    <row r="25" spans="1:11" x14ac:dyDescent="0.2">
      <c r="A25" t="s">
        <v>777</v>
      </c>
      <c r="B25" t="s">
        <v>189</v>
      </c>
      <c r="C25" t="s">
        <v>188</v>
      </c>
      <c r="D25">
        <v>-8.2339100000000005E-3</v>
      </c>
      <c r="E25">
        <v>0.51275400000000004</v>
      </c>
      <c r="F25">
        <v>1.38601E-3</v>
      </c>
      <c r="G25" s="31">
        <v>2.7999999999999998E-9</v>
      </c>
      <c r="H25" t="s">
        <v>927</v>
      </c>
      <c r="I25" t="s">
        <v>928</v>
      </c>
      <c r="J25" s="31"/>
      <c r="K25" s="31"/>
    </row>
    <row r="26" spans="1:11" x14ac:dyDescent="0.2">
      <c r="A26" t="s">
        <v>778</v>
      </c>
      <c r="B26" t="s">
        <v>187</v>
      </c>
      <c r="C26" t="s">
        <v>188</v>
      </c>
      <c r="D26">
        <v>9.1650399999999993E-3</v>
      </c>
      <c r="E26">
        <v>0.58706199999999997</v>
      </c>
      <c r="F26">
        <v>1.40711E-3</v>
      </c>
      <c r="G26" s="31">
        <v>7.3000000000000006E-11</v>
      </c>
      <c r="H26" t="s">
        <v>927</v>
      </c>
      <c r="I26" t="s">
        <v>928</v>
      </c>
      <c r="J26" s="31"/>
      <c r="K26" s="31"/>
    </row>
    <row r="27" spans="1:11" x14ac:dyDescent="0.2">
      <c r="A27" t="s">
        <v>779</v>
      </c>
      <c r="B27" t="s">
        <v>188</v>
      </c>
      <c r="C27" t="s">
        <v>189</v>
      </c>
      <c r="D27">
        <v>-1.32503E-2</v>
      </c>
      <c r="E27">
        <v>0.66112400000000004</v>
      </c>
      <c r="F27">
        <v>1.4641299999999999E-3</v>
      </c>
      <c r="G27" s="31">
        <v>1.4E-19</v>
      </c>
      <c r="H27" t="s">
        <v>927</v>
      </c>
      <c r="I27" t="s">
        <v>928</v>
      </c>
      <c r="J27" s="31"/>
      <c r="K27" s="31"/>
    </row>
    <row r="28" spans="1:11" x14ac:dyDescent="0.2">
      <c r="A28" t="s">
        <v>780</v>
      </c>
      <c r="B28" t="s">
        <v>187</v>
      </c>
      <c r="C28" t="s">
        <v>186</v>
      </c>
      <c r="D28">
        <v>8.49543E-3</v>
      </c>
      <c r="E28">
        <v>0.61465099999999995</v>
      </c>
      <c r="F28">
        <v>1.4247999999999999E-3</v>
      </c>
      <c r="G28" s="31">
        <v>2.5000000000000001E-9</v>
      </c>
      <c r="H28" t="s">
        <v>929</v>
      </c>
      <c r="I28" t="s">
        <v>928</v>
      </c>
      <c r="J28" s="31"/>
      <c r="K28" s="31"/>
    </row>
    <row r="29" spans="1:11" x14ac:dyDescent="0.2">
      <c r="A29" t="s">
        <v>781</v>
      </c>
      <c r="B29" t="s">
        <v>186</v>
      </c>
      <c r="C29" t="s">
        <v>187</v>
      </c>
      <c r="D29">
        <v>-8.8652599999999998E-3</v>
      </c>
      <c r="E29">
        <v>0.30456</v>
      </c>
      <c r="F29">
        <v>1.5090699999999999E-3</v>
      </c>
      <c r="G29" s="31">
        <v>4.2000000000000004E-9</v>
      </c>
      <c r="H29" t="s">
        <v>927</v>
      </c>
      <c r="I29" t="s">
        <v>928</v>
      </c>
      <c r="J29" s="31"/>
      <c r="K29" s="31"/>
    </row>
    <row r="30" spans="1:11" x14ac:dyDescent="0.2">
      <c r="A30" t="s">
        <v>782</v>
      </c>
      <c r="B30" t="s">
        <v>188</v>
      </c>
      <c r="C30" t="s">
        <v>187</v>
      </c>
      <c r="D30">
        <v>-8.9435599999999997E-3</v>
      </c>
      <c r="E30">
        <v>0.72234299999999996</v>
      </c>
      <c r="F30">
        <v>1.5493499999999999E-3</v>
      </c>
      <c r="G30" s="31">
        <v>7.8000000000000004E-9</v>
      </c>
      <c r="H30" t="s">
        <v>927</v>
      </c>
      <c r="I30" t="s">
        <v>928</v>
      </c>
      <c r="J30" s="31"/>
      <c r="K30" s="31"/>
    </row>
    <row r="31" spans="1:11" x14ac:dyDescent="0.2">
      <c r="A31" t="s">
        <v>783</v>
      </c>
      <c r="B31" t="s">
        <v>189</v>
      </c>
      <c r="C31" t="s">
        <v>188</v>
      </c>
      <c r="D31">
        <v>-9.7723800000000006E-3</v>
      </c>
      <c r="E31">
        <v>0.613375</v>
      </c>
      <c r="F31">
        <v>1.4278699999999999E-3</v>
      </c>
      <c r="G31" s="31">
        <v>7.6999999999999999E-12</v>
      </c>
      <c r="H31" t="s">
        <v>927</v>
      </c>
      <c r="I31" t="s">
        <v>928</v>
      </c>
      <c r="J31" s="31"/>
      <c r="K31" s="31"/>
    </row>
    <row r="32" spans="1:11" x14ac:dyDescent="0.2">
      <c r="A32" t="s">
        <v>784</v>
      </c>
      <c r="B32" t="s">
        <v>189</v>
      </c>
      <c r="C32" t="s">
        <v>188</v>
      </c>
      <c r="D32">
        <v>-9.0871000000000007E-3</v>
      </c>
      <c r="E32">
        <v>0.284632</v>
      </c>
      <c r="F32">
        <v>1.53886E-3</v>
      </c>
      <c r="G32" s="31">
        <v>3.4999999999999999E-9</v>
      </c>
      <c r="H32" t="s">
        <v>927</v>
      </c>
      <c r="I32" t="s">
        <v>928</v>
      </c>
      <c r="J32" s="31"/>
      <c r="K32" s="31"/>
    </row>
    <row r="33" spans="1:11" x14ac:dyDescent="0.2">
      <c r="A33" t="s">
        <v>785</v>
      </c>
      <c r="B33" t="s">
        <v>187</v>
      </c>
      <c r="C33" t="s">
        <v>186</v>
      </c>
      <c r="D33">
        <v>-9.1845899999999994E-3</v>
      </c>
      <c r="E33">
        <v>0.76430500000000001</v>
      </c>
      <c r="F33">
        <v>1.6331399999999999E-3</v>
      </c>
      <c r="G33" s="31">
        <v>1.9000000000000001E-8</v>
      </c>
      <c r="H33" t="s">
        <v>927</v>
      </c>
      <c r="I33" t="s">
        <v>928</v>
      </c>
      <c r="J33" s="31"/>
      <c r="K33" s="31"/>
    </row>
    <row r="34" spans="1:11" x14ac:dyDescent="0.2">
      <c r="A34" t="s">
        <v>786</v>
      </c>
      <c r="B34" t="s">
        <v>189</v>
      </c>
      <c r="C34" t="s">
        <v>188</v>
      </c>
      <c r="D34">
        <v>8.1887000000000001E-3</v>
      </c>
      <c r="E34">
        <v>0.33122499999999999</v>
      </c>
      <c r="F34">
        <v>1.47934E-3</v>
      </c>
      <c r="G34" s="31">
        <v>3.1E-8</v>
      </c>
      <c r="H34" t="s">
        <v>927</v>
      </c>
      <c r="I34" t="s">
        <v>928</v>
      </c>
      <c r="J34" s="31"/>
      <c r="K34" s="31"/>
    </row>
    <row r="35" spans="1:11" x14ac:dyDescent="0.2">
      <c r="A35" t="s">
        <v>787</v>
      </c>
      <c r="B35" t="s">
        <v>189</v>
      </c>
      <c r="C35" t="s">
        <v>188</v>
      </c>
      <c r="D35">
        <v>8.63272E-3</v>
      </c>
      <c r="E35">
        <v>0.32771299999999998</v>
      </c>
      <c r="F35">
        <v>1.4732899999999999E-3</v>
      </c>
      <c r="G35" s="31">
        <v>4.5999999999999998E-9</v>
      </c>
      <c r="H35" t="s">
        <v>927</v>
      </c>
      <c r="I35" t="s">
        <v>928</v>
      </c>
      <c r="J35" s="31"/>
      <c r="K35" s="31"/>
    </row>
    <row r="36" spans="1:11" x14ac:dyDescent="0.2">
      <c r="A36" t="s">
        <v>788</v>
      </c>
      <c r="B36" t="s">
        <v>187</v>
      </c>
      <c r="C36" t="s">
        <v>189</v>
      </c>
      <c r="D36">
        <v>-8.4874500000000005E-3</v>
      </c>
      <c r="E36">
        <v>0.57672500000000004</v>
      </c>
      <c r="F36">
        <v>1.4117999999999999E-3</v>
      </c>
      <c r="G36" s="31">
        <v>1.8E-9</v>
      </c>
      <c r="H36" t="s">
        <v>927</v>
      </c>
      <c r="I36" t="s">
        <v>928</v>
      </c>
      <c r="J36" s="31"/>
      <c r="K36" s="31"/>
    </row>
    <row r="37" spans="1:11" x14ac:dyDescent="0.2">
      <c r="A37" t="s">
        <v>789</v>
      </c>
      <c r="B37" t="s">
        <v>188</v>
      </c>
      <c r="C37" t="s">
        <v>189</v>
      </c>
      <c r="D37">
        <v>8.8836200000000001E-3</v>
      </c>
      <c r="E37">
        <v>0.67638100000000001</v>
      </c>
      <c r="F37">
        <v>1.4841100000000001E-3</v>
      </c>
      <c r="G37" s="31">
        <v>2.1999999999999998E-9</v>
      </c>
      <c r="H37" t="s">
        <v>927</v>
      </c>
      <c r="I37" t="s">
        <v>928</v>
      </c>
      <c r="J37" s="31"/>
      <c r="K37" s="31"/>
    </row>
    <row r="38" spans="1:11" x14ac:dyDescent="0.2">
      <c r="A38" t="s">
        <v>790</v>
      </c>
      <c r="B38" t="s">
        <v>189</v>
      </c>
      <c r="C38" t="s">
        <v>188</v>
      </c>
      <c r="D38">
        <v>-1.37451E-2</v>
      </c>
      <c r="E38">
        <v>0.88393699999999997</v>
      </c>
      <c r="F38">
        <v>2.17329E-3</v>
      </c>
      <c r="G38" s="31">
        <v>2.5000000000000002E-10</v>
      </c>
      <c r="H38" t="s">
        <v>927</v>
      </c>
      <c r="I38" t="s">
        <v>928</v>
      </c>
      <c r="J38" s="31"/>
      <c r="K38" s="31"/>
    </row>
    <row r="39" spans="1:11" x14ac:dyDescent="0.2">
      <c r="A39" t="s">
        <v>791</v>
      </c>
      <c r="B39" t="s">
        <v>189</v>
      </c>
      <c r="C39" t="s">
        <v>188</v>
      </c>
      <c r="D39">
        <v>-9.9561400000000005E-3</v>
      </c>
      <c r="E39">
        <v>0.80908400000000003</v>
      </c>
      <c r="F39">
        <v>1.76918E-3</v>
      </c>
      <c r="G39" s="31">
        <v>1.7999999999999999E-8</v>
      </c>
      <c r="H39" t="s">
        <v>927</v>
      </c>
      <c r="I39" t="s">
        <v>928</v>
      </c>
      <c r="J39" s="31"/>
      <c r="K39" s="31"/>
    </row>
    <row r="40" spans="1:11" x14ac:dyDescent="0.2">
      <c r="A40" t="s">
        <v>792</v>
      </c>
      <c r="B40" t="s">
        <v>187</v>
      </c>
      <c r="C40" t="s">
        <v>186</v>
      </c>
      <c r="D40">
        <v>8.2672500000000003E-3</v>
      </c>
      <c r="E40">
        <v>0.60960999999999999</v>
      </c>
      <c r="F40">
        <v>1.4241E-3</v>
      </c>
      <c r="G40" s="31">
        <v>6.4000000000000002E-9</v>
      </c>
      <c r="H40" t="s">
        <v>927</v>
      </c>
      <c r="I40" t="s">
        <v>928</v>
      </c>
      <c r="J40" s="31"/>
      <c r="K40" s="31"/>
    </row>
    <row r="41" spans="1:11" x14ac:dyDescent="0.2">
      <c r="A41" t="s">
        <v>793</v>
      </c>
      <c r="B41" t="s">
        <v>189</v>
      </c>
      <c r="C41" t="s">
        <v>187</v>
      </c>
      <c r="D41">
        <v>8.5773099999999994E-3</v>
      </c>
      <c r="E41">
        <v>0.64187000000000005</v>
      </c>
      <c r="F41">
        <v>1.4452600000000001E-3</v>
      </c>
      <c r="G41" s="31">
        <v>2.8999999999999999E-9</v>
      </c>
      <c r="H41" t="s">
        <v>927</v>
      </c>
      <c r="I41" t="s">
        <v>928</v>
      </c>
      <c r="J41" s="31"/>
      <c r="K41" s="31"/>
    </row>
    <row r="42" spans="1:11" x14ac:dyDescent="0.2">
      <c r="A42" t="s">
        <v>794</v>
      </c>
      <c r="B42" t="s">
        <v>188</v>
      </c>
      <c r="C42" t="s">
        <v>189</v>
      </c>
      <c r="D42">
        <v>-1.1572600000000001E-2</v>
      </c>
      <c r="E42">
        <v>0.85000900000000001</v>
      </c>
      <c r="F42">
        <v>1.9486499999999999E-3</v>
      </c>
      <c r="G42" s="31">
        <v>2.8999999999999999E-9</v>
      </c>
      <c r="H42" t="s">
        <v>927</v>
      </c>
      <c r="I42" t="s">
        <v>928</v>
      </c>
      <c r="J42" s="31"/>
      <c r="K42" s="31"/>
    </row>
    <row r="43" spans="1:11" x14ac:dyDescent="0.2">
      <c r="A43" t="s">
        <v>795</v>
      </c>
      <c r="B43" t="s">
        <v>188</v>
      </c>
      <c r="C43" t="s">
        <v>189</v>
      </c>
      <c r="D43">
        <v>-1.12899E-2</v>
      </c>
      <c r="E43">
        <v>0.74035700000000004</v>
      </c>
      <c r="F43">
        <v>1.58234E-3</v>
      </c>
      <c r="G43" s="31">
        <v>9.6999999999999991E-13</v>
      </c>
      <c r="H43" t="s">
        <v>927</v>
      </c>
      <c r="I43" t="s">
        <v>928</v>
      </c>
      <c r="J43" s="31"/>
      <c r="K43" s="31"/>
    </row>
    <row r="44" spans="1:11" x14ac:dyDescent="0.2">
      <c r="A44" t="s">
        <v>796</v>
      </c>
      <c r="B44" t="s">
        <v>189</v>
      </c>
      <c r="C44" t="s">
        <v>187</v>
      </c>
      <c r="D44">
        <v>-1.27323E-2</v>
      </c>
      <c r="E44">
        <v>0.88460499999999997</v>
      </c>
      <c r="F44">
        <v>2.18148E-3</v>
      </c>
      <c r="G44" s="31">
        <v>5.3000000000000003E-9</v>
      </c>
      <c r="H44" t="s">
        <v>927</v>
      </c>
      <c r="I44" t="s">
        <v>928</v>
      </c>
      <c r="J44" s="31"/>
      <c r="K44" s="31"/>
    </row>
    <row r="45" spans="1:11" x14ac:dyDescent="0.2">
      <c r="A45" t="s">
        <v>797</v>
      </c>
      <c r="B45" t="s">
        <v>188</v>
      </c>
      <c r="C45" t="s">
        <v>189</v>
      </c>
      <c r="D45">
        <v>1.09502E-2</v>
      </c>
      <c r="E45">
        <v>0.72350000000000003</v>
      </c>
      <c r="F45">
        <v>1.55159E-3</v>
      </c>
      <c r="G45" s="31">
        <v>1.7E-12</v>
      </c>
      <c r="H45" t="s">
        <v>927</v>
      </c>
      <c r="I45" t="s">
        <v>928</v>
      </c>
      <c r="J45" s="31"/>
      <c r="K45" s="31"/>
    </row>
    <row r="46" spans="1:11" x14ac:dyDescent="0.2">
      <c r="A46" t="s">
        <v>798</v>
      </c>
      <c r="B46" t="s">
        <v>186</v>
      </c>
      <c r="C46" t="s">
        <v>187</v>
      </c>
      <c r="D46">
        <v>8.4189399999999998E-3</v>
      </c>
      <c r="E46">
        <v>0.62382199999999999</v>
      </c>
      <c r="F46">
        <v>1.43622E-3</v>
      </c>
      <c r="G46" s="31">
        <v>4.5999999999999998E-9</v>
      </c>
      <c r="H46" t="s">
        <v>927</v>
      </c>
      <c r="I46" t="s">
        <v>928</v>
      </c>
      <c r="J46" s="31"/>
      <c r="K46" s="31"/>
    </row>
    <row r="47" spans="1:11" x14ac:dyDescent="0.2">
      <c r="A47" t="s">
        <v>799</v>
      </c>
      <c r="B47" t="s">
        <v>189</v>
      </c>
      <c r="C47" t="s">
        <v>188</v>
      </c>
      <c r="D47">
        <v>-8.46359E-3</v>
      </c>
      <c r="E47">
        <v>0.60546299999999997</v>
      </c>
      <c r="F47">
        <v>1.4162700000000001E-3</v>
      </c>
      <c r="G47" s="31">
        <v>2.2999999999999999E-9</v>
      </c>
      <c r="H47" t="s">
        <v>927</v>
      </c>
      <c r="I47" t="s">
        <v>928</v>
      </c>
      <c r="J47" s="31"/>
      <c r="K47" s="31"/>
    </row>
    <row r="48" spans="1:11" x14ac:dyDescent="0.2">
      <c r="A48" t="s">
        <v>800</v>
      </c>
      <c r="B48" t="s">
        <v>187</v>
      </c>
      <c r="C48" t="s">
        <v>186</v>
      </c>
      <c r="D48">
        <v>1.00328E-2</v>
      </c>
      <c r="E48">
        <v>0.36442200000000002</v>
      </c>
      <c r="F48">
        <v>1.43771E-3</v>
      </c>
      <c r="G48" s="31">
        <v>3.0000000000000001E-12</v>
      </c>
      <c r="H48" t="s">
        <v>927</v>
      </c>
      <c r="I48" t="s">
        <v>928</v>
      </c>
      <c r="J48" s="31"/>
      <c r="K48" s="31"/>
    </row>
    <row r="49" spans="1:11" x14ac:dyDescent="0.2">
      <c r="A49" t="s">
        <v>801</v>
      </c>
      <c r="B49" t="s">
        <v>186</v>
      </c>
      <c r="C49" t="s">
        <v>187</v>
      </c>
      <c r="D49">
        <v>-7.6427700000000001E-3</v>
      </c>
      <c r="E49">
        <v>0.50946800000000003</v>
      </c>
      <c r="F49">
        <v>1.3858900000000001E-3</v>
      </c>
      <c r="G49" s="31">
        <v>3.5000000000000002E-8</v>
      </c>
      <c r="H49" t="s">
        <v>927</v>
      </c>
      <c r="I49" t="s">
        <v>928</v>
      </c>
      <c r="J49" s="31"/>
      <c r="K49" s="31"/>
    </row>
    <row r="50" spans="1:11" x14ac:dyDescent="0.2">
      <c r="A50" t="s">
        <v>802</v>
      </c>
      <c r="B50" t="s">
        <v>189</v>
      </c>
      <c r="C50" t="s">
        <v>188</v>
      </c>
      <c r="D50">
        <v>-1.01598E-2</v>
      </c>
      <c r="E50">
        <v>0.20293900000000001</v>
      </c>
      <c r="F50">
        <v>1.7249699999999999E-3</v>
      </c>
      <c r="G50" s="31">
        <v>3.9000000000000002E-9</v>
      </c>
      <c r="H50" t="s">
        <v>927</v>
      </c>
      <c r="I50" t="s">
        <v>928</v>
      </c>
      <c r="J50" s="31"/>
      <c r="K50" s="31"/>
    </row>
    <row r="51" spans="1:11" x14ac:dyDescent="0.2">
      <c r="A51" t="s">
        <v>803</v>
      </c>
      <c r="B51" t="s">
        <v>188</v>
      </c>
      <c r="C51" t="s">
        <v>189</v>
      </c>
      <c r="D51">
        <v>-8.1103000000000008E-3</v>
      </c>
      <c r="E51">
        <v>0.58678200000000003</v>
      </c>
      <c r="F51">
        <v>1.4199799999999999E-3</v>
      </c>
      <c r="G51" s="31">
        <v>1.0999999999999999E-8</v>
      </c>
      <c r="H51" t="s">
        <v>927</v>
      </c>
      <c r="I51" t="s">
        <v>928</v>
      </c>
      <c r="J51" s="31"/>
      <c r="K51" s="31"/>
    </row>
    <row r="52" spans="1:11" x14ac:dyDescent="0.2">
      <c r="A52" t="s">
        <v>804</v>
      </c>
      <c r="B52" t="s">
        <v>189</v>
      </c>
      <c r="C52" t="s">
        <v>186</v>
      </c>
      <c r="D52">
        <v>8.6330899999999995E-3</v>
      </c>
      <c r="E52">
        <v>0.25810699999999998</v>
      </c>
      <c r="F52">
        <v>1.5825699999999999E-3</v>
      </c>
      <c r="G52" s="31">
        <v>4.9000000000000002E-8</v>
      </c>
      <c r="H52" t="s">
        <v>927</v>
      </c>
      <c r="I52" t="s">
        <v>928</v>
      </c>
      <c r="J52" s="31"/>
      <c r="K52" s="31"/>
    </row>
    <row r="53" spans="1:11" x14ac:dyDescent="0.2">
      <c r="A53" t="s">
        <v>805</v>
      </c>
      <c r="B53" t="s">
        <v>187</v>
      </c>
      <c r="C53" t="s">
        <v>189</v>
      </c>
      <c r="D53">
        <v>8.9963600000000001E-3</v>
      </c>
      <c r="E53">
        <v>0.23635600000000001</v>
      </c>
      <c r="F53">
        <v>1.6308500000000001E-3</v>
      </c>
      <c r="G53" s="31">
        <v>3.5000000000000002E-8</v>
      </c>
      <c r="H53" t="s">
        <v>927</v>
      </c>
      <c r="I53" t="s">
        <v>928</v>
      </c>
      <c r="J53" s="31"/>
      <c r="K53" s="31"/>
    </row>
    <row r="54" spans="1:11" x14ac:dyDescent="0.2">
      <c r="A54" t="s">
        <v>806</v>
      </c>
      <c r="B54" t="s">
        <v>188</v>
      </c>
      <c r="C54" t="s">
        <v>187</v>
      </c>
      <c r="D54">
        <v>1.0571799999999999E-2</v>
      </c>
      <c r="E54">
        <v>0.50195500000000004</v>
      </c>
      <c r="F54">
        <v>1.3890599999999999E-3</v>
      </c>
      <c r="G54" s="31">
        <v>2.6999999999999999E-14</v>
      </c>
      <c r="H54" t="s">
        <v>927</v>
      </c>
      <c r="I54" t="s">
        <v>928</v>
      </c>
      <c r="J54" s="31"/>
      <c r="K54" s="31"/>
    </row>
    <row r="55" spans="1:11" x14ac:dyDescent="0.2">
      <c r="A55" t="s">
        <v>807</v>
      </c>
      <c r="B55" t="s">
        <v>188</v>
      </c>
      <c r="C55" t="s">
        <v>189</v>
      </c>
      <c r="D55">
        <v>8.4985700000000004E-3</v>
      </c>
      <c r="E55">
        <v>0.58057000000000003</v>
      </c>
      <c r="F55">
        <v>1.4001700000000001E-3</v>
      </c>
      <c r="G55" s="31">
        <v>1.3000000000000001E-9</v>
      </c>
      <c r="H55" t="s">
        <v>927</v>
      </c>
      <c r="I55" t="s">
        <v>928</v>
      </c>
      <c r="J55" s="31"/>
      <c r="K55" s="31"/>
    </row>
    <row r="56" spans="1:11" x14ac:dyDescent="0.2">
      <c r="A56" t="s">
        <v>808</v>
      </c>
      <c r="B56" t="s">
        <v>187</v>
      </c>
      <c r="C56" t="s">
        <v>186</v>
      </c>
      <c r="D56">
        <v>-9.3648900000000007E-3</v>
      </c>
      <c r="E56">
        <v>0.69945900000000005</v>
      </c>
      <c r="F56">
        <v>1.5148799999999999E-3</v>
      </c>
      <c r="G56" s="31">
        <v>6.3E-10</v>
      </c>
      <c r="H56" t="s">
        <v>927</v>
      </c>
      <c r="I56" t="s">
        <v>928</v>
      </c>
      <c r="J56" s="31"/>
      <c r="K56" s="31"/>
    </row>
    <row r="57" spans="1:11" x14ac:dyDescent="0.2">
      <c r="A57" t="s">
        <v>809</v>
      </c>
      <c r="B57" t="s">
        <v>188</v>
      </c>
      <c r="C57" t="s">
        <v>189</v>
      </c>
      <c r="D57">
        <v>8.4423399999999996E-3</v>
      </c>
      <c r="E57">
        <v>0.69600499999999998</v>
      </c>
      <c r="F57">
        <v>1.5048100000000001E-3</v>
      </c>
      <c r="G57" s="31">
        <v>2E-8</v>
      </c>
      <c r="H57" t="s">
        <v>927</v>
      </c>
      <c r="I57" t="s">
        <v>928</v>
      </c>
      <c r="J57" s="31"/>
      <c r="K57" s="31"/>
    </row>
    <row r="58" spans="1:11" x14ac:dyDescent="0.2">
      <c r="A58" t="s">
        <v>810</v>
      </c>
      <c r="B58" t="s">
        <v>186</v>
      </c>
      <c r="C58" t="s">
        <v>188</v>
      </c>
      <c r="D58">
        <v>1.47832E-2</v>
      </c>
      <c r="E58">
        <v>0.834596</v>
      </c>
      <c r="F58">
        <v>1.88747E-3</v>
      </c>
      <c r="G58" s="31">
        <v>4.7999999999999999E-15</v>
      </c>
      <c r="H58" t="s">
        <v>927</v>
      </c>
      <c r="I58" t="s">
        <v>928</v>
      </c>
      <c r="J58" s="31"/>
      <c r="K58" s="31"/>
    </row>
    <row r="59" spans="1:11" x14ac:dyDescent="0.2">
      <c r="A59" t="s">
        <v>811</v>
      </c>
      <c r="B59" t="s">
        <v>188</v>
      </c>
      <c r="C59" t="s">
        <v>186</v>
      </c>
      <c r="D59">
        <v>-1.3697900000000001E-2</v>
      </c>
      <c r="E59">
        <v>0.41318100000000002</v>
      </c>
      <c r="F59">
        <v>1.40672E-3</v>
      </c>
      <c r="G59" s="31">
        <v>2.1000000000000001E-22</v>
      </c>
      <c r="H59" t="s">
        <v>927</v>
      </c>
      <c r="I59" t="s">
        <v>928</v>
      </c>
      <c r="J59" s="31"/>
      <c r="K59" s="31"/>
    </row>
    <row r="60" spans="1:11" x14ac:dyDescent="0.2">
      <c r="A60" t="s">
        <v>812</v>
      </c>
      <c r="B60" t="s">
        <v>186</v>
      </c>
      <c r="C60" t="s">
        <v>189</v>
      </c>
      <c r="D60">
        <v>-1.5298300000000001E-2</v>
      </c>
      <c r="E60">
        <v>0.92212099999999997</v>
      </c>
      <c r="F60">
        <v>2.5912000000000001E-3</v>
      </c>
      <c r="G60" s="31">
        <v>3.4999999999999999E-9</v>
      </c>
      <c r="H60" t="s">
        <v>930</v>
      </c>
      <c r="I60" t="s">
        <v>931</v>
      </c>
      <c r="J60" s="31"/>
      <c r="K60" s="31"/>
    </row>
    <row r="61" spans="1:11" x14ac:dyDescent="0.2">
      <c r="A61" t="s">
        <v>813</v>
      </c>
      <c r="B61" t="s">
        <v>186</v>
      </c>
      <c r="C61" t="s">
        <v>189</v>
      </c>
      <c r="D61">
        <v>-1.1566999999999999E-2</v>
      </c>
      <c r="E61">
        <v>0.81428699999999998</v>
      </c>
      <c r="F61">
        <v>1.79087E-3</v>
      </c>
      <c r="G61" s="31">
        <v>1.0999999999999999E-10</v>
      </c>
      <c r="H61" t="s">
        <v>927</v>
      </c>
      <c r="I61" t="s">
        <v>928</v>
      </c>
      <c r="J61" s="31"/>
      <c r="K61" s="31"/>
    </row>
    <row r="62" spans="1:11" x14ac:dyDescent="0.2">
      <c r="A62" t="s">
        <v>814</v>
      </c>
      <c r="B62" t="s">
        <v>188</v>
      </c>
      <c r="C62" t="s">
        <v>189</v>
      </c>
      <c r="D62">
        <v>9.4352199999999994E-3</v>
      </c>
      <c r="E62">
        <v>0.52494300000000005</v>
      </c>
      <c r="F62">
        <v>1.39247E-3</v>
      </c>
      <c r="G62" s="31">
        <v>1.2000000000000001E-11</v>
      </c>
      <c r="H62" t="s">
        <v>927</v>
      </c>
      <c r="I62" t="s">
        <v>928</v>
      </c>
      <c r="J62" s="31"/>
      <c r="K62" s="31"/>
    </row>
    <row r="63" spans="1:11" x14ac:dyDescent="0.2">
      <c r="A63" t="s">
        <v>815</v>
      </c>
      <c r="B63" t="s">
        <v>187</v>
      </c>
      <c r="C63" t="s">
        <v>186</v>
      </c>
      <c r="D63">
        <v>9.6570400000000004E-3</v>
      </c>
      <c r="E63">
        <v>0.58067199999999997</v>
      </c>
      <c r="F63">
        <v>1.4050899999999999E-3</v>
      </c>
      <c r="G63" s="31">
        <v>6.3000000000000002E-12</v>
      </c>
      <c r="H63" t="s">
        <v>927</v>
      </c>
      <c r="I63" t="s">
        <v>928</v>
      </c>
      <c r="J63" s="31"/>
      <c r="K63" s="31"/>
    </row>
    <row r="64" spans="1:11" x14ac:dyDescent="0.2">
      <c r="A64" t="s">
        <v>816</v>
      </c>
      <c r="B64" t="s">
        <v>189</v>
      </c>
      <c r="C64" t="s">
        <v>188</v>
      </c>
      <c r="D64">
        <v>-8.5719799999999999E-3</v>
      </c>
      <c r="E64">
        <v>0.68618699999999999</v>
      </c>
      <c r="F64">
        <v>1.5055800000000001E-3</v>
      </c>
      <c r="G64" s="31">
        <v>1.2E-8</v>
      </c>
      <c r="H64" t="s">
        <v>927</v>
      </c>
      <c r="I64" t="s">
        <v>928</v>
      </c>
      <c r="J64" s="31"/>
      <c r="K64" s="31"/>
    </row>
    <row r="65" spans="1:11" x14ac:dyDescent="0.2">
      <c r="A65" t="s">
        <v>817</v>
      </c>
      <c r="B65" t="s">
        <v>188</v>
      </c>
      <c r="C65" t="s">
        <v>189</v>
      </c>
      <c r="D65">
        <v>-8.3624100000000007E-3</v>
      </c>
      <c r="E65">
        <v>0.34214899999999998</v>
      </c>
      <c r="F65">
        <v>1.4623500000000001E-3</v>
      </c>
      <c r="G65" s="31">
        <v>1.0999999999999999E-8</v>
      </c>
      <c r="H65" t="s">
        <v>927</v>
      </c>
      <c r="I65" t="s">
        <v>928</v>
      </c>
      <c r="J65" s="31"/>
      <c r="K65" s="31"/>
    </row>
    <row r="66" spans="1:11" x14ac:dyDescent="0.2">
      <c r="A66" t="s">
        <v>818</v>
      </c>
      <c r="B66" t="s">
        <v>189</v>
      </c>
      <c r="C66" t="s">
        <v>188</v>
      </c>
      <c r="D66">
        <v>-8.4479099999999994E-3</v>
      </c>
      <c r="E66">
        <v>0.582619</v>
      </c>
      <c r="F66">
        <v>1.4093700000000001E-3</v>
      </c>
      <c r="G66" s="31">
        <v>2.0000000000000001E-9</v>
      </c>
      <c r="H66" t="s">
        <v>927</v>
      </c>
      <c r="I66" t="s">
        <v>928</v>
      </c>
      <c r="J66" s="31"/>
      <c r="K66" s="31"/>
    </row>
    <row r="67" spans="1:11" x14ac:dyDescent="0.2">
      <c r="A67" t="s">
        <v>819</v>
      </c>
      <c r="B67" t="s">
        <v>186</v>
      </c>
      <c r="C67" t="s">
        <v>188</v>
      </c>
      <c r="D67">
        <v>8.7762699999999992E-3</v>
      </c>
      <c r="E67">
        <v>0.61220399999999997</v>
      </c>
      <c r="F67">
        <v>1.44385E-3</v>
      </c>
      <c r="G67" s="31">
        <v>1.2E-9</v>
      </c>
      <c r="H67" t="s">
        <v>927</v>
      </c>
      <c r="I67" t="s">
        <v>928</v>
      </c>
      <c r="J67" s="31"/>
      <c r="K67" s="31"/>
    </row>
    <row r="68" spans="1:11" x14ac:dyDescent="0.2">
      <c r="A68" t="s">
        <v>820</v>
      </c>
      <c r="B68" t="s">
        <v>188</v>
      </c>
      <c r="C68" t="s">
        <v>189</v>
      </c>
      <c r="D68">
        <v>-1.64032E-2</v>
      </c>
      <c r="E68">
        <v>0.78844000000000003</v>
      </c>
      <c r="F68">
        <v>1.6984700000000001E-3</v>
      </c>
      <c r="G68" s="31">
        <v>4.5999999999999996E-22</v>
      </c>
      <c r="H68" t="s">
        <v>927</v>
      </c>
      <c r="I68" t="s">
        <v>928</v>
      </c>
      <c r="J68" s="31"/>
      <c r="K68" s="31"/>
    </row>
    <row r="69" spans="1:11" x14ac:dyDescent="0.2">
      <c r="A69" t="s">
        <v>821</v>
      </c>
      <c r="B69" t="s">
        <v>187</v>
      </c>
      <c r="C69" t="s">
        <v>189</v>
      </c>
      <c r="D69">
        <v>9.1814400000000008E-3</v>
      </c>
      <c r="E69">
        <v>0.73271299999999995</v>
      </c>
      <c r="F69">
        <v>1.5959399999999999E-3</v>
      </c>
      <c r="G69" s="31">
        <v>8.7999999999999994E-9</v>
      </c>
      <c r="H69" t="s">
        <v>927</v>
      </c>
      <c r="I69" t="s">
        <v>928</v>
      </c>
      <c r="J69" s="31"/>
      <c r="K69" s="31"/>
    </row>
    <row r="70" spans="1:11" x14ac:dyDescent="0.2">
      <c r="A70" t="s">
        <v>822</v>
      </c>
      <c r="B70" t="s">
        <v>188</v>
      </c>
      <c r="C70" t="s">
        <v>189</v>
      </c>
      <c r="D70">
        <v>7.63621E-3</v>
      </c>
      <c r="E70">
        <v>0.51552799999999999</v>
      </c>
      <c r="F70">
        <v>1.3955300000000001E-3</v>
      </c>
      <c r="G70" s="31">
        <v>4.4999999999999999E-8</v>
      </c>
      <c r="H70" t="s">
        <v>927</v>
      </c>
      <c r="I70" t="s">
        <v>928</v>
      </c>
      <c r="J70" s="31"/>
      <c r="K70" s="31"/>
    </row>
    <row r="71" spans="1:11" x14ac:dyDescent="0.2">
      <c r="A71" t="s">
        <v>823</v>
      </c>
      <c r="B71" t="s">
        <v>188</v>
      </c>
      <c r="C71" t="s">
        <v>189</v>
      </c>
      <c r="D71">
        <v>1.55949E-2</v>
      </c>
      <c r="E71">
        <v>0.92879500000000004</v>
      </c>
      <c r="F71">
        <v>2.69184E-3</v>
      </c>
      <c r="G71" s="31">
        <v>6.8999999999999997E-9</v>
      </c>
      <c r="H71" t="s">
        <v>930</v>
      </c>
      <c r="I71" t="s">
        <v>931</v>
      </c>
      <c r="J71" s="31"/>
      <c r="K71" s="31"/>
    </row>
    <row r="72" spans="1:11" x14ac:dyDescent="0.2">
      <c r="A72" t="s">
        <v>824</v>
      </c>
      <c r="B72" t="s">
        <v>187</v>
      </c>
      <c r="C72" t="s">
        <v>186</v>
      </c>
      <c r="D72">
        <v>-7.8836600000000007E-3</v>
      </c>
      <c r="E72">
        <v>0.42660199999999998</v>
      </c>
      <c r="F72">
        <v>1.4085600000000001E-3</v>
      </c>
      <c r="G72" s="31">
        <v>2.1999999999999998E-8</v>
      </c>
      <c r="H72" t="s">
        <v>927</v>
      </c>
      <c r="I72" t="s">
        <v>928</v>
      </c>
      <c r="J72" s="31"/>
      <c r="K72" s="31"/>
    </row>
    <row r="73" spans="1:11" x14ac:dyDescent="0.2">
      <c r="A73" t="s">
        <v>825</v>
      </c>
      <c r="B73" t="s">
        <v>188</v>
      </c>
      <c r="C73" t="s">
        <v>186</v>
      </c>
      <c r="D73">
        <v>-9.0888199999999992E-3</v>
      </c>
      <c r="E73">
        <v>0.30756499999999998</v>
      </c>
      <c r="F73">
        <v>1.511E-3</v>
      </c>
      <c r="G73" s="31">
        <v>1.8E-9</v>
      </c>
      <c r="H73" t="s">
        <v>929</v>
      </c>
      <c r="I73" t="s">
        <v>928</v>
      </c>
      <c r="J73" s="31"/>
      <c r="K73" s="31"/>
    </row>
    <row r="74" spans="1:11" x14ac:dyDescent="0.2">
      <c r="A74" t="s">
        <v>826</v>
      </c>
      <c r="B74" t="s">
        <v>186</v>
      </c>
      <c r="C74" t="s">
        <v>187</v>
      </c>
      <c r="D74">
        <v>-1.0792899999999999E-2</v>
      </c>
      <c r="E74">
        <v>0.595136</v>
      </c>
      <c r="F74">
        <v>1.4159000000000001E-3</v>
      </c>
      <c r="G74" s="31">
        <v>2.5000000000000001E-14</v>
      </c>
      <c r="H74" t="s">
        <v>927</v>
      </c>
      <c r="I74" t="s">
        <v>928</v>
      </c>
      <c r="J74" s="31"/>
      <c r="K74" s="31"/>
    </row>
    <row r="75" spans="1:11" x14ac:dyDescent="0.2">
      <c r="A75" t="s">
        <v>827</v>
      </c>
      <c r="B75" t="s">
        <v>186</v>
      </c>
      <c r="C75" t="s">
        <v>189</v>
      </c>
      <c r="D75">
        <v>-8.2564600000000002E-3</v>
      </c>
      <c r="E75">
        <v>0.52784500000000001</v>
      </c>
      <c r="F75">
        <v>1.3856300000000001E-3</v>
      </c>
      <c r="G75" s="31">
        <v>2.5000000000000001E-9</v>
      </c>
      <c r="H75" t="s">
        <v>927</v>
      </c>
      <c r="I75" t="s">
        <v>928</v>
      </c>
      <c r="J75" s="31"/>
      <c r="K75" s="31"/>
    </row>
    <row r="76" spans="1:11" x14ac:dyDescent="0.2">
      <c r="A76" t="s">
        <v>828</v>
      </c>
      <c r="B76" t="s">
        <v>186</v>
      </c>
      <c r="C76" t="s">
        <v>187</v>
      </c>
      <c r="D76">
        <v>-9.5446599999999999E-3</v>
      </c>
      <c r="E76">
        <v>0.72385200000000005</v>
      </c>
      <c r="F76">
        <v>1.5574499999999999E-3</v>
      </c>
      <c r="G76" s="31">
        <v>8.9000000000000003E-10</v>
      </c>
      <c r="H76" t="s">
        <v>927</v>
      </c>
      <c r="I76" t="s">
        <v>928</v>
      </c>
      <c r="J76" s="31"/>
      <c r="K76" s="31"/>
    </row>
    <row r="77" spans="1:11" x14ac:dyDescent="0.2">
      <c r="A77" t="s">
        <v>829</v>
      </c>
      <c r="B77" t="s">
        <v>189</v>
      </c>
      <c r="C77" t="s">
        <v>188</v>
      </c>
      <c r="D77">
        <v>9.6269600000000004E-3</v>
      </c>
      <c r="E77">
        <v>0.58528599999999997</v>
      </c>
      <c r="F77">
        <v>1.41792E-3</v>
      </c>
      <c r="G77" s="31">
        <v>1.1000000000000001E-11</v>
      </c>
      <c r="H77" t="s">
        <v>929</v>
      </c>
      <c r="I77" t="s">
        <v>928</v>
      </c>
      <c r="J77" s="31"/>
      <c r="K77" s="31"/>
    </row>
    <row r="78" spans="1:11" x14ac:dyDescent="0.2">
      <c r="A78" t="s">
        <v>830</v>
      </c>
      <c r="B78" t="s">
        <v>186</v>
      </c>
      <c r="C78" t="s">
        <v>187</v>
      </c>
      <c r="D78">
        <v>8.7074300000000004E-3</v>
      </c>
      <c r="E78">
        <v>0.51902800000000004</v>
      </c>
      <c r="F78">
        <v>1.38561E-3</v>
      </c>
      <c r="G78" s="31">
        <v>3.3E-10</v>
      </c>
      <c r="H78" t="s">
        <v>927</v>
      </c>
      <c r="I78" t="s">
        <v>928</v>
      </c>
      <c r="J78" s="31"/>
      <c r="K78" s="31"/>
    </row>
    <row r="79" spans="1:11" x14ac:dyDescent="0.2">
      <c r="A79" t="s">
        <v>831</v>
      </c>
      <c r="B79" t="s">
        <v>189</v>
      </c>
      <c r="C79" t="s">
        <v>186</v>
      </c>
      <c r="D79">
        <v>-1.04317E-2</v>
      </c>
      <c r="E79">
        <v>0.24997800000000001</v>
      </c>
      <c r="F79">
        <v>1.5967500000000001E-3</v>
      </c>
      <c r="G79" s="31">
        <v>6.3999999999999999E-11</v>
      </c>
      <c r="H79" t="s">
        <v>927</v>
      </c>
      <c r="I79" t="s">
        <v>928</v>
      </c>
      <c r="J79" s="31"/>
      <c r="K79" s="31"/>
    </row>
    <row r="80" spans="1:11" x14ac:dyDescent="0.2">
      <c r="A80" t="s">
        <v>832</v>
      </c>
      <c r="B80" t="s">
        <v>186</v>
      </c>
      <c r="C80" t="s">
        <v>187</v>
      </c>
      <c r="D80">
        <v>-8.6624300000000005E-3</v>
      </c>
      <c r="E80">
        <v>0.51991200000000004</v>
      </c>
      <c r="F80">
        <v>1.3891000000000001E-3</v>
      </c>
      <c r="G80" s="31">
        <v>4.5E-10</v>
      </c>
      <c r="H80" t="s">
        <v>929</v>
      </c>
      <c r="I80" t="s">
        <v>928</v>
      </c>
      <c r="J80" s="31"/>
      <c r="K80" s="31"/>
    </row>
    <row r="81" spans="1:11" x14ac:dyDescent="0.2">
      <c r="A81" t="s">
        <v>833</v>
      </c>
      <c r="B81" t="s">
        <v>187</v>
      </c>
      <c r="C81" t="s">
        <v>186</v>
      </c>
      <c r="D81">
        <v>7.8770100000000003E-3</v>
      </c>
      <c r="E81">
        <v>0.53952299999999997</v>
      </c>
      <c r="F81">
        <v>1.3917199999999999E-3</v>
      </c>
      <c r="G81" s="31">
        <v>1.4999999999999999E-8</v>
      </c>
      <c r="H81" t="s">
        <v>929</v>
      </c>
      <c r="I81" t="s">
        <v>928</v>
      </c>
      <c r="J81" s="31"/>
      <c r="K81" s="31"/>
    </row>
    <row r="82" spans="1:11" x14ac:dyDescent="0.2">
      <c r="A82" t="s">
        <v>834</v>
      </c>
      <c r="B82" t="s">
        <v>186</v>
      </c>
      <c r="C82" t="s">
        <v>187</v>
      </c>
      <c r="D82">
        <v>-9.4417500000000005E-3</v>
      </c>
      <c r="E82">
        <v>0.51881900000000003</v>
      </c>
      <c r="F82">
        <v>1.3899100000000001E-3</v>
      </c>
      <c r="G82" s="31">
        <v>1.1000000000000001E-11</v>
      </c>
      <c r="H82" t="s">
        <v>927</v>
      </c>
      <c r="I82" t="s">
        <v>928</v>
      </c>
      <c r="J82" s="31"/>
      <c r="K82" s="31"/>
    </row>
    <row r="83" spans="1:11" x14ac:dyDescent="0.2">
      <c r="A83" t="s">
        <v>835</v>
      </c>
      <c r="B83" t="s">
        <v>187</v>
      </c>
      <c r="C83" t="s">
        <v>186</v>
      </c>
      <c r="D83">
        <v>-8.2923900000000002E-3</v>
      </c>
      <c r="E83">
        <v>0.31560700000000003</v>
      </c>
      <c r="F83">
        <v>1.49022E-3</v>
      </c>
      <c r="G83" s="31">
        <v>2.6000000000000001E-8</v>
      </c>
      <c r="H83" t="s">
        <v>927</v>
      </c>
      <c r="I83" t="s">
        <v>928</v>
      </c>
      <c r="J83" s="31"/>
      <c r="K83" s="31"/>
    </row>
    <row r="84" spans="1:11" x14ac:dyDescent="0.2">
      <c r="A84" t="s">
        <v>836</v>
      </c>
      <c r="B84" t="s">
        <v>187</v>
      </c>
      <c r="C84" t="s">
        <v>186</v>
      </c>
      <c r="D84">
        <v>9.7121399999999993E-3</v>
      </c>
      <c r="E84">
        <v>0.76658999999999999</v>
      </c>
      <c r="F84">
        <v>1.6363700000000001E-3</v>
      </c>
      <c r="G84" s="31">
        <v>2.8999999999999999E-9</v>
      </c>
      <c r="H84" t="s">
        <v>927</v>
      </c>
      <c r="I84" t="s">
        <v>928</v>
      </c>
      <c r="J84" s="31"/>
      <c r="K84" s="31"/>
    </row>
    <row r="85" spans="1:11" x14ac:dyDescent="0.2">
      <c r="A85" t="s">
        <v>837</v>
      </c>
      <c r="B85" t="s">
        <v>186</v>
      </c>
      <c r="C85" t="s">
        <v>187</v>
      </c>
      <c r="D85">
        <v>-1.1605499999999999E-2</v>
      </c>
      <c r="E85">
        <v>0.86955199999999999</v>
      </c>
      <c r="F85">
        <v>2.0578800000000002E-3</v>
      </c>
      <c r="G85" s="31">
        <v>1.7E-8</v>
      </c>
      <c r="H85" t="s">
        <v>927</v>
      </c>
      <c r="I85" t="s">
        <v>928</v>
      </c>
      <c r="J85" s="31"/>
      <c r="K85" s="31"/>
    </row>
    <row r="86" spans="1:11" x14ac:dyDescent="0.2">
      <c r="A86" t="s">
        <v>838</v>
      </c>
      <c r="B86" t="s">
        <v>189</v>
      </c>
      <c r="C86" t="s">
        <v>187</v>
      </c>
      <c r="D86">
        <v>-1.01225E-2</v>
      </c>
      <c r="E86">
        <v>0.20849699999999999</v>
      </c>
      <c r="F86">
        <v>1.7221199999999999E-3</v>
      </c>
      <c r="G86" s="31">
        <v>4.2000000000000004E-9</v>
      </c>
      <c r="H86" t="s">
        <v>927</v>
      </c>
      <c r="I86" t="s">
        <v>928</v>
      </c>
      <c r="J86" s="31"/>
      <c r="K86" s="31"/>
    </row>
    <row r="87" spans="1:11" x14ac:dyDescent="0.2">
      <c r="A87" t="s">
        <v>839</v>
      </c>
      <c r="B87" t="s">
        <v>189</v>
      </c>
      <c r="C87" t="s">
        <v>188</v>
      </c>
      <c r="D87">
        <v>-7.8228099999999995E-3</v>
      </c>
      <c r="E87">
        <v>0.439502</v>
      </c>
      <c r="F87">
        <v>1.3946099999999999E-3</v>
      </c>
      <c r="G87" s="31">
        <v>2E-8</v>
      </c>
      <c r="H87" t="s">
        <v>927</v>
      </c>
      <c r="I87" t="s">
        <v>928</v>
      </c>
      <c r="J87" s="31"/>
      <c r="K87" s="31"/>
    </row>
    <row r="88" spans="1:11" x14ac:dyDescent="0.2">
      <c r="A88" t="s">
        <v>840</v>
      </c>
      <c r="B88" t="s">
        <v>188</v>
      </c>
      <c r="C88" t="s">
        <v>189</v>
      </c>
      <c r="D88">
        <v>1.12613E-2</v>
      </c>
      <c r="E88">
        <v>0.30116100000000001</v>
      </c>
      <c r="F88">
        <v>1.5085700000000001E-3</v>
      </c>
      <c r="G88" s="31">
        <v>8.3E-14</v>
      </c>
      <c r="H88" t="s">
        <v>927</v>
      </c>
      <c r="I88" t="s">
        <v>928</v>
      </c>
      <c r="J88" s="31"/>
      <c r="K88" s="31"/>
    </row>
    <row r="89" spans="1:11" x14ac:dyDescent="0.2">
      <c r="A89" t="s">
        <v>841</v>
      </c>
      <c r="B89" t="s">
        <v>188</v>
      </c>
      <c r="C89" t="s">
        <v>189</v>
      </c>
      <c r="D89">
        <v>7.7434399999999999E-3</v>
      </c>
      <c r="E89">
        <v>0.48457800000000001</v>
      </c>
      <c r="F89">
        <v>1.41026E-3</v>
      </c>
      <c r="G89" s="31">
        <v>4.0000000000000001E-8</v>
      </c>
      <c r="H89" t="s">
        <v>927</v>
      </c>
      <c r="I89" t="s">
        <v>928</v>
      </c>
      <c r="J89" s="31"/>
      <c r="K89" s="31"/>
    </row>
    <row r="90" spans="1:11" x14ac:dyDescent="0.2">
      <c r="A90" t="s">
        <v>842</v>
      </c>
      <c r="B90" t="s">
        <v>187</v>
      </c>
      <c r="C90" t="s">
        <v>186</v>
      </c>
      <c r="D90">
        <v>1.9115199999999999E-2</v>
      </c>
      <c r="E90">
        <v>0.19123899999999999</v>
      </c>
      <c r="F90">
        <v>1.7636399999999999E-3</v>
      </c>
      <c r="G90" s="31">
        <v>2.2999999999999999E-27</v>
      </c>
      <c r="H90" t="s">
        <v>927</v>
      </c>
      <c r="I90" t="s">
        <v>928</v>
      </c>
      <c r="J90" s="31"/>
      <c r="K90" s="31"/>
    </row>
    <row r="91" spans="1:11" x14ac:dyDescent="0.2">
      <c r="A91" t="s">
        <v>843</v>
      </c>
      <c r="B91" t="s">
        <v>187</v>
      </c>
      <c r="C91" t="s">
        <v>186</v>
      </c>
      <c r="D91">
        <v>-2.62369E-2</v>
      </c>
      <c r="E91">
        <v>3.1309499999999997E-2</v>
      </c>
      <c r="F91">
        <v>4.0041599999999997E-3</v>
      </c>
      <c r="G91" s="31">
        <v>5.6999999999999997E-11</v>
      </c>
      <c r="H91" t="s">
        <v>930</v>
      </c>
      <c r="I91" t="s">
        <v>931</v>
      </c>
      <c r="J91" s="31"/>
      <c r="K91" s="31"/>
    </row>
    <row r="92" spans="1:11" x14ac:dyDescent="0.2">
      <c r="A92" t="s">
        <v>844</v>
      </c>
      <c r="B92" t="s">
        <v>186</v>
      </c>
      <c r="C92" t="s">
        <v>187</v>
      </c>
      <c r="D92">
        <v>1.34109E-2</v>
      </c>
      <c r="E92">
        <v>0.90914899999999998</v>
      </c>
      <c r="F92">
        <v>2.4193299999999999E-3</v>
      </c>
      <c r="G92" s="31">
        <v>2.9999999999999997E-8</v>
      </c>
      <c r="H92" t="s">
        <v>927</v>
      </c>
      <c r="I92" t="s">
        <v>928</v>
      </c>
      <c r="J92" s="31"/>
      <c r="K92" s="31"/>
    </row>
    <row r="93" spans="1:11" x14ac:dyDescent="0.2">
      <c r="A93" t="s">
        <v>845</v>
      </c>
      <c r="B93" t="s">
        <v>188</v>
      </c>
      <c r="C93" t="s">
        <v>189</v>
      </c>
      <c r="D93">
        <v>-1.2803800000000001E-2</v>
      </c>
      <c r="E93">
        <v>0.76171599999999995</v>
      </c>
      <c r="F93">
        <v>1.62704E-3</v>
      </c>
      <c r="G93" s="31">
        <v>3.6000000000000001E-15</v>
      </c>
      <c r="H93" t="s">
        <v>927</v>
      </c>
      <c r="I93" t="s">
        <v>928</v>
      </c>
      <c r="J93" s="31"/>
      <c r="K93" s="31"/>
    </row>
    <row r="94" spans="1:11" x14ac:dyDescent="0.2">
      <c r="A94" t="s">
        <v>846</v>
      </c>
      <c r="B94" t="s">
        <v>189</v>
      </c>
      <c r="C94" t="s">
        <v>186</v>
      </c>
      <c r="D94">
        <v>-1.3416300000000001E-2</v>
      </c>
      <c r="E94">
        <v>0.91236499999999998</v>
      </c>
      <c r="F94">
        <v>2.4475199999999999E-3</v>
      </c>
      <c r="G94" s="31">
        <v>4.1999999999999999E-8</v>
      </c>
      <c r="H94" t="s">
        <v>927</v>
      </c>
      <c r="I94" t="s">
        <v>928</v>
      </c>
      <c r="J94" s="31"/>
      <c r="K94" s="31"/>
    </row>
    <row r="95" spans="1:11" x14ac:dyDescent="0.2">
      <c r="A95" t="s">
        <v>847</v>
      </c>
      <c r="B95" t="s">
        <v>188</v>
      </c>
      <c r="C95" t="s">
        <v>189</v>
      </c>
      <c r="D95">
        <v>-8.5666300000000004E-3</v>
      </c>
      <c r="E95">
        <v>0.63990999999999998</v>
      </c>
      <c r="F95">
        <v>1.4567600000000001E-3</v>
      </c>
      <c r="G95" s="31">
        <v>4.1000000000000003E-9</v>
      </c>
      <c r="H95" t="s">
        <v>927</v>
      </c>
      <c r="I95" t="s">
        <v>928</v>
      </c>
      <c r="J95" s="31"/>
      <c r="K95" s="31"/>
    </row>
    <row r="96" spans="1:11" x14ac:dyDescent="0.2">
      <c r="A96" t="s">
        <v>848</v>
      </c>
      <c r="B96" t="s">
        <v>189</v>
      </c>
      <c r="C96" t="s">
        <v>188</v>
      </c>
      <c r="D96">
        <v>-1.69073E-2</v>
      </c>
      <c r="E96">
        <v>0.87336000000000003</v>
      </c>
      <c r="F96">
        <v>2.0854599999999999E-3</v>
      </c>
      <c r="G96" s="31">
        <v>5.1999999999999997E-16</v>
      </c>
      <c r="H96" t="s">
        <v>927</v>
      </c>
      <c r="I96" t="s">
        <v>928</v>
      </c>
      <c r="J96" s="31"/>
      <c r="K96" s="31"/>
    </row>
    <row r="97" spans="1:11" x14ac:dyDescent="0.2">
      <c r="A97" t="s">
        <v>849</v>
      </c>
      <c r="B97" t="s">
        <v>186</v>
      </c>
      <c r="C97" t="s">
        <v>187</v>
      </c>
      <c r="D97">
        <v>2.1746100000000001E-2</v>
      </c>
      <c r="E97">
        <v>0.96593899999999999</v>
      </c>
      <c r="F97">
        <v>3.8567800000000002E-3</v>
      </c>
      <c r="G97" s="31">
        <v>1.7E-8</v>
      </c>
      <c r="H97" t="s">
        <v>930</v>
      </c>
      <c r="I97" t="s">
        <v>931</v>
      </c>
      <c r="J97" s="31"/>
      <c r="K97" s="31"/>
    </row>
    <row r="98" spans="1:11" x14ac:dyDescent="0.2">
      <c r="A98" t="s">
        <v>850</v>
      </c>
      <c r="B98" t="s">
        <v>186</v>
      </c>
      <c r="C98" t="s">
        <v>188</v>
      </c>
      <c r="D98">
        <v>9.2856699999999993E-3</v>
      </c>
      <c r="E98">
        <v>0.69469700000000001</v>
      </c>
      <c r="F98">
        <v>1.5036100000000001E-3</v>
      </c>
      <c r="G98" s="31">
        <v>6.6E-10</v>
      </c>
      <c r="H98" t="s">
        <v>927</v>
      </c>
      <c r="I98" t="s">
        <v>928</v>
      </c>
      <c r="J98" s="31"/>
      <c r="K98" s="31"/>
    </row>
    <row r="99" spans="1:11" x14ac:dyDescent="0.2">
      <c r="A99" t="s">
        <v>851</v>
      </c>
      <c r="B99" t="s">
        <v>187</v>
      </c>
      <c r="C99" t="s">
        <v>188</v>
      </c>
      <c r="D99">
        <v>8.3691400000000006E-3</v>
      </c>
      <c r="E99">
        <v>0.65060600000000002</v>
      </c>
      <c r="F99">
        <v>1.4610999999999999E-3</v>
      </c>
      <c r="G99" s="31">
        <v>1E-8</v>
      </c>
      <c r="H99" t="s">
        <v>927</v>
      </c>
      <c r="I99" t="s">
        <v>928</v>
      </c>
      <c r="J99" s="31"/>
      <c r="K99" s="31"/>
    </row>
    <row r="100" spans="1:11" x14ac:dyDescent="0.2">
      <c r="A100" t="s">
        <v>852</v>
      </c>
      <c r="B100" t="s">
        <v>186</v>
      </c>
      <c r="C100" t="s">
        <v>187</v>
      </c>
      <c r="D100">
        <v>-8.1505599999999994E-3</v>
      </c>
      <c r="E100">
        <v>0.488672</v>
      </c>
      <c r="F100">
        <v>1.38941E-3</v>
      </c>
      <c r="G100" s="31">
        <v>4.4999999999999998E-9</v>
      </c>
      <c r="H100" t="s">
        <v>929</v>
      </c>
      <c r="I100" t="s">
        <v>928</v>
      </c>
      <c r="J100" s="31"/>
      <c r="K100" s="31"/>
    </row>
    <row r="101" spans="1:11" x14ac:dyDescent="0.2">
      <c r="A101" t="s">
        <v>853</v>
      </c>
      <c r="B101" t="s">
        <v>187</v>
      </c>
      <c r="C101" t="s">
        <v>186</v>
      </c>
      <c r="D101">
        <v>1.05825E-2</v>
      </c>
      <c r="E101">
        <v>0.22803100000000001</v>
      </c>
      <c r="F101">
        <v>1.65022E-3</v>
      </c>
      <c r="G101" s="31">
        <v>1.4000000000000001E-10</v>
      </c>
      <c r="H101" t="s">
        <v>927</v>
      </c>
      <c r="I101" t="s">
        <v>928</v>
      </c>
      <c r="J101" s="31"/>
      <c r="K101" s="31"/>
    </row>
    <row r="102" spans="1:11" x14ac:dyDescent="0.2">
      <c r="A102" t="s">
        <v>854</v>
      </c>
      <c r="B102" t="s">
        <v>187</v>
      </c>
      <c r="C102" t="s">
        <v>188</v>
      </c>
      <c r="D102">
        <v>-7.8156500000000004E-3</v>
      </c>
      <c r="E102">
        <v>0.42081000000000002</v>
      </c>
      <c r="F102">
        <v>1.40722E-3</v>
      </c>
      <c r="G102" s="31">
        <v>2.7999999999999999E-8</v>
      </c>
      <c r="H102" t="s">
        <v>932</v>
      </c>
      <c r="I102" t="s">
        <v>933</v>
      </c>
      <c r="J102" s="31"/>
      <c r="K102" s="31"/>
    </row>
    <row r="103" spans="1:11" x14ac:dyDescent="0.2">
      <c r="A103" t="s">
        <v>855</v>
      </c>
      <c r="B103" t="s">
        <v>186</v>
      </c>
      <c r="C103" t="s">
        <v>187</v>
      </c>
      <c r="D103">
        <v>7.9328200000000001E-3</v>
      </c>
      <c r="E103">
        <v>0.433309</v>
      </c>
      <c r="F103">
        <v>1.4036299999999999E-3</v>
      </c>
      <c r="G103" s="31">
        <v>1.6000000000000001E-8</v>
      </c>
      <c r="H103" t="s">
        <v>927</v>
      </c>
      <c r="I103" t="s">
        <v>928</v>
      </c>
      <c r="J103" s="31"/>
      <c r="K103" s="31"/>
    </row>
    <row r="104" spans="1:11" x14ac:dyDescent="0.2">
      <c r="A104" t="s">
        <v>856</v>
      </c>
      <c r="B104" t="s">
        <v>188</v>
      </c>
      <c r="C104" t="s">
        <v>189</v>
      </c>
      <c r="D104">
        <v>-8.8766599999999998E-3</v>
      </c>
      <c r="E104">
        <v>0.64881200000000006</v>
      </c>
      <c r="F104">
        <v>1.4584299999999999E-3</v>
      </c>
      <c r="G104" s="31">
        <v>1.2E-9</v>
      </c>
      <c r="H104" t="s">
        <v>927</v>
      </c>
      <c r="I104" t="s">
        <v>928</v>
      </c>
      <c r="J104" s="31"/>
      <c r="K104" s="31"/>
    </row>
    <row r="105" spans="1:11" x14ac:dyDescent="0.2">
      <c r="A105" t="s">
        <v>857</v>
      </c>
      <c r="B105" t="s">
        <v>186</v>
      </c>
      <c r="C105" t="s">
        <v>187</v>
      </c>
      <c r="D105">
        <v>1.11141E-2</v>
      </c>
      <c r="E105">
        <v>0.267372</v>
      </c>
      <c r="F105">
        <v>1.56621E-3</v>
      </c>
      <c r="G105" s="31">
        <v>1.2999999999999999E-12</v>
      </c>
      <c r="H105" t="s">
        <v>927</v>
      </c>
      <c r="I105" t="s">
        <v>928</v>
      </c>
      <c r="J105" s="31"/>
      <c r="K105" s="31"/>
    </row>
    <row r="106" spans="1:11" x14ac:dyDescent="0.2">
      <c r="A106" t="s">
        <v>858</v>
      </c>
      <c r="B106" t="s">
        <v>188</v>
      </c>
      <c r="C106" t="s">
        <v>186</v>
      </c>
      <c r="D106">
        <v>-8.7525299999999997E-3</v>
      </c>
      <c r="E106">
        <v>0.63292099999999996</v>
      </c>
      <c r="F106">
        <v>1.4392000000000001E-3</v>
      </c>
      <c r="G106" s="31">
        <v>1.2E-9</v>
      </c>
      <c r="H106" t="s">
        <v>927</v>
      </c>
      <c r="I106" t="s">
        <v>928</v>
      </c>
      <c r="J106" s="31"/>
      <c r="K106" s="31"/>
    </row>
    <row r="107" spans="1:11" x14ac:dyDescent="0.2">
      <c r="A107" t="s">
        <v>859</v>
      </c>
      <c r="B107" t="s">
        <v>189</v>
      </c>
      <c r="C107" t="s">
        <v>188</v>
      </c>
      <c r="D107">
        <v>9.5817000000000003E-3</v>
      </c>
      <c r="E107">
        <v>0.42110799999999998</v>
      </c>
      <c r="F107">
        <v>1.4019200000000001E-3</v>
      </c>
      <c r="G107" s="31">
        <v>8.1999999999999998E-12</v>
      </c>
      <c r="H107" t="s">
        <v>927</v>
      </c>
      <c r="I107" t="s">
        <v>928</v>
      </c>
      <c r="J107" s="31"/>
      <c r="K107" s="31"/>
    </row>
    <row r="108" spans="1:11" x14ac:dyDescent="0.2">
      <c r="A108" t="s">
        <v>860</v>
      </c>
      <c r="B108" t="s">
        <v>189</v>
      </c>
      <c r="C108" t="s">
        <v>188</v>
      </c>
      <c r="D108">
        <v>1.1063999999999999E-2</v>
      </c>
      <c r="E108">
        <v>0.84555100000000005</v>
      </c>
      <c r="F108">
        <v>1.9164500000000001E-3</v>
      </c>
      <c r="G108" s="31">
        <v>7.8000000000000004E-9</v>
      </c>
      <c r="H108" t="s">
        <v>927</v>
      </c>
      <c r="I108" t="s">
        <v>928</v>
      </c>
      <c r="J108" s="31"/>
      <c r="K108" s="31"/>
    </row>
    <row r="109" spans="1:11" x14ac:dyDescent="0.2">
      <c r="A109" t="s">
        <v>861</v>
      </c>
      <c r="B109" t="s">
        <v>188</v>
      </c>
      <c r="C109" t="s">
        <v>189</v>
      </c>
      <c r="D109">
        <v>8.7343300000000002E-3</v>
      </c>
      <c r="E109">
        <v>0.42730699999999999</v>
      </c>
      <c r="F109">
        <v>1.4050099999999999E-3</v>
      </c>
      <c r="G109" s="31">
        <v>5.1E-10</v>
      </c>
      <c r="H109" t="s">
        <v>927</v>
      </c>
      <c r="I109" t="s">
        <v>928</v>
      </c>
      <c r="J109" s="31"/>
      <c r="K109" s="31"/>
    </row>
    <row r="110" spans="1:11" x14ac:dyDescent="0.2">
      <c r="A110" t="s">
        <v>862</v>
      </c>
      <c r="B110" t="s">
        <v>188</v>
      </c>
      <c r="C110" t="s">
        <v>189</v>
      </c>
      <c r="D110">
        <v>-1.0319699999999999E-2</v>
      </c>
      <c r="E110">
        <v>0.79053300000000004</v>
      </c>
      <c r="F110">
        <v>1.7038000000000001E-3</v>
      </c>
      <c r="G110" s="31">
        <v>1.3999999999999999E-9</v>
      </c>
      <c r="H110" t="s">
        <v>927</v>
      </c>
      <c r="I110" t="s">
        <v>928</v>
      </c>
      <c r="J110" s="31"/>
      <c r="K110" s="31"/>
    </row>
    <row r="111" spans="1:11" x14ac:dyDescent="0.2">
      <c r="A111" t="s">
        <v>863</v>
      </c>
      <c r="B111" t="s">
        <v>187</v>
      </c>
      <c r="C111" t="s">
        <v>186</v>
      </c>
      <c r="D111">
        <v>8.3377E-3</v>
      </c>
      <c r="E111">
        <v>0.682508</v>
      </c>
      <c r="F111">
        <v>1.49168E-3</v>
      </c>
      <c r="G111" s="31">
        <v>2.3000000000000001E-8</v>
      </c>
      <c r="H111" t="s">
        <v>927</v>
      </c>
      <c r="I111" t="s">
        <v>928</v>
      </c>
      <c r="J111" s="31"/>
      <c r="K111" s="31"/>
    </row>
    <row r="112" spans="1:11" x14ac:dyDescent="0.2">
      <c r="A112" t="s">
        <v>864</v>
      </c>
      <c r="B112" t="s">
        <v>189</v>
      </c>
      <c r="C112" t="s">
        <v>187</v>
      </c>
      <c r="D112">
        <v>-8.8516199999999993E-3</v>
      </c>
      <c r="E112">
        <v>0.67428200000000005</v>
      </c>
      <c r="F112">
        <v>1.48508E-3</v>
      </c>
      <c r="G112" s="31">
        <v>2.5000000000000001E-9</v>
      </c>
      <c r="H112" t="s">
        <v>927</v>
      </c>
      <c r="I112" t="s">
        <v>928</v>
      </c>
      <c r="J112" s="31"/>
      <c r="K112" s="31"/>
    </row>
    <row r="113" spans="1:11" x14ac:dyDescent="0.2">
      <c r="A113" t="s">
        <v>865</v>
      </c>
      <c r="B113" t="s">
        <v>188</v>
      </c>
      <c r="C113" t="s">
        <v>189</v>
      </c>
      <c r="D113">
        <v>1.32566E-2</v>
      </c>
      <c r="E113">
        <v>0.88881100000000002</v>
      </c>
      <c r="F113">
        <v>2.19871E-3</v>
      </c>
      <c r="G113" s="31">
        <v>1.6000000000000001E-9</v>
      </c>
      <c r="H113" t="s">
        <v>927</v>
      </c>
      <c r="I113" t="s">
        <v>928</v>
      </c>
      <c r="J113" s="31"/>
      <c r="K113" s="31"/>
    </row>
    <row r="114" spans="1:11" x14ac:dyDescent="0.2">
      <c r="A114" t="s">
        <v>866</v>
      </c>
      <c r="B114" t="s">
        <v>188</v>
      </c>
      <c r="C114" t="s">
        <v>189</v>
      </c>
      <c r="D114">
        <v>1.2382900000000001E-2</v>
      </c>
      <c r="E114">
        <v>0.82859099999999997</v>
      </c>
      <c r="F114">
        <v>1.8387E-3</v>
      </c>
      <c r="G114" s="31">
        <v>1.6E-11</v>
      </c>
      <c r="H114" t="s">
        <v>927</v>
      </c>
      <c r="I114" t="s">
        <v>928</v>
      </c>
      <c r="J114" s="31"/>
      <c r="K114" s="31"/>
    </row>
    <row r="115" spans="1:11" x14ac:dyDescent="0.2">
      <c r="A115" t="s">
        <v>867</v>
      </c>
      <c r="B115" t="s">
        <v>186</v>
      </c>
      <c r="C115" t="s">
        <v>187</v>
      </c>
      <c r="D115">
        <v>-8.1164900000000005E-3</v>
      </c>
      <c r="E115">
        <v>0.43135499999999999</v>
      </c>
      <c r="F115">
        <v>1.3992E-3</v>
      </c>
      <c r="G115" s="31">
        <v>6.6000000000000004E-9</v>
      </c>
      <c r="H115" t="s">
        <v>927</v>
      </c>
      <c r="I115" t="s">
        <v>928</v>
      </c>
      <c r="J115" s="31"/>
      <c r="K115" s="31"/>
    </row>
    <row r="116" spans="1:11" x14ac:dyDescent="0.2">
      <c r="A116" t="s">
        <v>868</v>
      </c>
      <c r="B116" t="s">
        <v>188</v>
      </c>
      <c r="C116" t="s">
        <v>189</v>
      </c>
      <c r="D116">
        <v>8.3482299999999999E-3</v>
      </c>
      <c r="E116">
        <v>0.33336199999999999</v>
      </c>
      <c r="F116">
        <v>1.4731099999999999E-3</v>
      </c>
      <c r="G116" s="31">
        <v>1.4999999999999999E-8</v>
      </c>
      <c r="H116" t="s">
        <v>927</v>
      </c>
      <c r="I116" t="s">
        <v>928</v>
      </c>
      <c r="J116" s="31"/>
      <c r="K116" s="31"/>
    </row>
    <row r="117" spans="1:11" x14ac:dyDescent="0.2">
      <c r="A117" t="s">
        <v>869</v>
      </c>
      <c r="B117" t="s">
        <v>189</v>
      </c>
      <c r="C117" t="s">
        <v>187</v>
      </c>
      <c r="D117">
        <v>-1.0818899999999999E-2</v>
      </c>
      <c r="E117">
        <v>0.84229500000000002</v>
      </c>
      <c r="F117">
        <v>1.9126E-3</v>
      </c>
      <c r="G117" s="31">
        <v>1.4999999999999999E-8</v>
      </c>
      <c r="H117" t="s">
        <v>927</v>
      </c>
      <c r="I117" t="s">
        <v>928</v>
      </c>
      <c r="J117" s="31"/>
      <c r="K117" s="31"/>
    </row>
    <row r="118" spans="1:11" x14ac:dyDescent="0.2">
      <c r="A118" t="s">
        <v>870</v>
      </c>
      <c r="B118" t="s">
        <v>188</v>
      </c>
      <c r="C118" t="s">
        <v>189</v>
      </c>
      <c r="D118">
        <v>1.074E-2</v>
      </c>
      <c r="E118">
        <v>0.21171100000000001</v>
      </c>
      <c r="F118">
        <v>1.7071600000000001E-3</v>
      </c>
      <c r="G118" s="31">
        <v>3.1999999999999998E-10</v>
      </c>
      <c r="H118" t="s">
        <v>927</v>
      </c>
      <c r="I118" t="s">
        <v>928</v>
      </c>
      <c r="J118" s="31"/>
      <c r="K118" s="31"/>
    </row>
    <row r="119" spans="1:11" x14ac:dyDescent="0.2">
      <c r="A119" t="s">
        <v>871</v>
      </c>
      <c r="B119" t="s">
        <v>188</v>
      </c>
      <c r="C119" t="s">
        <v>189</v>
      </c>
      <c r="D119">
        <v>1.48021E-2</v>
      </c>
      <c r="E119">
        <v>0.92545900000000003</v>
      </c>
      <c r="F119">
        <v>2.64197E-3</v>
      </c>
      <c r="G119" s="31">
        <v>2.0999999999999999E-8</v>
      </c>
      <c r="H119" t="s">
        <v>930</v>
      </c>
      <c r="I119" t="s">
        <v>931</v>
      </c>
      <c r="J119" s="31"/>
      <c r="K119" s="31"/>
    </row>
    <row r="120" spans="1:11" x14ac:dyDescent="0.2">
      <c r="A120" t="s">
        <v>872</v>
      </c>
      <c r="B120" t="s">
        <v>188</v>
      </c>
      <c r="C120" t="s">
        <v>189</v>
      </c>
      <c r="D120">
        <v>9.6526900000000002E-3</v>
      </c>
      <c r="E120">
        <v>0.56561300000000003</v>
      </c>
      <c r="F120">
        <v>1.4014100000000001E-3</v>
      </c>
      <c r="G120" s="31">
        <v>5.7000000000000003E-12</v>
      </c>
      <c r="H120" t="s">
        <v>927</v>
      </c>
      <c r="I120" t="s">
        <v>928</v>
      </c>
      <c r="J120" s="31"/>
      <c r="K120" s="31"/>
    </row>
    <row r="121" spans="1:11" x14ac:dyDescent="0.2">
      <c r="A121" t="s">
        <v>873</v>
      </c>
      <c r="B121" t="s">
        <v>188</v>
      </c>
      <c r="C121" t="s">
        <v>189</v>
      </c>
      <c r="D121">
        <v>9.6339900000000003E-3</v>
      </c>
      <c r="E121">
        <v>0.43765599999999999</v>
      </c>
      <c r="F121">
        <v>1.3964299999999999E-3</v>
      </c>
      <c r="G121" s="31">
        <v>5.1999999999999997E-12</v>
      </c>
      <c r="H121" t="s">
        <v>927</v>
      </c>
      <c r="I121" t="s">
        <v>928</v>
      </c>
      <c r="J121" s="31"/>
      <c r="K121" s="31"/>
    </row>
    <row r="122" spans="1:11" x14ac:dyDescent="0.2">
      <c r="A122" t="s">
        <v>874</v>
      </c>
      <c r="B122" t="s">
        <v>189</v>
      </c>
      <c r="C122" t="s">
        <v>187</v>
      </c>
      <c r="D122">
        <v>-1.07595E-2</v>
      </c>
      <c r="E122">
        <v>0.68872500000000003</v>
      </c>
      <c r="F122">
        <v>1.5001999999999999E-3</v>
      </c>
      <c r="G122" s="31">
        <v>7.3999999999999998E-13</v>
      </c>
      <c r="H122" t="s">
        <v>927</v>
      </c>
      <c r="I122" t="s">
        <v>928</v>
      </c>
      <c r="J122" s="31"/>
      <c r="K122" s="31"/>
    </row>
    <row r="123" spans="1:11" x14ac:dyDescent="0.2">
      <c r="A123" t="s">
        <v>875</v>
      </c>
      <c r="B123" t="s">
        <v>188</v>
      </c>
      <c r="C123" t="s">
        <v>189</v>
      </c>
      <c r="D123">
        <v>9.6194799999999997E-3</v>
      </c>
      <c r="E123">
        <v>0.73885400000000001</v>
      </c>
      <c r="F123">
        <v>1.58486E-3</v>
      </c>
      <c r="G123" s="31">
        <v>1.3000000000000001E-9</v>
      </c>
      <c r="H123" t="s">
        <v>927</v>
      </c>
      <c r="I123" t="s">
        <v>928</v>
      </c>
      <c r="J123" s="31"/>
      <c r="K123" s="31"/>
    </row>
    <row r="124" spans="1:11" x14ac:dyDescent="0.2">
      <c r="A124" t="s">
        <v>876</v>
      </c>
      <c r="B124" t="s">
        <v>187</v>
      </c>
      <c r="C124" t="s">
        <v>189</v>
      </c>
      <c r="D124">
        <v>2.16317E-2</v>
      </c>
      <c r="E124">
        <v>0.95301100000000005</v>
      </c>
      <c r="F124">
        <v>3.4400300000000002E-3</v>
      </c>
      <c r="G124" s="31">
        <v>3.1999999999999998E-10</v>
      </c>
      <c r="H124" t="s">
        <v>930</v>
      </c>
      <c r="I124" t="s">
        <v>931</v>
      </c>
      <c r="J124" s="31"/>
      <c r="K124" s="31"/>
    </row>
    <row r="125" spans="1:11" x14ac:dyDescent="0.2">
      <c r="A125" t="s">
        <v>877</v>
      </c>
      <c r="B125" t="s">
        <v>188</v>
      </c>
      <c r="C125" t="s">
        <v>187</v>
      </c>
      <c r="D125">
        <v>7.8517299999999995E-3</v>
      </c>
      <c r="E125">
        <v>0.59232499999999999</v>
      </c>
      <c r="F125">
        <v>1.4370299999999999E-3</v>
      </c>
      <c r="G125" s="31">
        <v>4.6999999999999997E-8</v>
      </c>
      <c r="H125" t="s">
        <v>927</v>
      </c>
      <c r="I125" t="s">
        <v>928</v>
      </c>
      <c r="J125" s="31"/>
      <c r="K125" s="31"/>
    </row>
    <row r="126" spans="1:11" x14ac:dyDescent="0.2">
      <c r="A126" t="s">
        <v>878</v>
      </c>
      <c r="B126" t="s">
        <v>188</v>
      </c>
      <c r="C126" t="s">
        <v>189</v>
      </c>
      <c r="D126">
        <v>-9.7112399999999995E-3</v>
      </c>
      <c r="E126">
        <v>0.80598400000000003</v>
      </c>
      <c r="F126">
        <v>1.75811E-3</v>
      </c>
      <c r="G126" s="31">
        <v>3.2999999999999998E-8</v>
      </c>
      <c r="H126" t="s">
        <v>927</v>
      </c>
      <c r="I126" t="s">
        <v>928</v>
      </c>
      <c r="J126" s="31"/>
      <c r="K126" s="31"/>
    </row>
    <row r="127" spans="1:11" x14ac:dyDescent="0.2">
      <c r="A127" t="s">
        <v>879</v>
      </c>
      <c r="B127" t="s">
        <v>187</v>
      </c>
      <c r="C127" t="s">
        <v>189</v>
      </c>
      <c r="D127">
        <v>1.25839E-2</v>
      </c>
      <c r="E127">
        <v>0.18263399999999999</v>
      </c>
      <c r="F127">
        <v>1.79283E-3</v>
      </c>
      <c r="G127" s="31">
        <v>2.1999999999999999E-12</v>
      </c>
      <c r="H127" t="s">
        <v>927</v>
      </c>
      <c r="I127" t="s">
        <v>928</v>
      </c>
      <c r="J127" s="31"/>
      <c r="K127" s="31"/>
    </row>
    <row r="128" spans="1:11" x14ac:dyDescent="0.2">
      <c r="A128" t="s">
        <v>880</v>
      </c>
      <c r="B128" t="s">
        <v>189</v>
      </c>
      <c r="C128" t="s">
        <v>188</v>
      </c>
      <c r="D128">
        <v>-1.0421100000000001E-2</v>
      </c>
      <c r="E128">
        <v>0.540327</v>
      </c>
      <c r="F128">
        <v>1.39062E-3</v>
      </c>
      <c r="G128" s="31">
        <v>6.7000000000000005E-14</v>
      </c>
      <c r="H128" t="s">
        <v>927</v>
      </c>
      <c r="I128" t="s">
        <v>928</v>
      </c>
      <c r="J128" s="31"/>
      <c r="K128" s="31"/>
    </row>
    <row r="129" spans="1:11" x14ac:dyDescent="0.2">
      <c r="A129" t="s">
        <v>881</v>
      </c>
      <c r="B129" t="s">
        <v>186</v>
      </c>
      <c r="C129" t="s">
        <v>188</v>
      </c>
      <c r="D129">
        <v>-9.9413599999999998E-3</v>
      </c>
      <c r="E129">
        <v>0.54108299999999998</v>
      </c>
      <c r="F129">
        <v>1.4011E-3</v>
      </c>
      <c r="G129" s="31">
        <v>1.2999999999999999E-12</v>
      </c>
      <c r="H129" t="s">
        <v>927</v>
      </c>
      <c r="I129" t="s">
        <v>928</v>
      </c>
      <c r="J129" s="31"/>
      <c r="K129" s="31"/>
    </row>
    <row r="130" spans="1:11" x14ac:dyDescent="0.2">
      <c r="A130" t="s">
        <v>882</v>
      </c>
      <c r="B130" t="s">
        <v>187</v>
      </c>
      <c r="C130" t="s">
        <v>186</v>
      </c>
      <c r="D130">
        <v>1.9216400000000002E-2</v>
      </c>
      <c r="E130">
        <v>0.34228999999999998</v>
      </c>
      <c r="F130">
        <v>1.4618299999999999E-3</v>
      </c>
      <c r="G130" s="31">
        <v>1.8E-39</v>
      </c>
      <c r="H130" t="s">
        <v>927</v>
      </c>
      <c r="I130" t="s">
        <v>928</v>
      </c>
      <c r="J130" s="31"/>
      <c r="K130" s="31"/>
    </row>
    <row r="131" spans="1:11" x14ac:dyDescent="0.2">
      <c r="A131" t="s">
        <v>883</v>
      </c>
      <c r="B131" t="s">
        <v>189</v>
      </c>
      <c r="C131" t="s">
        <v>188</v>
      </c>
      <c r="D131">
        <v>8.2480100000000001E-3</v>
      </c>
      <c r="E131">
        <v>0.414385</v>
      </c>
      <c r="F131">
        <v>1.4102400000000001E-3</v>
      </c>
      <c r="G131" s="31">
        <v>5.0000000000000001E-9</v>
      </c>
      <c r="H131" t="s">
        <v>927</v>
      </c>
      <c r="I131" t="s">
        <v>928</v>
      </c>
      <c r="J131" s="31"/>
      <c r="K131" s="31"/>
    </row>
    <row r="132" spans="1:11" x14ac:dyDescent="0.2">
      <c r="A132" t="s">
        <v>884</v>
      </c>
      <c r="B132" t="s">
        <v>187</v>
      </c>
      <c r="C132" t="s">
        <v>186</v>
      </c>
      <c r="D132">
        <v>8.3380799999999995E-3</v>
      </c>
      <c r="E132">
        <v>0.42769600000000002</v>
      </c>
      <c r="F132">
        <v>1.4023E-3</v>
      </c>
      <c r="G132" s="31">
        <v>2.7000000000000002E-9</v>
      </c>
      <c r="H132" t="s">
        <v>927</v>
      </c>
      <c r="I132" t="s">
        <v>928</v>
      </c>
      <c r="J132" s="31"/>
      <c r="K132" s="31"/>
    </row>
    <row r="133" spans="1:11" x14ac:dyDescent="0.2">
      <c r="A133" t="s">
        <v>885</v>
      </c>
      <c r="B133" t="s">
        <v>187</v>
      </c>
      <c r="C133" t="s">
        <v>189</v>
      </c>
      <c r="D133">
        <v>-1.14612E-2</v>
      </c>
      <c r="E133">
        <v>0.81748900000000002</v>
      </c>
      <c r="F133">
        <v>1.7967899999999999E-3</v>
      </c>
      <c r="G133" s="31">
        <v>1.8E-10</v>
      </c>
      <c r="H133" t="s">
        <v>927</v>
      </c>
      <c r="I133" t="s">
        <v>928</v>
      </c>
      <c r="J133" s="31"/>
      <c r="K133" s="31"/>
    </row>
    <row r="134" spans="1:11" x14ac:dyDescent="0.2">
      <c r="A134" t="s">
        <v>886</v>
      </c>
      <c r="B134" t="s">
        <v>187</v>
      </c>
      <c r="C134" t="s">
        <v>186</v>
      </c>
      <c r="D134">
        <v>9.2406999999999993E-3</v>
      </c>
      <c r="E134">
        <v>0.588005</v>
      </c>
      <c r="F134">
        <v>1.4136699999999999E-3</v>
      </c>
      <c r="G134" s="31">
        <v>6.3000000000000002E-11</v>
      </c>
      <c r="H134" t="s">
        <v>927</v>
      </c>
      <c r="I134" t="s">
        <v>928</v>
      </c>
      <c r="J134" s="31"/>
      <c r="K134" s="31"/>
    </row>
    <row r="135" spans="1:11" x14ac:dyDescent="0.2">
      <c r="A135" t="s">
        <v>887</v>
      </c>
      <c r="B135" t="s">
        <v>187</v>
      </c>
      <c r="C135" t="s">
        <v>189</v>
      </c>
      <c r="D135">
        <v>9.6503600000000002E-3</v>
      </c>
      <c r="E135">
        <v>0.75160099999999996</v>
      </c>
      <c r="F135">
        <v>1.6042299999999999E-3</v>
      </c>
      <c r="G135" s="31">
        <v>1.8E-9</v>
      </c>
      <c r="H135" t="s">
        <v>927</v>
      </c>
      <c r="I135" t="s">
        <v>928</v>
      </c>
      <c r="J135" s="31"/>
      <c r="K135" s="31"/>
    </row>
    <row r="136" spans="1:11" x14ac:dyDescent="0.2">
      <c r="A136" t="s">
        <v>888</v>
      </c>
      <c r="B136" t="s">
        <v>186</v>
      </c>
      <c r="C136" t="s">
        <v>187</v>
      </c>
      <c r="D136">
        <v>-9.7836199999999998E-3</v>
      </c>
      <c r="E136">
        <v>0.80293400000000004</v>
      </c>
      <c r="F136">
        <v>1.7423600000000001E-3</v>
      </c>
      <c r="G136" s="31">
        <v>2E-8</v>
      </c>
      <c r="H136" t="s">
        <v>932</v>
      </c>
      <c r="I136" t="s">
        <v>933</v>
      </c>
      <c r="J136" s="31"/>
      <c r="K136" s="31"/>
    </row>
    <row r="137" spans="1:11" x14ac:dyDescent="0.2">
      <c r="A137" t="s">
        <v>889</v>
      </c>
      <c r="B137" t="s">
        <v>186</v>
      </c>
      <c r="C137" t="s">
        <v>189</v>
      </c>
      <c r="D137">
        <v>8.3477299999999994E-3</v>
      </c>
      <c r="E137">
        <v>0.34423399999999998</v>
      </c>
      <c r="F137">
        <v>1.4642399999999999E-3</v>
      </c>
      <c r="G137" s="31">
        <v>1.2E-8</v>
      </c>
      <c r="H137" t="s">
        <v>927</v>
      </c>
      <c r="I137" t="s">
        <v>928</v>
      </c>
      <c r="J137" s="31"/>
      <c r="K137" s="31"/>
    </row>
    <row r="138" spans="1:11" x14ac:dyDescent="0.2">
      <c r="A138" t="s">
        <v>890</v>
      </c>
      <c r="B138" t="s">
        <v>186</v>
      </c>
      <c r="C138" t="s">
        <v>187</v>
      </c>
      <c r="D138">
        <v>-9.28263E-3</v>
      </c>
      <c r="E138">
        <v>0.74403399999999997</v>
      </c>
      <c r="F138">
        <v>1.5929799999999999E-3</v>
      </c>
      <c r="G138" s="31">
        <v>5.5999999999999997E-9</v>
      </c>
      <c r="H138" t="s">
        <v>929</v>
      </c>
      <c r="I138" t="s">
        <v>928</v>
      </c>
      <c r="J138" s="31"/>
      <c r="K138" s="31"/>
    </row>
    <row r="139" spans="1:11" x14ac:dyDescent="0.2">
      <c r="A139" t="s">
        <v>891</v>
      </c>
      <c r="B139" t="s">
        <v>187</v>
      </c>
      <c r="C139" t="s">
        <v>186</v>
      </c>
      <c r="D139">
        <v>-8.7718899999999992E-3</v>
      </c>
      <c r="E139">
        <v>0.32616499999999998</v>
      </c>
      <c r="F139">
        <v>1.48073E-3</v>
      </c>
      <c r="G139" s="31">
        <v>3.1E-9</v>
      </c>
      <c r="H139" t="s">
        <v>927</v>
      </c>
      <c r="I139" t="s">
        <v>928</v>
      </c>
      <c r="J139" s="31"/>
      <c r="K139" s="31"/>
    </row>
    <row r="140" spans="1:11" x14ac:dyDescent="0.2">
      <c r="A140" t="s">
        <v>892</v>
      </c>
      <c r="B140" t="s">
        <v>188</v>
      </c>
      <c r="C140" t="s">
        <v>189</v>
      </c>
      <c r="D140">
        <v>1.1138800000000001E-2</v>
      </c>
      <c r="E140">
        <v>0.36655500000000002</v>
      </c>
      <c r="F140">
        <v>1.4379E-3</v>
      </c>
      <c r="G140" s="31">
        <v>9.3999999999999997E-15</v>
      </c>
      <c r="H140" t="s">
        <v>927</v>
      </c>
      <c r="I140" t="s">
        <v>928</v>
      </c>
      <c r="J140" s="31"/>
      <c r="K140" s="31"/>
    </row>
    <row r="141" spans="1:11" x14ac:dyDescent="0.2">
      <c r="A141" t="s">
        <v>893</v>
      </c>
      <c r="B141" t="s">
        <v>186</v>
      </c>
      <c r="C141" t="s">
        <v>189</v>
      </c>
      <c r="D141">
        <v>-7.9367799999999992E-3</v>
      </c>
      <c r="E141">
        <v>0.63793</v>
      </c>
      <c r="F141">
        <v>1.4449899999999999E-3</v>
      </c>
      <c r="G141" s="31">
        <v>4.0000000000000001E-8</v>
      </c>
      <c r="H141" t="s">
        <v>927</v>
      </c>
      <c r="I141" t="s">
        <v>928</v>
      </c>
      <c r="J141" s="31"/>
      <c r="K141" s="31"/>
    </row>
    <row r="142" spans="1:11" x14ac:dyDescent="0.2">
      <c r="A142" t="s">
        <v>894</v>
      </c>
      <c r="B142" t="s">
        <v>188</v>
      </c>
      <c r="C142" t="s">
        <v>189</v>
      </c>
      <c r="D142">
        <v>-1.52438E-2</v>
      </c>
      <c r="E142">
        <v>0.61218499999999998</v>
      </c>
      <c r="F142">
        <v>1.42114E-3</v>
      </c>
      <c r="G142" s="31">
        <v>7.6E-27</v>
      </c>
      <c r="H142" t="s">
        <v>927</v>
      </c>
      <c r="I142" t="s">
        <v>928</v>
      </c>
      <c r="J142" s="31"/>
      <c r="K142" s="31"/>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69"/>
  <sheetViews>
    <sheetView workbookViewId="0">
      <selection activeCell="P7" sqref="P7"/>
    </sheetView>
  </sheetViews>
  <sheetFormatPr baseColWidth="10" defaultColWidth="11.1640625" defaultRowHeight="16" x14ac:dyDescent="0.2"/>
  <sheetData>
    <row r="1" spans="1:14" x14ac:dyDescent="0.2">
      <c r="A1" t="s">
        <v>1610</v>
      </c>
    </row>
    <row r="2" spans="1:14" x14ac:dyDescent="0.2">
      <c r="A2" s="25" t="s">
        <v>264</v>
      </c>
      <c r="B2" s="25" t="s">
        <v>753</v>
      </c>
      <c r="C2" s="25" t="s">
        <v>754</v>
      </c>
      <c r="D2" s="25" t="s">
        <v>610</v>
      </c>
      <c r="E2" s="25" t="s">
        <v>612</v>
      </c>
      <c r="F2" s="25" t="s">
        <v>897</v>
      </c>
      <c r="G2" s="25" t="s">
        <v>898</v>
      </c>
      <c r="H2" s="25" t="s">
        <v>611</v>
      </c>
      <c r="I2" s="25" t="s">
        <v>614</v>
      </c>
      <c r="J2" s="25" t="s">
        <v>265</v>
      </c>
      <c r="K2" s="25" t="s">
        <v>1629</v>
      </c>
      <c r="L2" s="25" t="s">
        <v>221</v>
      </c>
      <c r="M2" s="25" t="s">
        <v>899</v>
      </c>
      <c r="N2" s="25" t="s">
        <v>900</v>
      </c>
    </row>
    <row r="3" spans="1:14" x14ac:dyDescent="0.2">
      <c r="A3" t="s">
        <v>904</v>
      </c>
      <c r="B3" t="s">
        <v>187</v>
      </c>
      <c r="C3" t="s">
        <v>186</v>
      </c>
      <c r="D3">
        <v>3.6063999999999999E-2</v>
      </c>
      <c r="E3">
        <v>0.28699999999999998</v>
      </c>
      <c r="F3">
        <v>4</v>
      </c>
      <c r="G3">
        <v>67053769</v>
      </c>
      <c r="H3">
        <v>6.1578199999999996E-3</v>
      </c>
      <c r="I3" s="31">
        <v>4.6700300000000003E-9</v>
      </c>
      <c r="J3">
        <v>250822</v>
      </c>
      <c r="K3" t="s">
        <v>901</v>
      </c>
      <c r="L3" t="s">
        <v>902</v>
      </c>
      <c r="M3" t="b">
        <v>1</v>
      </c>
      <c r="N3" t="s">
        <v>903</v>
      </c>
    </row>
    <row r="4" spans="1:14" x14ac:dyDescent="0.2">
      <c r="A4" t="s">
        <v>905</v>
      </c>
      <c r="B4" t="s">
        <v>188</v>
      </c>
      <c r="C4" t="s">
        <v>189</v>
      </c>
      <c r="D4">
        <v>-3.1820099999999997E-2</v>
      </c>
      <c r="E4">
        <v>0.57099999999999995</v>
      </c>
      <c r="F4">
        <v>16</v>
      </c>
      <c r="G4">
        <v>52074530</v>
      </c>
      <c r="H4">
        <v>5.5645199999999999E-3</v>
      </c>
      <c r="I4" s="31">
        <v>1.0699899999999999E-8</v>
      </c>
      <c r="J4">
        <v>259482</v>
      </c>
      <c r="K4" t="s">
        <v>901</v>
      </c>
      <c r="L4" t="s">
        <v>902</v>
      </c>
      <c r="M4" t="b">
        <v>1</v>
      </c>
      <c r="N4" t="s">
        <v>903</v>
      </c>
    </row>
    <row r="5" spans="1:14" x14ac:dyDescent="0.2">
      <c r="A5" t="s">
        <v>906</v>
      </c>
      <c r="B5" t="s">
        <v>188</v>
      </c>
      <c r="C5" t="s">
        <v>187</v>
      </c>
      <c r="D5">
        <v>-6.5251799999999999E-2</v>
      </c>
      <c r="E5">
        <v>0.105</v>
      </c>
      <c r="F5">
        <v>1</v>
      </c>
      <c r="G5">
        <v>154548521</v>
      </c>
      <c r="H5">
        <v>9.2465099999999995E-3</v>
      </c>
      <c r="I5" s="31">
        <v>1.71002E-12</v>
      </c>
      <c r="J5">
        <v>225752</v>
      </c>
      <c r="K5" t="s">
        <v>901</v>
      </c>
      <c r="L5" t="s">
        <v>902</v>
      </c>
      <c r="M5" t="b">
        <v>1</v>
      </c>
      <c r="N5" t="s">
        <v>903</v>
      </c>
    </row>
    <row r="6" spans="1:14" x14ac:dyDescent="0.2">
      <c r="A6" t="s">
        <v>907</v>
      </c>
      <c r="B6" t="s">
        <v>186</v>
      </c>
      <c r="C6" t="s">
        <v>187</v>
      </c>
      <c r="D6">
        <v>3.36406E-2</v>
      </c>
      <c r="E6">
        <v>0.31900000000000001</v>
      </c>
      <c r="F6">
        <v>3</v>
      </c>
      <c r="G6">
        <v>16872929</v>
      </c>
      <c r="H6">
        <v>5.9009400000000004E-3</v>
      </c>
      <c r="I6" s="31">
        <v>1.22E-8</v>
      </c>
      <c r="J6">
        <v>260706</v>
      </c>
      <c r="K6" t="s">
        <v>901</v>
      </c>
      <c r="L6" t="s">
        <v>902</v>
      </c>
      <c r="M6" t="b">
        <v>1</v>
      </c>
      <c r="N6" t="s">
        <v>903</v>
      </c>
    </row>
    <row r="7" spans="1:14" x14ac:dyDescent="0.2">
      <c r="A7" t="s">
        <v>908</v>
      </c>
      <c r="B7" t="s">
        <v>189</v>
      </c>
      <c r="C7" t="s">
        <v>188</v>
      </c>
      <c r="D7">
        <v>-4.9250299999999997E-2</v>
      </c>
      <c r="E7">
        <v>0.64</v>
      </c>
      <c r="F7">
        <v>7</v>
      </c>
      <c r="G7">
        <v>32333642</v>
      </c>
      <c r="H7">
        <v>5.7524999999999998E-3</v>
      </c>
      <c r="I7" s="31">
        <v>1.1000199999999999E-17</v>
      </c>
      <c r="J7">
        <v>262746</v>
      </c>
      <c r="K7" t="s">
        <v>901</v>
      </c>
      <c r="L7" t="s">
        <v>902</v>
      </c>
      <c r="M7" t="b">
        <v>1</v>
      </c>
      <c r="N7" t="s">
        <v>903</v>
      </c>
    </row>
    <row r="8" spans="1:14" x14ac:dyDescent="0.2">
      <c r="A8" t="s">
        <v>909</v>
      </c>
      <c r="B8" t="s">
        <v>187</v>
      </c>
      <c r="C8" t="s">
        <v>186</v>
      </c>
      <c r="D8">
        <v>6.8093799999999996E-2</v>
      </c>
      <c r="E8">
        <v>0.159</v>
      </c>
      <c r="F8">
        <v>20</v>
      </c>
      <c r="G8">
        <v>61986949</v>
      </c>
      <c r="H8">
        <v>7.7955300000000002E-3</v>
      </c>
      <c r="I8" s="31">
        <v>2.4700199999999998E-18</v>
      </c>
      <c r="J8">
        <v>252983</v>
      </c>
      <c r="K8" t="s">
        <v>901</v>
      </c>
      <c r="L8" t="s">
        <v>902</v>
      </c>
      <c r="M8" t="b">
        <v>1</v>
      </c>
      <c r="N8" t="s">
        <v>903</v>
      </c>
    </row>
    <row r="9" spans="1:14" x14ac:dyDescent="0.2">
      <c r="A9" t="s">
        <v>910</v>
      </c>
      <c r="B9" t="s">
        <v>189</v>
      </c>
      <c r="C9" t="s">
        <v>188</v>
      </c>
      <c r="D9">
        <v>3.3484800000000002E-2</v>
      </c>
      <c r="E9">
        <v>0.40500000000000003</v>
      </c>
      <c r="F9">
        <v>20</v>
      </c>
      <c r="G9">
        <v>31047533</v>
      </c>
      <c r="H9">
        <v>5.6358600000000003E-3</v>
      </c>
      <c r="I9" s="31">
        <v>2.7600099999999999E-9</v>
      </c>
      <c r="J9">
        <v>257430</v>
      </c>
      <c r="K9" t="s">
        <v>901</v>
      </c>
      <c r="L9" t="s">
        <v>902</v>
      </c>
      <c r="M9" t="b">
        <v>1</v>
      </c>
      <c r="N9" t="s">
        <v>903</v>
      </c>
    </row>
    <row r="10" spans="1:14" x14ac:dyDescent="0.2">
      <c r="A10" t="s">
        <v>911</v>
      </c>
      <c r="B10" t="s">
        <v>187</v>
      </c>
      <c r="C10" t="s">
        <v>186</v>
      </c>
      <c r="D10">
        <v>-5.7839399999999999E-2</v>
      </c>
      <c r="E10">
        <v>0.18</v>
      </c>
      <c r="F10">
        <v>9</v>
      </c>
      <c r="G10">
        <v>136502369</v>
      </c>
      <c r="H10">
        <v>7.0452099999999997E-3</v>
      </c>
      <c r="I10" s="31">
        <v>2.22024E-16</v>
      </c>
      <c r="J10">
        <v>256134</v>
      </c>
      <c r="K10" t="s">
        <v>901</v>
      </c>
      <c r="L10" t="s">
        <v>902</v>
      </c>
      <c r="M10" t="b">
        <v>1</v>
      </c>
      <c r="N10" t="s">
        <v>903</v>
      </c>
    </row>
    <row r="11" spans="1:14" x14ac:dyDescent="0.2">
      <c r="A11" t="s">
        <v>912</v>
      </c>
      <c r="B11" t="s">
        <v>189</v>
      </c>
      <c r="C11" t="s">
        <v>187</v>
      </c>
      <c r="D11">
        <v>-0.14699200000000001</v>
      </c>
      <c r="E11">
        <v>2.5899999999999999E-2</v>
      </c>
      <c r="F11">
        <v>19</v>
      </c>
      <c r="G11">
        <v>41305530</v>
      </c>
      <c r="H11">
        <v>1.6697199999999999E-2</v>
      </c>
      <c r="I11" s="31">
        <v>1.33015E-18</v>
      </c>
      <c r="J11">
        <v>251880</v>
      </c>
      <c r="K11" t="s">
        <v>901</v>
      </c>
      <c r="L11" t="s">
        <v>902</v>
      </c>
      <c r="M11" t="b">
        <v>1</v>
      </c>
      <c r="N11" t="s">
        <v>903</v>
      </c>
    </row>
    <row r="12" spans="1:14" x14ac:dyDescent="0.2">
      <c r="A12" t="s">
        <v>913</v>
      </c>
      <c r="B12" t="s">
        <v>189</v>
      </c>
      <c r="C12" t="s">
        <v>188</v>
      </c>
      <c r="D12">
        <v>-3.3622300000000001E-2</v>
      </c>
      <c r="E12">
        <v>0.51100000000000001</v>
      </c>
      <c r="F12">
        <v>16</v>
      </c>
      <c r="G12">
        <v>89772619</v>
      </c>
      <c r="H12">
        <v>5.5349600000000002E-3</v>
      </c>
      <c r="I12" s="31">
        <v>1.2699900000000001E-9</v>
      </c>
      <c r="J12">
        <v>254249</v>
      </c>
      <c r="K12" t="s">
        <v>901</v>
      </c>
      <c r="L12" t="s">
        <v>902</v>
      </c>
      <c r="M12" t="b">
        <v>1</v>
      </c>
      <c r="N12" t="s">
        <v>903</v>
      </c>
    </row>
    <row r="13" spans="1:14" x14ac:dyDescent="0.2">
      <c r="A13" t="s">
        <v>914</v>
      </c>
      <c r="B13" t="s">
        <v>187</v>
      </c>
      <c r="C13" t="s">
        <v>186</v>
      </c>
      <c r="D13">
        <v>6.6939399999999996E-2</v>
      </c>
      <c r="E13">
        <v>0.748</v>
      </c>
      <c r="F13">
        <v>8</v>
      </c>
      <c r="G13">
        <v>42579203</v>
      </c>
      <c r="H13">
        <v>6.5017199999999999E-3</v>
      </c>
      <c r="I13" s="31">
        <v>8.9991199999999996E-25</v>
      </c>
      <c r="J13">
        <v>258370</v>
      </c>
      <c r="K13" t="s">
        <v>901</v>
      </c>
      <c r="L13" t="s">
        <v>902</v>
      </c>
      <c r="M13" t="b">
        <v>1</v>
      </c>
      <c r="N13" t="s">
        <v>903</v>
      </c>
    </row>
    <row r="14" spans="1:14" x14ac:dyDescent="0.2">
      <c r="A14" t="s">
        <v>915</v>
      </c>
      <c r="B14" t="s">
        <v>188</v>
      </c>
      <c r="C14" t="s">
        <v>189</v>
      </c>
      <c r="D14">
        <v>-3.6713700000000002E-2</v>
      </c>
      <c r="E14">
        <v>0.35099999999999998</v>
      </c>
      <c r="F14">
        <v>15</v>
      </c>
      <c r="G14">
        <v>59155050</v>
      </c>
      <c r="H14">
        <v>6.4104899999999996E-3</v>
      </c>
      <c r="I14" s="31">
        <v>1.03001E-8</v>
      </c>
      <c r="J14">
        <v>214251</v>
      </c>
      <c r="K14" t="s">
        <v>901</v>
      </c>
      <c r="L14" t="s">
        <v>902</v>
      </c>
      <c r="M14" t="b">
        <v>1</v>
      </c>
      <c r="N14" t="s">
        <v>903</v>
      </c>
    </row>
    <row r="15" spans="1:14" x14ac:dyDescent="0.2">
      <c r="A15" t="s">
        <v>916</v>
      </c>
      <c r="B15" t="s">
        <v>189</v>
      </c>
      <c r="C15" t="s">
        <v>187</v>
      </c>
      <c r="D15">
        <v>5.5489499999999997E-2</v>
      </c>
      <c r="E15">
        <v>0.113</v>
      </c>
      <c r="F15">
        <v>8</v>
      </c>
      <c r="G15">
        <v>27442127</v>
      </c>
      <c r="H15">
        <v>8.7627099999999999E-3</v>
      </c>
      <c r="I15" s="31">
        <v>2.4399999999999998E-10</v>
      </c>
      <c r="J15">
        <v>255628</v>
      </c>
      <c r="K15" t="s">
        <v>901</v>
      </c>
      <c r="L15" t="s">
        <v>902</v>
      </c>
      <c r="M15" t="b">
        <v>1</v>
      </c>
      <c r="N15" t="s">
        <v>903</v>
      </c>
    </row>
    <row r="16" spans="1:14" x14ac:dyDescent="0.2">
      <c r="A16" t="s">
        <v>917</v>
      </c>
      <c r="B16" t="s">
        <v>189</v>
      </c>
      <c r="C16" t="s">
        <v>188</v>
      </c>
      <c r="D16">
        <v>-3.49579E-2</v>
      </c>
      <c r="E16">
        <v>0.64400000000000002</v>
      </c>
      <c r="F16">
        <v>3</v>
      </c>
      <c r="G16">
        <v>48935583</v>
      </c>
      <c r="H16">
        <v>5.8101999999999997E-3</v>
      </c>
      <c r="I16" s="31">
        <v>1.81999E-9</v>
      </c>
      <c r="J16">
        <v>261833</v>
      </c>
      <c r="K16" t="s">
        <v>901</v>
      </c>
      <c r="L16" t="s">
        <v>902</v>
      </c>
      <c r="M16" t="b">
        <v>1</v>
      </c>
      <c r="N16" t="s">
        <v>903</v>
      </c>
    </row>
    <row r="17" spans="1:14" x14ac:dyDescent="0.2">
      <c r="A17" t="s">
        <v>918</v>
      </c>
      <c r="B17" t="s">
        <v>186</v>
      </c>
      <c r="C17" t="s">
        <v>187</v>
      </c>
      <c r="D17">
        <v>5.98763E-2</v>
      </c>
      <c r="E17">
        <v>6.1800000000000001E-2</v>
      </c>
      <c r="F17">
        <v>11</v>
      </c>
      <c r="G17">
        <v>46465361</v>
      </c>
      <c r="H17">
        <v>1.05682E-2</v>
      </c>
      <c r="I17" s="31">
        <v>1.45001E-8</v>
      </c>
      <c r="J17">
        <v>258399</v>
      </c>
      <c r="K17" t="s">
        <v>901</v>
      </c>
      <c r="L17" t="s">
        <v>902</v>
      </c>
      <c r="M17" t="b">
        <v>1</v>
      </c>
      <c r="N17" t="s">
        <v>903</v>
      </c>
    </row>
    <row r="18" spans="1:14" x14ac:dyDescent="0.2">
      <c r="A18" t="s">
        <v>919</v>
      </c>
      <c r="B18" t="s">
        <v>189</v>
      </c>
      <c r="C18" t="s">
        <v>186</v>
      </c>
      <c r="D18">
        <v>3.04766E-2</v>
      </c>
      <c r="E18">
        <v>0.45200000000000001</v>
      </c>
      <c r="F18">
        <v>4</v>
      </c>
      <c r="G18">
        <v>67904931</v>
      </c>
      <c r="H18">
        <v>5.5735300000000002E-3</v>
      </c>
      <c r="I18" s="31">
        <v>4.4999700000000003E-8</v>
      </c>
      <c r="J18">
        <v>262450</v>
      </c>
      <c r="K18" t="s">
        <v>901</v>
      </c>
      <c r="L18" t="s">
        <v>902</v>
      </c>
      <c r="M18" t="b">
        <v>1</v>
      </c>
      <c r="N18" t="s">
        <v>903</v>
      </c>
    </row>
    <row r="19" spans="1:14" x14ac:dyDescent="0.2">
      <c r="A19" t="s">
        <v>920</v>
      </c>
      <c r="B19" t="s">
        <v>187</v>
      </c>
      <c r="C19" t="s">
        <v>189</v>
      </c>
      <c r="D19">
        <v>-4.0892699999999997E-2</v>
      </c>
      <c r="E19">
        <v>0.71899999999999997</v>
      </c>
      <c r="F19">
        <v>8</v>
      </c>
      <c r="G19">
        <v>64604218</v>
      </c>
      <c r="H19">
        <v>6.1930199999999996E-3</v>
      </c>
      <c r="I19" s="31">
        <v>3.9700899999999999E-11</v>
      </c>
      <c r="J19">
        <v>261674</v>
      </c>
      <c r="K19" t="s">
        <v>901</v>
      </c>
      <c r="L19" t="s">
        <v>902</v>
      </c>
      <c r="M19" t="b">
        <v>1</v>
      </c>
      <c r="N19" t="s">
        <v>903</v>
      </c>
    </row>
    <row r="20" spans="1:14" x14ac:dyDescent="0.2">
      <c r="A20" t="s">
        <v>921</v>
      </c>
      <c r="B20" t="s">
        <v>189</v>
      </c>
      <c r="C20" t="s">
        <v>187</v>
      </c>
      <c r="D20">
        <v>-3.29314E-2</v>
      </c>
      <c r="E20">
        <v>0.41299999999999998</v>
      </c>
      <c r="F20">
        <v>11</v>
      </c>
      <c r="G20">
        <v>113448762</v>
      </c>
      <c r="H20">
        <v>5.5584800000000002E-3</v>
      </c>
      <c r="I20" s="31">
        <v>3.1399999999999999E-9</v>
      </c>
      <c r="J20">
        <v>258763</v>
      </c>
      <c r="K20" t="s">
        <v>901</v>
      </c>
      <c r="L20" t="s">
        <v>902</v>
      </c>
      <c r="M20" t="b">
        <v>1</v>
      </c>
      <c r="N20" t="s">
        <v>903</v>
      </c>
    </row>
    <row r="21" spans="1:14" x14ac:dyDescent="0.2">
      <c r="A21" t="s">
        <v>922</v>
      </c>
      <c r="B21" t="s">
        <v>187</v>
      </c>
      <c r="C21" t="s">
        <v>186</v>
      </c>
      <c r="D21">
        <v>3.8951100000000002E-2</v>
      </c>
      <c r="E21">
        <v>0.30599999999999999</v>
      </c>
      <c r="F21">
        <v>11</v>
      </c>
      <c r="G21">
        <v>16377044</v>
      </c>
      <c r="H21">
        <v>5.9678099999999996E-3</v>
      </c>
      <c r="I21" s="31">
        <v>6.6297899999999996E-11</v>
      </c>
      <c r="J21">
        <v>258295</v>
      </c>
      <c r="K21" t="s">
        <v>901</v>
      </c>
      <c r="L21" t="s">
        <v>902</v>
      </c>
      <c r="M21" t="b">
        <v>1</v>
      </c>
      <c r="N21" t="s">
        <v>903</v>
      </c>
    </row>
    <row r="22" spans="1:14" x14ac:dyDescent="0.2">
      <c r="A22" t="s">
        <v>923</v>
      </c>
      <c r="B22" t="s">
        <v>187</v>
      </c>
      <c r="C22" t="s">
        <v>186</v>
      </c>
      <c r="D22">
        <v>0.18256700000000001</v>
      </c>
      <c r="E22">
        <v>0.32800000000000001</v>
      </c>
      <c r="F22">
        <v>15</v>
      </c>
      <c r="G22">
        <v>78806023</v>
      </c>
      <c r="H22">
        <v>5.8892500000000004E-3</v>
      </c>
      <c r="I22" s="31">
        <v>9.9999999999999998E-201</v>
      </c>
      <c r="J22">
        <v>255729</v>
      </c>
      <c r="K22" t="s">
        <v>901</v>
      </c>
      <c r="L22" t="s">
        <v>902</v>
      </c>
      <c r="M22" t="b">
        <v>1</v>
      </c>
      <c r="N22" t="s">
        <v>903</v>
      </c>
    </row>
    <row r="23" spans="1:14" x14ac:dyDescent="0.2">
      <c r="A23" t="s">
        <v>924</v>
      </c>
      <c r="B23" t="s">
        <v>187</v>
      </c>
      <c r="C23" t="s">
        <v>186</v>
      </c>
      <c r="D23">
        <v>-3.0850700000000002E-2</v>
      </c>
      <c r="E23">
        <v>0.54300000000000004</v>
      </c>
      <c r="F23">
        <v>6</v>
      </c>
      <c r="G23">
        <v>26214473</v>
      </c>
      <c r="H23">
        <v>5.5320400000000002E-3</v>
      </c>
      <c r="I23" s="31">
        <v>2.4799900000000002E-8</v>
      </c>
      <c r="J23">
        <v>257120</v>
      </c>
      <c r="K23" t="s">
        <v>901</v>
      </c>
      <c r="L23" t="s">
        <v>902</v>
      </c>
      <c r="M23" t="b">
        <v>1</v>
      </c>
      <c r="N23" t="s">
        <v>903</v>
      </c>
    </row>
    <row r="24" spans="1:14" x14ac:dyDescent="0.2">
      <c r="A24" t="s">
        <v>925</v>
      </c>
      <c r="B24" t="s">
        <v>188</v>
      </c>
      <c r="C24" t="s">
        <v>187</v>
      </c>
      <c r="D24">
        <v>-3.90041E-2</v>
      </c>
      <c r="E24">
        <v>0.20599999999999999</v>
      </c>
      <c r="F24">
        <v>19</v>
      </c>
      <c r="G24">
        <v>4060707</v>
      </c>
      <c r="H24">
        <v>7.01668E-3</v>
      </c>
      <c r="I24" s="31">
        <v>2.6799699999999999E-8</v>
      </c>
      <c r="J24">
        <v>250059</v>
      </c>
      <c r="K24" t="s">
        <v>901</v>
      </c>
      <c r="L24" t="s">
        <v>902</v>
      </c>
      <c r="M24" t="b">
        <v>1</v>
      </c>
      <c r="N24" t="s">
        <v>903</v>
      </c>
    </row>
    <row r="25" spans="1:14" x14ac:dyDescent="0.2">
      <c r="A25" t="s">
        <v>904</v>
      </c>
      <c r="B25" t="s">
        <v>187</v>
      </c>
      <c r="C25" t="s">
        <v>186</v>
      </c>
      <c r="D25">
        <v>3.6063999999999999E-2</v>
      </c>
      <c r="E25">
        <v>0.28699999999999998</v>
      </c>
      <c r="F25">
        <v>4</v>
      </c>
      <c r="G25">
        <v>67053769</v>
      </c>
      <c r="H25">
        <v>6.1578199999999996E-3</v>
      </c>
      <c r="I25" s="31">
        <v>4.6700300000000003E-9</v>
      </c>
      <c r="J25">
        <v>250822</v>
      </c>
      <c r="K25" t="s">
        <v>901</v>
      </c>
      <c r="L25" t="s">
        <v>902</v>
      </c>
      <c r="M25" t="b">
        <v>1</v>
      </c>
      <c r="N25" t="s">
        <v>903</v>
      </c>
    </row>
    <row r="26" spans="1:14" x14ac:dyDescent="0.2">
      <c r="A26" t="s">
        <v>905</v>
      </c>
      <c r="B26" t="s">
        <v>188</v>
      </c>
      <c r="C26" t="s">
        <v>189</v>
      </c>
      <c r="D26">
        <v>-3.1820099999999997E-2</v>
      </c>
      <c r="E26">
        <v>0.57099999999999995</v>
      </c>
      <c r="F26">
        <v>16</v>
      </c>
      <c r="G26">
        <v>52074530</v>
      </c>
      <c r="H26">
        <v>5.5645199999999999E-3</v>
      </c>
      <c r="I26" s="31">
        <v>1.0699899999999999E-8</v>
      </c>
      <c r="J26">
        <v>259482</v>
      </c>
      <c r="K26" t="s">
        <v>901</v>
      </c>
      <c r="L26" t="s">
        <v>902</v>
      </c>
      <c r="M26" t="b">
        <v>1</v>
      </c>
      <c r="N26" t="s">
        <v>903</v>
      </c>
    </row>
    <row r="27" spans="1:14" x14ac:dyDescent="0.2">
      <c r="A27" t="s">
        <v>906</v>
      </c>
      <c r="B27" t="s">
        <v>188</v>
      </c>
      <c r="C27" t="s">
        <v>187</v>
      </c>
      <c r="D27">
        <v>-6.5251799999999999E-2</v>
      </c>
      <c r="E27">
        <v>0.105</v>
      </c>
      <c r="F27">
        <v>1</v>
      </c>
      <c r="G27">
        <v>154548521</v>
      </c>
      <c r="H27">
        <v>9.2465099999999995E-3</v>
      </c>
      <c r="I27" s="31">
        <v>1.71002E-12</v>
      </c>
      <c r="J27">
        <v>225752</v>
      </c>
      <c r="K27" t="s">
        <v>901</v>
      </c>
      <c r="L27" t="s">
        <v>902</v>
      </c>
      <c r="M27" t="b">
        <v>1</v>
      </c>
      <c r="N27" t="s">
        <v>903</v>
      </c>
    </row>
    <row r="28" spans="1:14" x14ac:dyDescent="0.2">
      <c r="A28" t="s">
        <v>907</v>
      </c>
      <c r="B28" t="s">
        <v>186</v>
      </c>
      <c r="C28" t="s">
        <v>187</v>
      </c>
      <c r="D28">
        <v>3.36406E-2</v>
      </c>
      <c r="E28">
        <v>0.31900000000000001</v>
      </c>
      <c r="F28">
        <v>3</v>
      </c>
      <c r="G28">
        <v>16872929</v>
      </c>
      <c r="H28">
        <v>5.9009400000000004E-3</v>
      </c>
      <c r="I28" s="31">
        <v>1.22E-8</v>
      </c>
      <c r="J28">
        <v>260706</v>
      </c>
      <c r="K28" t="s">
        <v>901</v>
      </c>
      <c r="L28" t="s">
        <v>902</v>
      </c>
      <c r="M28" t="b">
        <v>1</v>
      </c>
      <c r="N28" t="s">
        <v>903</v>
      </c>
    </row>
    <row r="29" spans="1:14" x14ac:dyDescent="0.2">
      <c r="A29" t="s">
        <v>908</v>
      </c>
      <c r="B29" t="s">
        <v>189</v>
      </c>
      <c r="C29" t="s">
        <v>188</v>
      </c>
      <c r="D29">
        <v>-4.9250299999999997E-2</v>
      </c>
      <c r="E29">
        <v>0.64</v>
      </c>
      <c r="F29">
        <v>7</v>
      </c>
      <c r="G29">
        <v>32333642</v>
      </c>
      <c r="H29">
        <v>5.7524999999999998E-3</v>
      </c>
      <c r="I29" s="31">
        <v>1.1000199999999999E-17</v>
      </c>
      <c r="J29">
        <v>262746</v>
      </c>
      <c r="K29" t="s">
        <v>901</v>
      </c>
      <c r="L29" t="s">
        <v>902</v>
      </c>
      <c r="M29" t="b">
        <v>1</v>
      </c>
      <c r="N29" t="s">
        <v>903</v>
      </c>
    </row>
    <row r="30" spans="1:14" x14ac:dyDescent="0.2">
      <c r="A30" t="s">
        <v>909</v>
      </c>
      <c r="B30" t="s">
        <v>187</v>
      </c>
      <c r="C30" t="s">
        <v>186</v>
      </c>
      <c r="D30">
        <v>6.8093799999999996E-2</v>
      </c>
      <c r="E30">
        <v>0.159</v>
      </c>
      <c r="F30">
        <v>20</v>
      </c>
      <c r="G30">
        <v>61986949</v>
      </c>
      <c r="H30">
        <v>7.7955300000000002E-3</v>
      </c>
      <c r="I30" s="31">
        <v>2.4700199999999998E-18</v>
      </c>
      <c r="J30">
        <v>252983</v>
      </c>
      <c r="K30" t="s">
        <v>901</v>
      </c>
      <c r="L30" t="s">
        <v>902</v>
      </c>
      <c r="M30" t="b">
        <v>1</v>
      </c>
      <c r="N30" t="s">
        <v>903</v>
      </c>
    </row>
    <row r="31" spans="1:14" x14ac:dyDescent="0.2">
      <c r="A31" t="s">
        <v>910</v>
      </c>
      <c r="B31" t="s">
        <v>189</v>
      </c>
      <c r="C31" t="s">
        <v>188</v>
      </c>
      <c r="D31">
        <v>3.3484800000000002E-2</v>
      </c>
      <c r="E31">
        <v>0.40500000000000003</v>
      </c>
      <c r="F31">
        <v>20</v>
      </c>
      <c r="G31">
        <v>31047533</v>
      </c>
      <c r="H31">
        <v>5.6358600000000003E-3</v>
      </c>
      <c r="I31" s="31">
        <v>2.7600099999999999E-9</v>
      </c>
      <c r="J31">
        <v>257430</v>
      </c>
      <c r="K31" t="s">
        <v>901</v>
      </c>
      <c r="L31" t="s">
        <v>902</v>
      </c>
      <c r="M31" t="b">
        <v>1</v>
      </c>
      <c r="N31" t="s">
        <v>903</v>
      </c>
    </row>
    <row r="32" spans="1:14" x14ac:dyDescent="0.2">
      <c r="A32" t="s">
        <v>911</v>
      </c>
      <c r="B32" t="s">
        <v>187</v>
      </c>
      <c r="C32" t="s">
        <v>186</v>
      </c>
      <c r="D32">
        <v>-5.7839399999999999E-2</v>
      </c>
      <c r="E32">
        <v>0.18</v>
      </c>
      <c r="F32">
        <v>9</v>
      </c>
      <c r="G32">
        <v>136502369</v>
      </c>
      <c r="H32">
        <v>7.0452099999999997E-3</v>
      </c>
      <c r="I32" s="31">
        <v>2.22024E-16</v>
      </c>
      <c r="J32">
        <v>256134</v>
      </c>
      <c r="K32" t="s">
        <v>901</v>
      </c>
      <c r="L32" t="s">
        <v>902</v>
      </c>
      <c r="M32" t="b">
        <v>1</v>
      </c>
      <c r="N32" t="s">
        <v>903</v>
      </c>
    </row>
    <row r="33" spans="1:14" x14ac:dyDescent="0.2">
      <c r="A33" t="s">
        <v>912</v>
      </c>
      <c r="B33" t="s">
        <v>189</v>
      </c>
      <c r="C33" t="s">
        <v>187</v>
      </c>
      <c r="D33">
        <v>-0.14699200000000001</v>
      </c>
      <c r="E33">
        <v>2.5899999999999999E-2</v>
      </c>
      <c r="F33">
        <v>19</v>
      </c>
      <c r="G33">
        <v>41305530</v>
      </c>
      <c r="H33">
        <v>1.6697199999999999E-2</v>
      </c>
      <c r="I33" s="31">
        <v>1.33015E-18</v>
      </c>
      <c r="J33">
        <v>251880</v>
      </c>
      <c r="K33" t="s">
        <v>901</v>
      </c>
      <c r="L33" t="s">
        <v>902</v>
      </c>
      <c r="M33" t="b">
        <v>1</v>
      </c>
      <c r="N33" t="s">
        <v>903</v>
      </c>
    </row>
    <row r="34" spans="1:14" x14ac:dyDescent="0.2">
      <c r="A34" t="s">
        <v>913</v>
      </c>
      <c r="B34" t="s">
        <v>189</v>
      </c>
      <c r="C34" t="s">
        <v>188</v>
      </c>
      <c r="D34">
        <v>-3.3622300000000001E-2</v>
      </c>
      <c r="E34">
        <v>0.51100000000000001</v>
      </c>
      <c r="F34">
        <v>16</v>
      </c>
      <c r="G34">
        <v>89772619</v>
      </c>
      <c r="H34">
        <v>5.5349600000000002E-3</v>
      </c>
      <c r="I34" s="31">
        <v>1.2699900000000001E-9</v>
      </c>
      <c r="J34">
        <v>254249</v>
      </c>
      <c r="K34" t="s">
        <v>901</v>
      </c>
      <c r="L34" t="s">
        <v>902</v>
      </c>
      <c r="M34" t="b">
        <v>1</v>
      </c>
      <c r="N34" t="s">
        <v>903</v>
      </c>
    </row>
    <row r="35" spans="1:14" x14ac:dyDescent="0.2">
      <c r="A35" t="s">
        <v>914</v>
      </c>
      <c r="B35" t="s">
        <v>187</v>
      </c>
      <c r="C35" t="s">
        <v>186</v>
      </c>
      <c r="D35">
        <v>6.6939399999999996E-2</v>
      </c>
      <c r="E35">
        <v>0.748</v>
      </c>
      <c r="F35">
        <v>8</v>
      </c>
      <c r="G35">
        <v>42579203</v>
      </c>
      <c r="H35">
        <v>6.5017199999999999E-3</v>
      </c>
      <c r="I35" s="31">
        <v>8.9991199999999996E-25</v>
      </c>
      <c r="J35">
        <v>258370</v>
      </c>
      <c r="K35" t="s">
        <v>901</v>
      </c>
      <c r="L35" t="s">
        <v>902</v>
      </c>
      <c r="M35" t="b">
        <v>1</v>
      </c>
      <c r="N35" t="s">
        <v>903</v>
      </c>
    </row>
    <row r="36" spans="1:14" x14ac:dyDescent="0.2">
      <c r="A36" t="s">
        <v>915</v>
      </c>
      <c r="B36" t="s">
        <v>188</v>
      </c>
      <c r="C36" t="s">
        <v>189</v>
      </c>
      <c r="D36">
        <v>-3.6713700000000002E-2</v>
      </c>
      <c r="E36">
        <v>0.35099999999999998</v>
      </c>
      <c r="F36">
        <v>15</v>
      </c>
      <c r="G36">
        <v>59155050</v>
      </c>
      <c r="H36">
        <v>6.4104899999999996E-3</v>
      </c>
      <c r="I36" s="31">
        <v>1.03001E-8</v>
      </c>
      <c r="J36">
        <v>214251</v>
      </c>
      <c r="K36" t="s">
        <v>901</v>
      </c>
      <c r="L36" t="s">
        <v>902</v>
      </c>
      <c r="M36" t="b">
        <v>1</v>
      </c>
      <c r="N36" t="s">
        <v>903</v>
      </c>
    </row>
    <row r="37" spans="1:14" x14ac:dyDescent="0.2">
      <c r="A37" t="s">
        <v>916</v>
      </c>
      <c r="B37" t="s">
        <v>189</v>
      </c>
      <c r="C37" t="s">
        <v>187</v>
      </c>
      <c r="D37">
        <v>5.5489499999999997E-2</v>
      </c>
      <c r="E37">
        <v>0.113</v>
      </c>
      <c r="F37">
        <v>8</v>
      </c>
      <c r="G37">
        <v>27442127</v>
      </c>
      <c r="H37">
        <v>8.7627099999999999E-3</v>
      </c>
      <c r="I37" s="31">
        <v>2.4399999999999998E-10</v>
      </c>
      <c r="J37">
        <v>255628</v>
      </c>
      <c r="K37" t="s">
        <v>901</v>
      </c>
      <c r="L37" t="s">
        <v>902</v>
      </c>
      <c r="M37" t="b">
        <v>1</v>
      </c>
      <c r="N37" t="s">
        <v>903</v>
      </c>
    </row>
    <row r="38" spans="1:14" x14ac:dyDescent="0.2">
      <c r="A38" t="s">
        <v>917</v>
      </c>
      <c r="B38" t="s">
        <v>189</v>
      </c>
      <c r="C38" t="s">
        <v>188</v>
      </c>
      <c r="D38">
        <v>-3.49579E-2</v>
      </c>
      <c r="E38">
        <v>0.64400000000000002</v>
      </c>
      <c r="F38">
        <v>3</v>
      </c>
      <c r="G38">
        <v>48935583</v>
      </c>
      <c r="H38">
        <v>5.8101999999999997E-3</v>
      </c>
      <c r="I38" s="31">
        <v>1.81999E-9</v>
      </c>
      <c r="J38">
        <v>261833</v>
      </c>
      <c r="K38" t="s">
        <v>901</v>
      </c>
      <c r="L38" t="s">
        <v>902</v>
      </c>
      <c r="M38" t="b">
        <v>1</v>
      </c>
      <c r="N38" t="s">
        <v>903</v>
      </c>
    </row>
    <row r="39" spans="1:14" x14ac:dyDescent="0.2">
      <c r="A39" t="s">
        <v>918</v>
      </c>
      <c r="B39" t="s">
        <v>186</v>
      </c>
      <c r="C39" t="s">
        <v>187</v>
      </c>
      <c r="D39">
        <v>5.98763E-2</v>
      </c>
      <c r="E39">
        <v>6.1800000000000001E-2</v>
      </c>
      <c r="F39">
        <v>11</v>
      </c>
      <c r="G39">
        <v>46465361</v>
      </c>
      <c r="H39">
        <v>1.05682E-2</v>
      </c>
      <c r="I39" s="31">
        <v>1.45001E-8</v>
      </c>
      <c r="J39">
        <v>258399</v>
      </c>
      <c r="K39" t="s">
        <v>901</v>
      </c>
      <c r="L39" t="s">
        <v>902</v>
      </c>
      <c r="M39" t="b">
        <v>1</v>
      </c>
      <c r="N39" t="s">
        <v>903</v>
      </c>
    </row>
    <row r="40" spans="1:14" x14ac:dyDescent="0.2">
      <c r="A40" t="s">
        <v>919</v>
      </c>
      <c r="B40" t="s">
        <v>189</v>
      </c>
      <c r="C40" t="s">
        <v>186</v>
      </c>
      <c r="D40">
        <v>3.04766E-2</v>
      </c>
      <c r="E40">
        <v>0.45200000000000001</v>
      </c>
      <c r="F40">
        <v>4</v>
      </c>
      <c r="G40">
        <v>67904931</v>
      </c>
      <c r="H40">
        <v>5.5735300000000002E-3</v>
      </c>
      <c r="I40" s="31">
        <v>4.4999700000000003E-8</v>
      </c>
      <c r="J40">
        <v>262450</v>
      </c>
      <c r="K40" t="s">
        <v>901</v>
      </c>
      <c r="L40" t="s">
        <v>902</v>
      </c>
      <c r="M40" t="b">
        <v>1</v>
      </c>
      <c r="N40" t="s">
        <v>903</v>
      </c>
    </row>
    <row r="41" spans="1:14" x14ac:dyDescent="0.2">
      <c r="A41" t="s">
        <v>920</v>
      </c>
      <c r="B41" t="s">
        <v>187</v>
      </c>
      <c r="C41" t="s">
        <v>189</v>
      </c>
      <c r="D41">
        <v>-4.0892699999999997E-2</v>
      </c>
      <c r="E41">
        <v>0.71899999999999997</v>
      </c>
      <c r="F41">
        <v>8</v>
      </c>
      <c r="G41">
        <v>64604218</v>
      </c>
      <c r="H41">
        <v>6.1930199999999996E-3</v>
      </c>
      <c r="I41" s="31">
        <v>3.9700899999999999E-11</v>
      </c>
      <c r="J41">
        <v>261674</v>
      </c>
      <c r="K41" t="s">
        <v>901</v>
      </c>
      <c r="L41" t="s">
        <v>902</v>
      </c>
      <c r="M41" t="b">
        <v>1</v>
      </c>
      <c r="N41" t="s">
        <v>903</v>
      </c>
    </row>
    <row r="42" spans="1:14" x14ac:dyDescent="0.2">
      <c r="A42" t="s">
        <v>921</v>
      </c>
      <c r="B42" t="s">
        <v>189</v>
      </c>
      <c r="C42" t="s">
        <v>187</v>
      </c>
      <c r="D42">
        <v>-3.29314E-2</v>
      </c>
      <c r="E42">
        <v>0.41299999999999998</v>
      </c>
      <c r="F42">
        <v>11</v>
      </c>
      <c r="G42">
        <v>113448762</v>
      </c>
      <c r="H42">
        <v>5.5584800000000002E-3</v>
      </c>
      <c r="I42" s="31">
        <v>3.1399999999999999E-9</v>
      </c>
      <c r="J42">
        <v>258763</v>
      </c>
      <c r="K42" t="s">
        <v>901</v>
      </c>
      <c r="L42" t="s">
        <v>902</v>
      </c>
      <c r="M42" t="b">
        <v>1</v>
      </c>
      <c r="N42" t="s">
        <v>903</v>
      </c>
    </row>
    <row r="43" spans="1:14" x14ac:dyDescent="0.2">
      <c r="A43" t="s">
        <v>922</v>
      </c>
      <c r="B43" t="s">
        <v>187</v>
      </c>
      <c r="C43" t="s">
        <v>186</v>
      </c>
      <c r="D43">
        <v>3.8951100000000002E-2</v>
      </c>
      <c r="E43">
        <v>0.30599999999999999</v>
      </c>
      <c r="F43">
        <v>11</v>
      </c>
      <c r="G43">
        <v>16377044</v>
      </c>
      <c r="H43">
        <v>5.9678099999999996E-3</v>
      </c>
      <c r="I43" s="31">
        <v>6.6297899999999996E-11</v>
      </c>
      <c r="J43">
        <v>258295</v>
      </c>
      <c r="K43" t="s">
        <v>901</v>
      </c>
      <c r="L43" t="s">
        <v>902</v>
      </c>
      <c r="M43" t="b">
        <v>1</v>
      </c>
      <c r="N43" t="s">
        <v>903</v>
      </c>
    </row>
    <row r="44" spans="1:14" x14ac:dyDescent="0.2">
      <c r="A44" t="s">
        <v>923</v>
      </c>
      <c r="B44" t="s">
        <v>187</v>
      </c>
      <c r="C44" t="s">
        <v>186</v>
      </c>
      <c r="D44">
        <v>0.18256700000000001</v>
      </c>
      <c r="E44">
        <v>0.32800000000000001</v>
      </c>
      <c r="F44">
        <v>15</v>
      </c>
      <c r="G44">
        <v>78806023</v>
      </c>
      <c r="H44">
        <v>5.8892500000000004E-3</v>
      </c>
      <c r="I44" s="31">
        <v>9.9999999999999998E-201</v>
      </c>
      <c r="J44">
        <v>255729</v>
      </c>
      <c r="K44" t="s">
        <v>901</v>
      </c>
      <c r="L44" t="s">
        <v>902</v>
      </c>
      <c r="M44" t="b">
        <v>1</v>
      </c>
      <c r="N44" t="s">
        <v>903</v>
      </c>
    </row>
    <row r="45" spans="1:14" x14ac:dyDescent="0.2">
      <c r="A45" t="s">
        <v>924</v>
      </c>
      <c r="B45" t="s">
        <v>187</v>
      </c>
      <c r="C45" t="s">
        <v>186</v>
      </c>
      <c r="D45">
        <v>-3.0850700000000002E-2</v>
      </c>
      <c r="E45">
        <v>0.54300000000000004</v>
      </c>
      <c r="F45">
        <v>6</v>
      </c>
      <c r="G45">
        <v>26214473</v>
      </c>
      <c r="H45">
        <v>5.5320400000000002E-3</v>
      </c>
      <c r="I45" s="31">
        <v>2.4799900000000002E-8</v>
      </c>
      <c r="J45">
        <v>257120</v>
      </c>
      <c r="K45" t="s">
        <v>901</v>
      </c>
      <c r="L45" t="s">
        <v>902</v>
      </c>
      <c r="M45" t="b">
        <v>1</v>
      </c>
      <c r="N45" t="s">
        <v>903</v>
      </c>
    </row>
    <row r="46" spans="1:14" x14ac:dyDescent="0.2">
      <c r="A46" t="s">
        <v>925</v>
      </c>
      <c r="B46" t="s">
        <v>188</v>
      </c>
      <c r="C46" t="s">
        <v>187</v>
      </c>
      <c r="D46">
        <v>-3.90041E-2</v>
      </c>
      <c r="E46">
        <v>0.20599999999999999</v>
      </c>
      <c r="F46">
        <v>19</v>
      </c>
      <c r="G46">
        <v>4060707</v>
      </c>
      <c r="H46">
        <v>7.01668E-3</v>
      </c>
      <c r="I46" s="31">
        <v>2.6799699999999999E-8</v>
      </c>
      <c r="J46">
        <v>250059</v>
      </c>
      <c r="K46" t="s">
        <v>901</v>
      </c>
      <c r="L46" t="s">
        <v>902</v>
      </c>
      <c r="M46" t="b">
        <v>1</v>
      </c>
      <c r="N46" t="s">
        <v>903</v>
      </c>
    </row>
    <row r="47" spans="1:14" x14ac:dyDescent="0.2">
      <c r="A47" t="s">
        <v>904</v>
      </c>
      <c r="B47" t="s">
        <v>187</v>
      </c>
      <c r="C47" t="s">
        <v>186</v>
      </c>
      <c r="D47">
        <v>3.6063999999999999E-2</v>
      </c>
      <c r="E47">
        <v>0.28699999999999998</v>
      </c>
      <c r="F47">
        <v>4</v>
      </c>
      <c r="G47">
        <v>67053769</v>
      </c>
      <c r="H47">
        <v>6.1578199999999996E-3</v>
      </c>
      <c r="I47" s="31">
        <v>4.6700300000000003E-9</v>
      </c>
      <c r="J47">
        <v>250822</v>
      </c>
      <c r="K47" t="s">
        <v>901</v>
      </c>
      <c r="L47" t="s">
        <v>902</v>
      </c>
      <c r="M47" t="b">
        <v>1</v>
      </c>
      <c r="N47" t="s">
        <v>903</v>
      </c>
    </row>
    <row r="48" spans="1:14" x14ac:dyDescent="0.2">
      <c r="A48" t="s">
        <v>905</v>
      </c>
      <c r="B48" t="s">
        <v>188</v>
      </c>
      <c r="C48" t="s">
        <v>189</v>
      </c>
      <c r="D48">
        <v>-3.1820099999999997E-2</v>
      </c>
      <c r="E48">
        <v>0.57099999999999995</v>
      </c>
      <c r="F48">
        <v>16</v>
      </c>
      <c r="G48">
        <v>52074530</v>
      </c>
      <c r="H48">
        <v>5.5645199999999999E-3</v>
      </c>
      <c r="I48" s="31">
        <v>1.0699899999999999E-8</v>
      </c>
      <c r="J48">
        <v>259482</v>
      </c>
      <c r="K48" t="s">
        <v>901</v>
      </c>
      <c r="L48" t="s">
        <v>902</v>
      </c>
      <c r="M48" t="b">
        <v>1</v>
      </c>
      <c r="N48" t="s">
        <v>903</v>
      </c>
    </row>
    <row r="49" spans="1:14" x14ac:dyDescent="0.2">
      <c r="A49" t="s">
        <v>906</v>
      </c>
      <c r="B49" t="s">
        <v>188</v>
      </c>
      <c r="C49" t="s">
        <v>187</v>
      </c>
      <c r="D49">
        <v>-6.5251799999999999E-2</v>
      </c>
      <c r="E49">
        <v>0.105</v>
      </c>
      <c r="F49">
        <v>1</v>
      </c>
      <c r="G49">
        <v>154548521</v>
      </c>
      <c r="H49">
        <v>9.2465099999999995E-3</v>
      </c>
      <c r="I49" s="31">
        <v>1.71002E-12</v>
      </c>
      <c r="J49">
        <v>225752</v>
      </c>
      <c r="K49" t="s">
        <v>901</v>
      </c>
      <c r="L49" t="s">
        <v>902</v>
      </c>
      <c r="M49" t="b">
        <v>1</v>
      </c>
      <c r="N49" t="s">
        <v>903</v>
      </c>
    </row>
    <row r="50" spans="1:14" x14ac:dyDescent="0.2">
      <c r="A50" t="s">
        <v>907</v>
      </c>
      <c r="B50" t="s">
        <v>186</v>
      </c>
      <c r="C50" t="s">
        <v>187</v>
      </c>
      <c r="D50">
        <v>3.36406E-2</v>
      </c>
      <c r="E50">
        <v>0.31900000000000001</v>
      </c>
      <c r="F50">
        <v>3</v>
      </c>
      <c r="G50">
        <v>16872929</v>
      </c>
      <c r="H50">
        <v>5.9009400000000004E-3</v>
      </c>
      <c r="I50" s="31">
        <v>1.22E-8</v>
      </c>
      <c r="J50">
        <v>260706</v>
      </c>
      <c r="K50" t="s">
        <v>901</v>
      </c>
      <c r="L50" t="s">
        <v>902</v>
      </c>
      <c r="M50" t="b">
        <v>1</v>
      </c>
      <c r="N50" t="s">
        <v>903</v>
      </c>
    </row>
    <row r="51" spans="1:14" x14ac:dyDescent="0.2">
      <c r="A51" t="s">
        <v>908</v>
      </c>
      <c r="B51" t="s">
        <v>189</v>
      </c>
      <c r="C51" t="s">
        <v>188</v>
      </c>
      <c r="D51">
        <v>-4.9250299999999997E-2</v>
      </c>
      <c r="E51">
        <v>0.64</v>
      </c>
      <c r="F51">
        <v>7</v>
      </c>
      <c r="G51">
        <v>32333642</v>
      </c>
      <c r="H51">
        <v>5.7524999999999998E-3</v>
      </c>
      <c r="I51" s="31">
        <v>1.1000199999999999E-17</v>
      </c>
      <c r="J51">
        <v>262746</v>
      </c>
      <c r="K51" t="s">
        <v>901</v>
      </c>
      <c r="L51" t="s">
        <v>902</v>
      </c>
      <c r="M51" t="b">
        <v>1</v>
      </c>
      <c r="N51" t="s">
        <v>903</v>
      </c>
    </row>
    <row r="52" spans="1:14" x14ac:dyDescent="0.2">
      <c r="A52" t="s">
        <v>909</v>
      </c>
      <c r="B52" t="s">
        <v>187</v>
      </c>
      <c r="C52" t="s">
        <v>186</v>
      </c>
      <c r="D52">
        <v>6.8093799999999996E-2</v>
      </c>
      <c r="E52">
        <v>0.159</v>
      </c>
      <c r="F52">
        <v>20</v>
      </c>
      <c r="G52">
        <v>61986949</v>
      </c>
      <c r="H52">
        <v>7.7955300000000002E-3</v>
      </c>
      <c r="I52" s="31">
        <v>2.4700199999999998E-18</v>
      </c>
      <c r="J52">
        <v>252983</v>
      </c>
      <c r="K52" t="s">
        <v>901</v>
      </c>
      <c r="L52" t="s">
        <v>902</v>
      </c>
      <c r="M52" t="b">
        <v>1</v>
      </c>
      <c r="N52" t="s">
        <v>903</v>
      </c>
    </row>
    <row r="53" spans="1:14" x14ac:dyDescent="0.2">
      <c r="A53" t="s">
        <v>910</v>
      </c>
      <c r="B53" t="s">
        <v>189</v>
      </c>
      <c r="C53" t="s">
        <v>188</v>
      </c>
      <c r="D53">
        <v>3.3484800000000002E-2</v>
      </c>
      <c r="E53">
        <v>0.40500000000000003</v>
      </c>
      <c r="F53">
        <v>20</v>
      </c>
      <c r="G53">
        <v>31047533</v>
      </c>
      <c r="H53">
        <v>5.6358600000000003E-3</v>
      </c>
      <c r="I53" s="31">
        <v>2.7600099999999999E-9</v>
      </c>
      <c r="J53">
        <v>257430</v>
      </c>
      <c r="K53" t="s">
        <v>901</v>
      </c>
      <c r="L53" t="s">
        <v>902</v>
      </c>
      <c r="M53" t="b">
        <v>1</v>
      </c>
      <c r="N53" t="s">
        <v>903</v>
      </c>
    </row>
    <row r="54" spans="1:14" x14ac:dyDescent="0.2">
      <c r="A54" t="s">
        <v>911</v>
      </c>
      <c r="B54" t="s">
        <v>187</v>
      </c>
      <c r="C54" t="s">
        <v>186</v>
      </c>
      <c r="D54">
        <v>-5.7839399999999999E-2</v>
      </c>
      <c r="E54">
        <v>0.18</v>
      </c>
      <c r="F54">
        <v>9</v>
      </c>
      <c r="G54">
        <v>136502369</v>
      </c>
      <c r="H54">
        <v>7.0452099999999997E-3</v>
      </c>
      <c r="I54" s="31">
        <v>2.22024E-16</v>
      </c>
      <c r="J54">
        <v>256134</v>
      </c>
      <c r="K54" t="s">
        <v>901</v>
      </c>
      <c r="L54" t="s">
        <v>902</v>
      </c>
      <c r="M54" t="b">
        <v>1</v>
      </c>
      <c r="N54" t="s">
        <v>903</v>
      </c>
    </row>
    <row r="55" spans="1:14" x14ac:dyDescent="0.2">
      <c r="A55" t="s">
        <v>912</v>
      </c>
      <c r="B55" t="s">
        <v>189</v>
      </c>
      <c r="C55" t="s">
        <v>187</v>
      </c>
      <c r="D55">
        <v>-0.14699200000000001</v>
      </c>
      <c r="E55">
        <v>2.5899999999999999E-2</v>
      </c>
      <c r="F55">
        <v>19</v>
      </c>
      <c r="G55">
        <v>41305530</v>
      </c>
      <c r="H55">
        <v>1.6697199999999999E-2</v>
      </c>
      <c r="I55" s="31">
        <v>1.33015E-18</v>
      </c>
      <c r="J55">
        <v>251880</v>
      </c>
      <c r="K55" t="s">
        <v>901</v>
      </c>
      <c r="L55" t="s">
        <v>902</v>
      </c>
      <c r="M55" t="b">
        <v>1</v>
      </c>
      <c r="N55" t="s">
        <v>903</v>
      </c>
    </row>
    <row r="56" spans="1:14" x14ac:dyDescent="0.2">
      <c r="A56" t="s">
        <v>913</v>
      </c>
      <c r="B56" t="s">
        <v>189</v>
      </c>
      <c r="C56" t="s">
        <v>188</v>
      </c>
      <c r="D56">
        <v>-3.3622300000000001E-2</v>
      </c>
      <c r="E56">
        <v>0.51100000000000001</v>
      </c>
      <c r="F56">
        <v>16</v>
      </c>
      <c r="G56">
        <v>89772619</v>
      </c>
      <c r="H56">
        <v>5.5349600000000002E-3</v>
      </c>
      <c r="I56" s="31">
        <v>1.2699900000000001E-9</v>
      </c>
      <c r="J56">
        <v>254249</v>
      </c>
      <c r="K56" t="s">
        <v>901</v>
      </c>
      <c r="L56" t="s">
        <v>902</v>
      </c>
      <c r="M56" t="b">
        <v>1</v>
      </c>
      <c r="N56" t="s">
        <v>903</v>
      </c>
    </row>
    <row r="57" spans="1:14" x14ac:dyDescent="0.2">
      <c r="A57" t="s">
        <v>926</v>
      </c>
      <c r="B57" t="s">
        <v>187</v>
      </c>
      <c r="C57" t="s">
        <v>186</v>
      </c>
      <c r="D57">
        <v>0.10720499999999999</v>
      </c>
      <c r="E57">
        <v>0.56799999999999995</v>
      </c>
      <c r="F57">
        <v>19</v>
      </c>
      <c r="G57">
        <v>41353107</v>
      </c>
      <c r="H57">
        <v>5.6036699999999998E-3</v>
      </c>
      <c r="I57" s="31">
        <v>1.10002E-81</v>
      </c>
      <c r="J57">
        <v>243952</v>
      </c>
      <c r="K57" t="s">
        <v>901</v>
      </c>
      <c r="L57" t="s">
        <v>902</v>
      </c>
      <c r="M57" t="b">
        <v>1</v>
      </c>
      <c r="N57" t="s">
        <v>903</v>
      </c>
    </row>
    <row r="58" spans="1:14" x14ac:dyDescent="0.2">
      <c r="A58" t="s">
        <v>914</v>
      </c>
      <c r="B58" t="s">
        <v>187</v>
      </c>
      <c r="C58" t="s">
        <v>186</v>
      </c>
      <c r="D58">
        <v>6.6939399999999996E-2</v>
      </c>
      <c r="E58">
        <v>0.748</v>
      </c>
      <c r="F58">
        <v>8</v>
      </c>
      <c r="G58">
        <v>42579203</v>
      </c>
      <c r="H58">
        <v>6.5017199999999999E-3</v>
      </c>
      <c r="I58" s="31">
        <v>8.9991199999999996E-25</v>
      </c>
      <c r="J58">
        <v>258370</v>
      </c>
      <c r="K58" t="s">
        <v>901</v>
      </c>
      <c r="L58" t="s">
        <v>902</v>
      </c>
      <c r="M58" t="b">
        <v>1</v>
      </c>
      <c r="N58" t="s">
        <v>903</v>
      </c>
    </row>
    <row r="59" spans="1:14" x14ac:dyDescent="0.2">
      <c r="A59" t="s">
        <v>915</v>
      </c>
      <c r="B59" t="s">
        <v>188</v>
      </c>
      <c r="C59" t="s">
        <v>189</v>
      </c>
      <c r="D59">
        <v>-3.6713700000000002E-2</v>
      </c>
      <c r="E59">
        <v>0.35099999999999998</v>
      </c>
      <c r="F59">
        <v>15</v>
      </c>
      <c r="G59">
        <v>59155050</v>
      </c>
      <c r="H59">
        <v>6.4104899999999996E-3</v>
      </c>
      <c r="I59" s="31">
        <v>1.03001E-8</v>
      </c>
      <c r="J59">
        <v>214251</v>
      </c>
      <c r="K59" t="s">
        <v>901</v>
      </c>
      <c r="L59" t="s">
        <v>902</v>
      </c>
      <c r="M59" t="b">
        <v>1</v>
      </c>
      <c r="N59" t="s">
        <v>903</v>
      </c>
    </row>
    <row r="60" spans="1:14" x14ac:dyDescent="0.2">
      <c r="A60" t="s">
        <v>916</v>
      </c>
      <c r="B60" t="s">
        <v>189</v>
      </c>
      <c r="C60" t="s">
        <v>187</v>
      </c>
      <c r="D60">
        <v>5.5489499999999997E-2</v>
      </c>
      <c r="E60">
        <v>0.113</v>
      </c>
      <c r="F60">
        <v>8</v>
      </c>
      <c r="G60">
        <v>27442127</v>
      </c>
      <c r="H60">
        <v>8.7627099999999999E-3</v>
      </c>
      <c r="I60" s="31">
        <v>2.4399999999999998E-10</v>
      </c>
      <c r="J60">
        <v>255628</v>
      </c>
      <c r="K60" t="s">
        <v>901</v>
      </c>
      <c r="L60" t="s">
        <v>902</v>
      </c>
      <c r="M60" t="b">
        <v>1</v>
      </c>
      <c r="N60" t="s">
        <v>903</v>
      </c>
    </row>
    <row r="61" spans="1:14" x14ac:dyDescent="0.2">
      <c r="A61" t="s">
        <v>917</v>
      </c>
      <c r="B61" t="s">
        <v>189</v>
      </c>
      <c r="C61" t="s">
        <v>188</v>
      </c>
      <c r="D61">
        <v>-3.49579E-2</v>
      </c>
      <c r="E61">
        <v>0.64400000000000002</v>
      </c>
      <c r="F61">
        <v>3</v>
      </c>
      <c r="G61">
        <v>48935583</v>
      </c>
      <c r="H61">
        <v>5.8101999999999997E-3</v>
      </c>
      <c r="I61" s="31">
        <v>1.81999E-9</v>
      </c>
      <c r="J61">
        <v>261833</v>
      </c>
      <c r="K61" t="s">
        <v>901</v>
      </c>
      <c r="L61" t="s">
        <v>902</v>
      </c>
      <c r="M61" t="b">
        <v>1</v>
      </c>
      <c r="N61" t="s">
        <v>903</v>
      </c>
    </row>
    <row r="62" spans="1:14" x14ac:dyDescent="0.2">
      <c r="A62" t="s">
        <v>918</v>
      </c>
      <c r="B62" t="s">
        <v>186</v>
      </c>
      <c r="C62" t="s">
        <v>187</v>
      </c>
      <c r="D62">
        <v>5.98763E-2</v>
      </c>
      <c r="E62">
        <v>6.1800000000000001E-2</v>
      </c>
      <c r="F62">
        <v>11</v>
      </c>
      <c r="G62">
        <v>46465361</v>
      </c>
      <c r="H62">
        <v>1.05682E-2</v>
      </c>
      <c r="I62" s="31">
        <v>1.45001E-8</v>
      </c>
      <c r="J62">
        <v>258399</v>
      </c>
      <c r="K62" t="s">
        <v>901</v>
      </c>
      <c r="L62" t="s">
        <v>902</v>
      </c>
      <c r="M62" t="b">
        <v>1</v>
      </c>
      <c r="N62" t="s">
        <v>903</v>
      </c>
    </row>
    <row r="63" spans="1:14" x14ac:dyDescent="0.2">
      <c r="A63" t="s">
        <v>919</v>
      </c>
      <c r="B63" t="s">
        <v>189</v>
      </c>
      <c r="C63" t="s">
        <v>186</v>
      </c>
      <c r="D63">
        <v>3.04766E-2</v>
      </c>
      <c r="E63">
        <v>0.45200000000000001</v>
      </c>
      <c r="F63">
        <v>4</v>
      </c>
      <c r="G63">
        <v>67904931</v>
      </c>
      <c r="H63">
        <v>5.5735300000000002E-3</v>
      </c>
      <c r="I63" s="31">
        <v>4.4999700000000003E-8</v>
      </c>
      <c r="J63">
        <v>262450</v>
      </c>
      <c r="K63" t="s">
        <v>901</v>
      </c>
      <c r="L63" t="s">
        <v>902</v>
      </c>
      <c r="M63" t="b">
        <v>1</v>
      </c>
      <c r="N63" t="s">
        <v>903</v>
      </c>
    </row>
    <row r="64" spans="1:14" x14ac:dyDescent="0.2">
      <c r="A64" t="s">
        <v>920</v>
      </c>
      <c r="B64" t="s">
        <v>187</v>
      </c>
      <c r="C64" t="s">
        <v>189</v>
      </c>
      <c r="D64">
        <v>-4.0892699999999997E-2</v>
      </c>
      <c r="E64">
        <v>0.71899999999999997</v>
      </c>
      <c r="F64">
        <v>8</v>
      </c>
      <c r="G64">
        <v>64604218</v>
      </c>
      <c r="H64">
        <v>6.1930199999999996E-3</v>
      </c>
      <c r="I64" s="31">
        <v>3.9700899999999999E-11</v>
      </c>
      <c r="J64">
        <v>261674</v>
      </c>
      <c r="K64" t="s">
        <v>901</v>
      </c>
      <c r="L64" t="s">
        <v>902</v>
      </c>
      <c r="M64" t="b">
        <v>1</v>
      </c>
      <c r="N64" t="s">
        <v>903</v>
      </c>
    </row>
    <row r="65" spans="1:14" x14ac:dyDescent="0.2">
      <c r="A65" t="s">
        <v>921</v>
      </c>
      <c r="B65" t="s">
        <v>189</v>
      </c>
      <c r="C65" t="s">
        <v>187</v>
      </c>
      <c r="D65">
        <v>-3.29314E-2</v>
      </c>
      <c r="E65">
        <v>0.41299999999999998</v>
      </c>
      <c r="F65">
        <v>11</v>
      </c>
      <c r="G65">
        <v>113448762</v>
      </c>
      <c r="H65">
        <v>5.5584800000000002E-3</v>
      </c>
      <c r="I65" s="31">
        <v>3.1399999999999999E-9</v>
      </c>
      <c r="J65">
        <v>258763</v>
      </c>
      <c r="K65" t="s">
        <v>901</v>
      </c>
      <c r="L65" t="s">
        <v>902</v>
      </c>
      <c r="M65" t="b">
        <v>1</v>
      </c>
      <c r="N65" t="s">
        <v>903</v>
      </c>
    </row>
    <row r="66" spans="1:14" x14ac:dyDescent="0.2">
      <c r="A66" t="s">
        <v>922</v>
      </c>
      <c r="B66" t="s">
        <v>187</v>
      </c>
      <c r="C66" t="s">
        <v>186</v>
      </c>
      <c r="D66">
        <v>3.8951100000000002E-2</v>
      </c>
      <c r="E66">
        <v>0.30599999999999999</v>
      </c>
      <c r="F66">
        <v>11</v>
      </c>
      <c r="G66">
        <v>16377044</v>
      </c>
      <c r="H66">
        <v>5.9678099999999996E-3</v>
      </c>
      <c r="I66" s="31">
        <v>6.6297899999999996E-11</v>
      </c>
      <c r="J66">
        <v>258295</v>
      </c>
      <c r="K66" t="s">
        <v>901</v>
      </c>
      <c r="L66" t="s">
        <v>902</v>
      </c>
      <c r="M66" t="b">
        <v>1</v>
      </c>
      <c r="N66" t="s">
        <v>903</v>
      </c>
    </row>
    <row r="67" spans="1:14" x14ac:dyDescent="0.2">
      <c r="A67" t="s">
        <v>923</v>
      </c>
      <c r="B67" t="s">
        <v>187</v>
      </c>
      <c r="C67" t="s">
        <v>186</v>
      </c>
      <c r="D67">
        <v>0.18256700000000001</v>
      </c>
      <c r="E67">
        <v>0.32800000000000001</v>
      </c>
      <c r="F67">
        <v>15</v>
      </c>
      <c r="G67">
        <v>78806023</v>
      </c>
      <c r="H67">
        <v>5.8892500000000004E-3</v>
      </c>
      <c r="I67" s="31">
        <v>9.9999999999999998E-201</v>
      </c>
      <c r="J67">
        <v>255729</v>
      </c>
      <c r="K67" t="s">
        <v>901</v>
      </c>
      <c r="L67" t="s">
        <v>902</v>
      </c>
      <c r="M67" t="b">
        <v>1</v>
      </c>
      <c r="N67" t="s">
        <v>903</v>
      </c>
    </row>
    <row r="68" spans="1:14" x14ac:dyDescent="0.2">
      <c r="A68" t="s">
        <v>924</v>
      </c>
      <c r="B68" t="s">
        <v>187</v>
      </c>
      <c r="C68" t="s">
        <v>186</v>
      </c>
      <c r="D68">
        <v>-3.0850700000000002E-2</v>
      </c>
      <c r="E68">
        <v>0.54300000000000004</v>
      </c>
      <c r="F68">
        <v>6</v>
      </c>
      <c r="G68">
        <v>26214473</v>
      </c>
      <c r="H68">
        <v>5.5320400000000002E-3</v>
      </c>
      <c r="I68" s="31">
        <v>2.4799900000000002E-8</v>
      </c>
      <c r="J68">
        <v>257120</v>
      </c>
      <c r="K68" t="s">
        <v>901</v>
      </c>
      <c r="L68" t="s">
        <v>902</v>
      </c>
      <c r="M68" t="b">
        <v>1</v>
      </c>
      <c r="N68" t="s">
        <v>903</v>
      </c>
    </row>
    <row r="69" spans="1:14" x14ac:dyDescent="0.2">
      <c r="A69" t="s">
        <v>925</v>
      </c>
      <c r="B69" t="s">
        <v>188</v>
      </c>
      <c r="C69" t="s">
        <v>187</v>
      </c>
      <c r="D69">
        <v>-3.90041E-2</v>
      </c>
      <c r="E69">
        <v>0.20599999999999999</v>
      </c>
      <c r="F69">
        <v>19</v>
      </c>
      <c r="G69">
        <v>4060707</v>
      </c>
      <c r="H69">
        <v>7.01668E-3</v>
      </c>
      <c r="I69" s="31">
        <v>2.6799699999999999E-8</v>
      </c>
      <c r="J69">
        <v>250059</v>
      </c>
      <c r="K69" t="s">
        <v>901</v>
      </c>
      <c r="L69" t="s">
        <v>902</v>
      </c>
      <c r="M69" t="b">
        <v>1</v>
      </c>
      <c r="N69" t="s">
        <v>90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2DF21-E2A8-CB4C-B037-EE596DCFA95D}">
  <dimension ref="A1:J56"/>
  <sheetViews>
    <sheetView workbookViewId="0">
      <selection activeCell="U45" sqref="U45"/>
    </sheetView>
  </sheetViews>
  <sheetFormatPr baseColWidth="10" defaultRowHeight="16" x14ac:dyDescent="0.2"/>
  <cols>
    <col min="4" max="4" width="14.33203125" customWidth="1"/>
    <col min="5" max="5" width="13.83203125" customWidth="1"/>
  </cols>
  <sheetData>
    <row r="1" spans="1:10" x14ac:dyDescent="0.2">
      <c r="A1" t="s">
        <v>1621</v>
      </c>
    </row>
    <row r="2" spans="1:10" ht="119" x14ac:dyDescent="0.2">
      <c r="A2" s="38" t="s">
        <v>589</v>
      </c>
      <c r="B2" s="47" t="s">
        <v>1491</v>
      </c>
      <c r="C2" s="47" t="s">
        <v>1618</v>
      </c>
      <c r="D2" s="47" t="s">
        <v>1616</v>
      </c>
      <c r="E2" s="47" t="s">
        <v>1617</v>
      </c>
      <c r="F2" s="47" t="s">
        <v>583</v>
      </c>
      <c r="G2" s="47" t="s">
        <v>1615</v>
      </c>
      <c r="H2" s="47" t="s">
        <v>1612</v>
      </c>
      <c r="I2" s="47" t="s">
        <v>1613</v>
      </c>
      <c r="J2" s="47" t="s">
        <v>1614</v>
      </c>
    </row>
    <row r="3" spans="1:10" x14ac:dyDescent="0.2">
      <c r="A3" s="127" t="s">
        <v>381</v>
      </c>
      <c r="B3" s="13" t="s">
        <v>485</v>
      </c>
      <c r="C3" s="13">
        <v>0</v>
      </c>
      <c r="D3" s="13">
        <v>0</v>
      </c>
      <c r="E3" s="13">
        <v>0</v>
      </c>
      <c r="F3" s="13">
        <v>0</v>
      </c>
      <c r="G3" s="13">
        <v>16</v>
      </c>
      <c r="H3" s="13">
        <v>68.3</v>
      </c>
      <c r="I3" s="13">
        <v>1.9</v>
      </c>
      <c r="J3" s="13" t="s">
        <v>8</v>
      </c>
    </row>
    <row r="4" spans="1:10" x14ac:dyDescent="0.2">
      <c r="A4" s="123" t="s">
        <v>568</v>
      </c>
      <c r="B4" s="124">
        <v>5</v>
      </c>
      <c r="C4" s="124">
        <v>0</v>
      </c>
      <c r="D4" s="124">
        <v>0</v>
      </c>
      <c r="E4" s="124">
        <v>1</v>
      </c>
      <c r="F4" s="124">
        <v>0</v>
      </c>
      <c r="G4" s="124" t="s">
        <v>8</v>
      </c>
      <c r="H4" s="124" t="s">
        <v>8</v>
      </c>
      <c r="I4" s="124" t="s">
        <v>8</v>
      </c>
      <c r="J4" s="124" t="s">
        <v>8</v>
      </c>
    </row>
    <row r="5" spans="1:10" x14ac:dyDescent="0.2">
      <c r="A5" s="123" t="s">
        <v>212</v>
      </c>
      <c r="B5" s="124" t="s">
        <v>1552</v>
      </c>
      <c r="C5" s="124">
        <v>0</v>
      </c>
      <c r="D5" s="124">
        <v>0</v>
      </c>
      <c r="E5" s="124">
        <v>0</v>
      </c>
      <c r="F5" s="124">
        <v>0</v>
      </c>
      <c r="G5" s="124" t="s">
        <v>8</v>
      </c>
      <c r="H5" s="124" t="s">
        <v>8</v>
      </c>
      <c r="I5" s="124" t="s">
        <v>8</v>
      </c>
      <c r="J5" s="128">
        <v>3550000000000</v>
      </c>
    </row>
    <row r="6" spans="1:10" x14ac:dyDescent="0.2">
      <c r="A6" s="123" t="s">
        <v>359</v>
      </c>
      <c r="B6" s="124" t="s">
        <v>1571</v>
      </c>
      <c r="C6" s="124">
        <v>1</v>
      </c>
      <c r="D6" s="124">
        <v>1</v>
      </c>
      <c r="E6" s="124">
        <v>1</v>
      </c>
      <c r="F6" s="124">
        <v>0</v>
      </c>
      <c r="G6" s="124">
        <v>73</v>
      </c>
      <c r="H6" s="124">
        <v>77.8</v>
      </c>
      <c r="I6" s="124">
        <v>21.7</v>
      </c>
      <c r="J6" s="124" t="s">
        <v>8</v>
      </c>
    </row>
    <row r="7" spans="1:10" x14ac:dyDescent="0.2">
      <c r="A7" s="123" t="s">
        <v>377</v>
      </c>
      <c r="B7" s="124" t="s">
        <v>1543</v>
      </c>
      <c r="C7" s="124">
        <v>0</v>
      </c>
      <c r="D7" s="124">
        <v>0</v>
      </c>
      <c r="E7" s="124">
        <v>0</v>
      </c>
      <c r="F7" s="124">
        <v>0</v>
      </c>
      <c r="G7" s="124" t="s">
        <v>8</v>
      </c>
      <c r="H7" s="124" t="s">
        <v>8</v>
      </c>
      <c r="I7" s="124" t="s">
        <v>8</v>
      </c>
      <c r="J7" s="124" t="s">
        <v>8</v>
      </c>
    </row>
    <row r="8" spans="1:10" x14ac:dyDescent="0.2">
      <c r="A8" s="123" t="s">
        <v>142</v>
      </c>
      <c r="B8" s="124" t="s">
        <v>1560</v>
      </c>
      <c r="C8" s="124">
        <v>0</v>
      </c>
      <c r="D8" s="124">
        <v>0</v>
      </c>
      <c r="E8" s="124">
        <v>0</v>
      </c>
      <c r="F8" s="124">
        <v>0</v>
      </c>
      <c r="G8" s="124">
        <v>63</v>
      </c>
      <c r="H8" s="124">
        <v>90.7</v>
      </c>
      <c r="I8" s="124">
        <v>67.8</v>
      </c>
      <c r="J8" s="124" t="s">
        <v>8</v>
      </c>
    </row>
    <row r="9" spans="1:10" x14ac:dyDescent="0.2">
      <c r="A9" s="123" t="s">
        <v>376</v>
      </c>
      <c r="B9" s="124" t="s">
        <v>1559</v>
      </c>
      <c r="C9" s="124">
        <v>0</v>
      </c>
      <c r="D9" s="124">
        <v>0</v>
      </c>
      <c r="E9" s="124">
        <v>0</v>
      </c>
      <c r="F9" s="124">
        <v>0</v>
      </c>
      <c r="G9" s="124">
        <v>59</v>
      </c>
      <c r="H9" s="124">
        <v>32.4</v>
      </c>
      <c r="I9" s="124">
        <v>7</v>
      </c>
      <c r="J9" s="124" t="s">
        <v>8</v>
      </c>
    </row>
    <row r="10" spans="1:10" x14ac:dyDescent="0.2">
      <c r="A10" s="123" t="s">
        <v>291</v>
      </c>
      <c r="B10" s="124" t="s">
        <v>1564</v>
      </c>
      <c r="C10" s="124">
        <v>1</v>
      </c>
      <c r="D10" s="124">
        <v>0</v>
      </c>
      <c r="E10" s="124">
        <v>1</v>
      </c>
      <c r="F10" s="124">
        <v>0</v>
      </c>
      <c r="G10" s="124" t="s">
        <v>8</v>
      </c>
      <c r="H10" s="124" t="s">
        <v>8</v>
      </c>
      <c r="I10" s="124" t="s">
        <v>8</v>
      </c>
      <c r="J10" s="124" t="s">
        <v>8</v>
      </c>
    </row>
    <row r="11" spans="1:10" x14ac:dyDescent="0.2">
      <c r="A11" s="123" t="s">
        <v>291</v>
      </c>
      <c r="B11" s="124">
        <v>92</v>
      </c>
      <c r="C11" s="124" t="s">
        <v>8</v>
      </c>
      <c r="D11" s="124" t="s">
        <v>8</v>
      </c>
      <c r="E11" s="124" t="s">
        <v>8</v>
      </c>
      <c r="F11" s="124" t="s">
        <v>8</v>
      </c>
      <c r="G11" s="124">
        <v>49</v>
      </c>
      <c r="H11" s="124">
        <v>68.7</v>
      </c>
      <c r="I11" s="124">
        <v>3.7</v>
      </c>
      <c r="J11" s="124" t="s">
        <v>8</v>
      </c>
    </row>
    <row r="12" spans="1:10" x14ac:dyDescent="0.2">
      <c r="A12" s="123" t="s">
        <v>406</v>
      </c>
      <c r="B12" s="124">
        <v>83</v>
      </c>
      <c r="C12" s="124">
        <v>0</v>
      </c>
      <c r="D12" s="124">
        <v>0</v>
      </c>
      <c r="E12" s="124">
        <v>0</v>
      </c>
      <c r="F12" s="124">
        <v>0</v>
      </c>
      <c r="G12" s="124">
        <v>71</v>
      </c>
      <c r="H12" s="124">
        <v>83.4</v>
      </c>
      <c r="I12" s="124">
        <v>5.0999999999999996</v>
      </c>
      <c r="J12" s="128">
        <v>130000000000</v>
      </c>
    </row>
    <row r="13" spans="1:10" x14ac:dyDescent="0.2">
      <c r="A13" s="123" t="s">
        <v>573</v>
      </c>
      <c r="B13" s="124">
        <v>87</v>
      </c>
      <c r="C13" s="124">
        <v>0</v>
      </c>
      <c r="D13" s="124">
        <v>0</v>
      </c>
      <c r="E13" s="124">
        <v>0</v>
      </c>
      <c r="F13" s="124">
        <v>0</v>
      </c>
      <c r="G13" s="124" t="s">
        <v>8</v>
      </c>
      <c r="H13" s="124" t="s">
        <v>8</v>
      </c>
      <c r="I13" s="124" t="s">
        <v>8</v>
      </c>
      <c r="J13" s="124" t="s">
        <v>8</v>
      </c>
    </row>
    <row r="14" spans="1:10" x14ac:dyDescent="0.2">
      <c r="A14" s="123" t="s">
        <v>154</v>
      </c>
      <c r="B14" s="124" t="s">
        <v>310</v>
      </c>
      <c r="C14" s="124">
        <v>1</v>
      </c>
      <c r="D14" s="124">
        <v>1</v>
      </c>
      <c r="E14" s="124">
        <v>1</v>
      </c>
      <c r="F14" s="124">
        <v>1</v>
      </c>
      <c r="G14" s="124" t="s">
        <v>8</v>
      </c>
      <c r="H14" s="124" t="s">
        <v>8</v>
      </c>
      <c r="I14" s="124" t="s">
        <v>8</v>
      </c>
      <c r="J14" s="128">
        <v>1170000000000</v>
      </c>
    </row>
    <row r="15" spans="1:10" x14ac:dyDescent="0.2">
      <c r="A15" s="123" t="s">
        <v>154</v>
      </c>
      <c r="B15" s="124">
        <v>60</v>
      </c>
      <c r="C15" s="124" t="s">
        <v>8</v>
      </c>
      <c r="D15" s="124" t="s">
        <v>8</v>
      </c>
      <c r="E15" s="124" t="s">
        <v>8</v>
      </c>
      <c r="F15" s="124" t="s">
        <v>8</v>
      </c>
      <c r="G15" s="124">
        <v>68</v>
      </c>
      <c r="H15" s="124">
        <v>65.5</v>
      </c>
      <c r="I15" s="124">
        <v>39.299999999999997</v>
      </c>
      <c r="J15" s="124" t="s">
        <v>8</v>
      </c>
    </row>
    <row r="16" spans="1:10" x14ac:dyDescent="0.2">
      <c r="A16" s="123" t="s">
        <v>405</v>
      </c>
      <c r="B16" s="124">
        <v>84</v>
      </c>
      <c r="C16" s="124">
        <v>0</v>
      </c>
      <c r="D16" s="124">
        <v>0</v>
      </c>
      <c r="E16" s="124">
        <v>0</v>
      </c>
      <c r="F16" s="124">
        <v>0</v>
      </c>
      <c r="G16" s="124">
        <v>67</v>
      </c>
      <c r="H16" s="124">
        <v>71.400000000000006</v>
      </c>
      <c r="I16" s="124">
        <v>20.399999999999999</v>
      </c>
      <c r="J16" s="124" t="s">
        <v>8</v>
      </c>
    </row>
    <row r="17" spans="1:10" x14ac:dyDescent="0.2">
      <c r="A17" s="123" t="s">
        <v>560</v>
      </c>
      <c r="B17" s="124">
        <v>37</v>
      </c>
      <c r="C17" s="124">
        <v>0</v>
      </c>
      <c r="D17" s="124">
        <v>0</v>
      </c>
      <c r="E17" s="124">
        <v>0</v>
      </c>
      <c r="F17" s="124">
        <v>0</v>
      </c>
      <c r="G17" s="124">
        <v>51</v>
      </c>
      <c r="H17" s="124">
        <v>96.7</v>
      </c>
      <c r="I17" s="124">
        <v>15.6</v>
      </c>
      <c r="J17" s="124" t="s">
        <v>8</v>
      </c>
    </row>
    <row r="18" spans="1:10" x14ac:dyDescent="0.2">
      <c r="A18" s="123" t="s">
        <v>281</v>
      </c>
      <c r="B18" s="124" t="s">
        <v>283</v>
      </c>
      <c r="C18" s="124">
        <v>0</v>
      </c>
      <c r="D18" s="124">
        <v>0</v>
      </c>
      <c r="E18" s="124">
        <v>0</v>
      </c>
      <c r="F18" s="124">
        <v>0</v>
      </c>
      <c r="G18" s="124" t="s">
        <v>8</v>
      </c>
      <c r="H18" s="124" t="s">
        <v>8</v>
      </c>
      <c r="I18" s="124" t="s">
        <v>8</v>
      </c>
      <c r="J18" s="124" t="s">
        <v>8</v>
      </c>
    </row>
    <row r="19" spans="1:10" x14ac:dyDescent="0.2">
      <c r="A19" s="123" t="s">
        <v>281</v>
      </c>
      <c r="B19" s="124">
        <v>25</v>
      </c>
      <c r="C19" s="124" t="s">
        <v>8</v>
      </c>
      <c r="D19" s="124" t="s">
        <v>8</v>
      </c>
      <c r="E19" s="124" t="s">
        <v>8</v>
      </c>
      <c r="F19" s="124" t="s">
        <v>8</v>
      </c>
      <c r="G19" s="124">
        <v>62</v>
      </c>
      <c r="H19" s="124">
        <v>84.9</v>
      </c>
      <c r="I19" s="124">
        <v>13.4</v>
      </c>
      <c r="J19" s="124" t="s">
        <v>8</v>
      </c>
    </row>
    <row r="20" spans="1:10" x14ac:dyDescent="0.2">
      <c r="A20" s="123" t="s">
        <v>327</v>
      </c>
      <c r="B20" s="124" t="s">
        <v>441</v>
      </c>
      <c r="C20" s="124">
        <v>1</v>
      </c>
      <c r="D20" s="124">
        <v>1</v>
      </c>
      <c r="E20" s="124">
        <v>1</v>
      </c>
      <c r="F20" s="124">
        <v>1</v>
      </c>
      <c r="G20" s="124">
        <v>68</v>
      </c>
      <c r="H20" s="124">
        <v>19.7</v>
      </c>
      <c r="I20" s="124">
        <v>4.5</v>
      </c>
      <c r="J20" s="124" t="s">
        <v>8</v>
      </c>
    </row>
    <row r="21" spans="1:10" x14ac:dyDescent="0.2">
      <c r="A21" s="123" t="s">
        <v>215</v>
      </c>
      <c r="B21" s="124" t="s">
        <v>333</v>
      </c>
      <c r="C21" s="124">
        <v>1</v>
      </c>
      <c r="D21" s="124">
        <v>1</v>
      </c>
      <c r="E21" s="124">
        <v>1</v>
      </c>
      <c r="F21" s="124">
        <v>1</v>
      </c>
      <c r="G21" s="124" t="s">
        <v>8</v>
      </c>
      <c r="H21" s="124" t="s">
        <v>8</v>
      </c>
      <c r="I21" s="124" t="s">
        <v>8</v>
      </c>
      <c r="J21" s="128">
        <v>1200000000</v>
      </c>
    </row>
    <row r="22" spans="1:10" x14ac:dyDescent="0.2">
      <c r="A22" s="123" t="s">
        <v>1308</v>
      </c>
      <c r="B22" s="124">
        <v>27</v>
      </c>
      <c r="C22" s="124">
        <v>0</v>
      </c>
      <c r="D22" s="124">
        <v>0</v>
      </c>
      <c r="E22" s="124">
        <v>0</v>
      </c>
      <c r="F22" s="124">
        <v>0</v>
      </c>
      <c r="G22" s="124" t="s">
        <v>8</v>
      </c>
      <c r="H22" s="124" t="s">
        <v>8</v>
      </c>
      <c r="I22" s="124" t="s">
        <v>8</v>
      </c>
      <c r="J22" s="124" t="s">
        <v>8</v>
      </c>
    </row>
    <row r="23" spans="1:10" x14ac:dyDescent="0.2">
      <c r="A23" s="123" t="s">
        <v>386</v>
      </c>
      <c r="B23" s="124" t="s">
        <v>387</v>
      </c>
      <c r="C23" s="124">
        <v>0</v>
      </c>
      <c r="D23" s="124">
        <v>0</v>
      </c>
      <c r="E23" s="124">
        <v>0</v>
      </c>
      <c r="F23" s="124">
        <v>0</v>
      </c>
      <c r="G23" s="124">
        <v>67</v>
      </c>
      <c r="H23" s="124">
        <v>71.400000000000006</v>
      </c>
      <c r="I23" s="124">
        <v>20.399999999999999</v>
      </c>
      <c r="J23" s="124" t="s">
        <v>8</v>
      </c>
    </row>
    <row r="24" spans="1:10" x14ac:dyDescent="0.2">
      <c r="A24" s="123" t="s">
        <v>321</v>
      </c>
      <c r="B24" s="124" t="s">
        <v>460</v>
      </c>
      <c r="C24" s="124">
        <v>1</v>
      </c>
      <c r="D24" s="124">
        <v>0</v>
      </c>
      <c r="E24" s="124">
        <v>1</v>
      </c>
      <c r="F24" s="124">
        <v>1</v>
      </c>
      <c r="G24" s="124" t="s">
        <v>8</v>
      </c>
      <c r="H24" s="124" t="s">
        <v>8</v>
      </c>
      <c r="I24" s="124" t="s">
        <v>8</v>
      </c>
      <c r="J24" s="124" t="s">
        <v>8</v>
      </c>
    </row>
    <row r="25" spans="1:10" x14ac:dyDescent="0.2">
      <c r="A25" s="123" t="s">
        <v>365</v>
      </c>
      <c r="B25" s="124" t="s">
        <v>1558</v>
      </c>
      <c r="C25" s="124">
        <v>0</v>
      </c>
      <c r="D25" s="124">
        <v>0</v>
      </c>
      <c r="E25" s="124">
        <v>0</v>
      </c>
      <c r="F25" s="124">
        <v>0</v>
      </c>
      <c r="G25" s="124" t="s">
        <v>8</v>
      </c>
      <c r="H25" s="124" t="s">
        <v>8</v>
      </c>
      <c r="I25" s="124" t="s">
        <v>8</v>
      </c>
      <c r="J25" s="128">
        <v>270000000</v>
      </c>
    </row>
    <row r="26" spans="1:10" x14ac:dyDescent="0.2">
      <c r="A26" s="123" t="s">
        <v>1611</v>
      </c>
      <c r="B26" s="124">
        <v>69</v>
      </c>
      <c r="C26" s="124">
        <v>0</v>
      </c>
      <c r="D26" s="124">
        <v>0</v>
      </c>
      <c r="E26" s="124">
        <v>0</v>
      </c>
      <c r="F26" s="124">
        <v>0</v>
      </c>
      <c r="G26" s="124">
        <v>40</v>
      </c>
      <c r="H26" s="124">
        <v>86.6</v>
      </c>
      <c r="I26" s="124">
        <v>2.7</v>
      </c>
      <c r="J26" s="124" t="s">
        <v>8</v>
      </c>
    </row>
    <row r="27" spans="1:10" x14ac:dyDescent="0.2">
      <c r="A27" s="123" t="s">
        <v>357</v>
      </c>
      <c r="B27" s="124" t="s">
        <v>1569</v>
      </c>
      <c r="C27" s="124">
        <v>1</v>
      </c>
      <c r="D27" s="124">
        <v>0</v>
      </c>
      <c r="E27" s="124">
        <v>0</v>
      </c>
      <c r="F27" s="124">
        <v>0</v>
      </c>
      <c r="G27" s="124">
        <v>65</v>
      </c>
      <c r="H27" s="124">
        <v>74.099999999999994</v>
      </c>
      <c r="I27" s="124">
        <v>16.100000000000001</v>
      </c>
      <c r="J27" s="124" t="s">
        <v>8</v>
      </c>
    </row>
    <row r="28" spans="1:10" x14ac:dyDescent="0.2">
      <c r="A28" s="123" t="s">
        <v>407</v>
      </c>
      <c r="B28" s="124">
        <v>146</v>
      </c>
      <c r="C28" s="124">
        <v>0</v>
      </c>
      <c r="D28" s="124">
        <v>0</v>
      </c>
      <c r="E28" s="124">
        <v>0</v>
      </c>
      <c r="F28" s="124">
        <v>0</v>
      </c>
      <c r="G28" s="124">
        <v>67</v>
      </c>
      <c r="H28" s="124">
        <v>61</v>
      </c>
      <c r="I28" s="124">
        <v>14.5</v>
      </c>
      <c r="J28" s="124" t="s">
        <v>8</v>
      </c>
    </row>
    <row r="29" spans="1:10" x14ac:dyDescent="0.2">
      <c r="A29" s="123" t="s">
        <v>554</v>
      </c>
      <c r="B29" s="124">
        <v>147</v>
      </c>
      <c r="C29" s="124" t="s">
        <v>8</v>
      </c>
      <c r="D29" s="124" t="s">
        <v>8</v>
      </c>
      <c r="E29" s="124" t="s">
        <v>8</v>
      </c>
      <c r="F29" s="124" t="s">
        <v>8</v>
      </c>
      <c r="G29" s="124">
        <v>64</v>
      </c>
      <c r="H29" s="124">
        <v>16.8</v>
      </c>
      <c r="I29" s="124">
        <v>7.8</v>
      </c>
      <c r="J29" s="124" t="s">
        <v>8</v>
      </c>
    </row>
    <row r="30" spans="1:10" x14ac:dyDescent="0.2">
      <c r="A30" s="123" t="s">
        <v>330</v>
      </c>
      <c r="B30" s="124" t="s">
        <v>474</v>
      </c>
      <c r="C30" s="124">
        <v>1</v>
      </c>
      <c r="D30" s="124">
        <v>0</v>
      </c>
      <c r="E30" s="124">
        <v>1</v>
      </c>
      <c r="F30" s="124">
        <v>1</v>
      </c>
      <c r="G30" s="124" t="s">
        <v>8</v>
      </c>
      <c r="H30" s="124" t="s">
        <v>8</v>
      </c>
      <c r="I30" s="124" t="s">
        <v>8</v>
      </c>
      <c r="J30" s="128">
        <v>271000000000</v>
      </c>
    </row>
    <row r="31" spans="1:10" x14ac:dyDescent="0.2">
      <c r="A31" s="123" t="s">
        <v>339</v>
      </c>
      <c r="B31" s="124">
        <v>72</v>
      </c>
      <c r="C31" s="124" t="s">
        <v>8</v>
      </c>
      <c r="D31" s="124" t="s">
        <v>8</v>
      </c>
      <c r="E31" s="124" t="s">
        <v>8</v>
      </c>
      <c r="F31" s="124" t="s">
        <v>8</v>
      </c>
      <c r="G31" s="124" t="s">
        <v>8</v>
      </c>
      <c r="H31" s="124" t="s">
        <v>8</v>
      </c>
      <c r="I31" s="124" t="s">
        <v>8</v>
      </c>
      <c r="J31" s="128">
        <v>9270000000</v>
      </c>
    </row>
    <row r="32" spans="1:10" x14ac:dyDescent="0.2">
      <c r="A32" s="123" t="s">
        <v>217</v>
      </c>
      <c r="B32" s="124" t="s">
        <v>1565</v>
      </c>
      <c r="C32" s="124">
        <v>1</v>
      </c>
      <c r="D32" s="124">
        <v>1</v>
      </c>
      <c r="E32" s="124">
        <v>1</v>
      </c>
      <c r="F32" s="124">
        <v>0</v>
      </c>
      <c r="G32" s="124" t="s">
        <v>8</v>
      </c>
      <c r="H32" s="124" t="s">
        <v>8</v>
      </c>
      <c r="I32" s="124" t="s">
        <v>8</v>
      </c>
      <c r="J32" s="124" t="s">
        <v>8</v>
      </c>
    </row>
    <row r="33" spans="1:10" x14ac:dyDescent="0.2">
      <c r="A33" s="123" t="s">
        <v>217</v>
      </c>
      <c r="B33" s="124">
        <v>75</v>
      </c>
      <c r="C33" s="124" t="s">
        <v>8</v>
      </c>
      <c r="D33" s="124" t="s">
        <v>8</v>
      </c>
      <c r="E33" s="124" t="s">
        <v>8</v>
      </c>
      <c r="F33" s="124" t="s">
        <v>8</v>
      </c>
      <c r="G33" s="124">
        <v>71</v>
      </c>
      <c r="H33" s="124">
        <v>18.3</v>
      </c>
      <c r="I33" s="124">
        <v>57.3</v>
      </c>
      <c r="J33" s="124" t="s">
        <v>8</v>
      </c>
    </row>
    <row r="34" spans="1:10" x14ac:dyDescent="0.2">
      <c r="A34" s="123" t="s">
        <v>389</v>
      </c>
      <c r="B34" s="124">
        <v>151</v>
      </c>
      <c r="C34" s="124">
        <v>0</v>
      </c>
      <c r="D34" s="124">
        <v>0</v>
      </c>
      <c r="E34" s="124">
        <v>0</v>
      </c>
      <c r="F34" s="124">
        <v>0</v>
      </c>
      <c r="G34" s="124">
        <v>66</v>
      </c>
      <c r="H34" s="124">
        <v>73.400000000000006</v>
      </c>
      <c r="I34" s="124">
        <v>23.1</v>
      </c>
      <c r="J34" s="124" t="s">
        <v>8</v>
      </c>
    </row>
    <row r="35" spans="1:10" x14ac:dyDescent="0.2">
      <c r="A35" s="123" t="s">
        <v>532</v>
      </c>
      <c r="B35" s="124">
        <v>86</v>
      </c>
      <c r="C35" s="124">
        <v>0</v>
      </c>
      <c r="D35" s="124">
        <v>1</v>
      </c>
      <c r="E35" s="124">
        <v>1</v>
      </c>
      <c r="F35" s="124">
        <v>0</v>
      </c>
      <c r="G35" s="124" t="s">
        <v>8</v>
      </c>
      <c r="H35" s="124" t="s">
        <v>8</v>
      </c>
      <c r="I35" s="124" t="s">
        <v>8</v>
      </c>
      <c r="J35" s="124" t="s">
        <v>8</v>
      </c>
    </row>
    <row r="36" spans="1:10" x14ac:dyDescent="0.2">
      <c r="A36" s="123" t="s">
        <v>355</v>
      </c>
      <c r="B36" s="124" t="s">
        <v>519</v>
      </c>
      <c r="C36" s="124">
        <v>0</v>
      </c>
      <c r="D36" s="124">
        <v>1</v>
      </c>
      <c r="E36" s="124">
        <v>1</v>
      </c>
      <c r="F36" s="124">
        <v>0</v>
      </c>
      <c r="G36" s="124">
        <v>64</v>
      </c>
      <c r="H36" s="124">
        <v>91.2</v>
      </c>
      <c r="I36" s="124">
        <v>26.6</v>
      </c>
      <c r="J36" s="128">
        <v>764000000000</v>
      </c>
    </row>
    <row r="37" spans="1:10" x14ac:dyDescent="0.2">
      <c r="A37" s="123" t="s">
        <v>404</v>
      </c>
      <c r="B37" s="124">
        <v>94</v>
      </c>
      <c r="C37" s="124">
        <v>0</v>
      </c>
      <c r="D37" s="124">
        <v>0</v>
      </c>
      <c r="E37" s="124">
        <v>0</v>
      </c>
      <c r="F37" s="124">
        <v>0</v>
      </c>
      <c r="G37" s="124" t="s">
        <v>8</v>
      </c>
      <c r="H37" s="124" t="s">
        <v>8</v>
      </c>
      <c r="I37" s="124" t="s">
        <v>8</v>
      </c>
      <c r="J37" s="124" t="s">
        <v>8</v>
      </c>
    </row>
    <row r="38" spans="1:10" x14ac:dyDescent="0.2">
      <c r="A38" s="123" t="s">
        <v>388</v>
      </c>
      <c r="B38" s="124" t="s">
        <v>1544</v>
      </c>
      <c r="C38" s="124">
        <v>0</v>
      </c>
      <c r="D38" s="124">
        <v>0</v>
      </c>
      <c r="E38" s="124">
        <v>0</v>
      </c>
      <c r="F38" s="124">
        <v>0</v>
      </c>
      <c r="G38" s="124">
        <v>70</v>
      </c>
      <c r="H38" s="124">
        <v>49.2</v>
      </c>
      <c r="I38" s="124">
        <v>6</v>
      </c>
      <c r="J38" s="124" t="s">
        <v>8</v>
      </c>
    </row>
    <row r="39" spans="1:10" x14ac:dyDescent="0.2">
      <c r="A39" s="123" t="s">
        <v>546</v>
      </c>
      <c r="B39" s="124">
        <v>155</v>
      </c>
      <c r="C39" s="124">
        <v>1</v>
      </c>
      <c r="D39" s="124">
        <v>0</v>
      </c>
      <c r="E39" s="124">
        <v>0</v>
      </c>
      <c r="F39" s="124">
        <v>0</v>
      </c>
      <c r="G39" s="124">
        <v>68</v>
      </c>
      <c r="H39" s="124">
        <v>38.700000000000003</v>
      </c>
      <c r="I39" s="124">
        <v>6.6</v>
      </c>
      <c r="J39" s="124" t="s">
        <v>8</v>
      </c>
    </row>
    <row r="40" spans="1:10" x14ac:dyDescent="0.2">
      <c r="A40" s="123" t="s">
        <v>538</v>
      </c>
      <c r="B40" s="124">
        <v>132</v>
      </c>
      <c r="C40" s="124">
        <v>1</v>
      </c>
      <c r="D40" s="124">
        <v>0</v>
      </c>
      <c r="E40" s="124">
        <v>0</v>
      </c>
      <c r="F40" s="124">
        <v>1</v>
      </c>
      <c r="G40" s="124" t="s">
        <v>8</v>
      </c>
      <c r="H40" s="124" t="s">
        <v>8</v>
      </c>
      <c r="I40" s="124" t="s">
        <v>8</v>
      </c>
      <c r="J40" s="124" t="s">
        <v>8</v>
      </c>
    </row>
    <row r="41" spans="1:10" x14ac:dyDescent="0.2">
      <c r="A41" s="123" t="s">
        <v>371</v>
      </c>
      <c r="B41" s="124">
        <v>107</v>
      </c>
      <c r="C41" s="124">
        <v>0</v>
      </c>
      <c r="D41" s="124">
        <v>0</v>
      </c>
      <c r="E41" s="124">
        <v>0</v>
      </c>
      <c r="F41" s="124">
        <v>0</v>
      </c>
      <c r="G41" s="124" t="s">
        <v>8</v>
      </c>
      <c r="H41" s="124" t="s">
        <v>8</v>
      </c>
      <c r="I41" s="124" t="s">
        <v>8</v>
      </c>
      <c r="J41" s="124" t="s">
        <v>8</v>
      </c>
    </row>
    <row r="42" spans="1:10" x14ac:dyDescent="0.2">
      <c r="A42" s="123" t="s">
        <v>556</v>
      </c>
      <c r="B42" s="124">
        <v>48</v>
      </c>
      <c r="C42" s="124">
        <v>0</v>
      </c>
      <c r="D42" s="124">
        <v>0</v>
      </c>
      <c r="E42" s="124">
        <v>0</v>
      </c>
      <c r="F42" s="124">
        <v>0</v>
      </c>
      <c r="G42" s="124" t="s">
        <v>8</v>
      </c>
      <c r="H42" s="124" t="s">
        <v>8</v>
      </c>
      <c r="I42" s="124" t="s">
        <v>8</v>
      </c>
      <c r="J42" s="124" t="s">
        <v>8</v>
      </c>
    </row>
    <row r="43" spans="1:10" x14ac:dyDescent="0.2">
      <c r="A43" s="123" t="s">
        <v>580</v>
      </c>
      <c r="B43" s="124">
        <v>49</v>
      </c>
      <c r="C43" s="124">
        <v>0</v>
      </c>
      <c r="D43" s="124">
        <v>0</v>
      </c>
      <c r="E43" s="124">
        <v>1</v>
      </c>
      <c r="F43" s="124">
        <v>0</v>
      </c>
      <c r="G43" s="124">
        <v>67</v>
      </c>
      <c r="H43" s="124">
        <v>71.400000000000006</v>
      </c>
      <c r="I43" s="124">
        <v>20.399999999999999</v>
      </c>
      <c r="J43" s="124" t="s">
        <v>8</v>
      </c>
    </row>
    <row r="44" spans="1:10" x14ac:dyDescent="0.2">
      <c r="A44" s="123" t="s">
        <v>341</v>
      </c>
      <c r="B44" s="124" t="s">
        <v>1567</v>
      </c>
      <c r="C44" s="124">
        <v>1</v>
      </c>
      <c r="D44" s="124">
        <v>1</v>
      </c>
      <c r="E44" s="124">
        <v>1</v>
      </c>
      <c r="F44" s="124">
        <v>1</v>
      </c>
      <c r="G44" s="124">
        <v>63</v>
      </c>
      <c r="H44" s="124">
        <v>65.900000000000006</v>
      </c>
      <c r="I44" s="124">
        <v>11.7</v>
      </c>
      <c r="J44" s="128">
        <v>31900000000</v>
      </c>
    </row>
    <row r="45" spans="1:10" x14ac:dyDescent="0.2">
      <c r="A45" s="123" t="s">
        <v>274</v>
      </c>
      <c r="B45" s="124">
        <v>118</v>
      </c>
      <c r="C45" s="124" t="s">
        <v>8</v>
      </c>
      <c r="D45" s="124" t="s">
        <v>8</v>
      </c>
      <c r="E45" s="124" t="s">
        <v>8</v>
      </c>
      <c r="F45" s="124" t="s">
        <v>8</v>
      </c>
      <c r="G45" s="124">
        <v>64</v>
      </c>
      <c r="H45" s="124">
        <v>46.6</v>
      </c>
      <c r="I45" s="124">
        <v>6.5</v>
      </c>
      <c r="J45" s="124" t="s">
        <v>8</v>
      </c>
    </row>
    <row r="46" spans="1:10" x14ac:dyDescent="0.2">
      <c r="A46" s="123" t="s">
        <v>274</v>
      </c>
      <c r="B46" s="124" t="s">
        <v>1563</v>
      </c>
      <c r="C46" s="124">
        <v>0</v>
      </c>
      <c r="D46" s="124">
        <v>0</v>
      </c>
      <c r="E46" s="124">
        <v>1</v>
      </c>
      <c r="F46" s="124">
        <v>0</v>
      </c>
      <c r="G46" s="124" t="s">
        <v>8</v>
      </c>
      <c r="H46" s="124" t="s">
        <v>8</v>
      </c>
      <c r="I46" s="124" t="s">
        <v>8</v>
      </c>
      <c r="J46" s="124" t="s">
        <v>8</v>
      </c>
    </row>
    <row r="47" spans="1:10" x14ac:dyDescent="0.2">
      <c r="A47" s="123" t="s">
        <v>318</v>
      </c>
      <c r="B47" s="124">
        <v>121</v>
      </c>
      <c r="C47" s="124" t="s">
        <v>8</v>
      </c>
      <c r="D47" s="124" t="s">
        <v>8</v>
      </c>
      <c r="E47" s="124" t="s">
        <v>8</v>
      </c>
      <c r="F47" s="124" t="s">
        <v>8</v>
      </c>
      <c r="G47" s="124">
        <v>71</v>
      </c>
      <c r="H47" s="124">
        <v>8.1</v>
      </c>
      <c r="I47" s="124">
        <v>12.5</v>
      </c>
      <c r="J47" s="124" t="s">
        <v>8</v>
      </c>
    </row>
    <row r="48" spans="1:10" x14ac:dyDescent="0.2">
      <c r="A48" s="123" t="s">
        <v>318</v>
      </c>
      <c r="B48" s="124" t="s">
        <v>1547</v>
      </c>
      <c r="C48" s="124">
        <v>1</v>
      </c>
      <c r="D48" s="124">
        <v>1</v>
      </c>
      <c r="E48" s="124">
        <v>1</v>
      </c>
      <c r="F48" s="124">
        <v>1</v>
      </c>
      <c r="G48" s="124" t="s">
        <v>8</v>
      </c>
      <c r="H48" s="124" t="s">
        <v>8</v>
      </c>
      <c r="I48" s="124" t="s">
        <v>8</v>
      </c>
      <c r="J48" s="128">
        <v>343000000000</v>
      </c>
    </row>
    <row r="49" spans="1:10" x14ac:dyDescent="0.2">
      <c r="A49" s="123" t="s">
        <v>146</v>
      </c>
      <c r="B49" s="124">
        <v>128</v>
      </c>
      <c r="C49" s="124" t="s">
        <v>8</v>
      </c>
      <c r="D49" s="124" t="s">
        <v>8</v>
      </c>
      <c r="E49" s="124" t="s">
        <v>8</v>
      </c>
      <c r="F49" s="124" t="s">
        <v>8</v>
      </c>
      <c r="G49" s="124">
        <v>66</v>
      </c>
      <c r="H49" s="124">
        <v>98.9</v>
      </c>
      <c r="I49" s="124">
        <v>52.1</v>
      </c>
      <c r="J49" s="124" t="s">
        <v>8</v>
      </c>
    </row>
    <row r="50" spans="1:10" x14ac:dyDescent="0.2">
      <c r="A50" s="123" t="s">
        <v>146</v>
      </c>
      <c r="B50" s="124" t="s">
        <v>1562</v>
      </c>
      <c r="C50" s="124">
        <v>0</v>
      </c>
      <c r="D50" s="124">
        <v>0</v>
      </c>
      <c r="E50" s="124">
        <v>0</v>
      </c>
      <c r="F50" s="124">
        <v>0</v>
      </c>
      <c r="G50" s="124" t="s">
        <v>8</v>
      </c>
      <c r="H50" s="124" t="s">
        <v>8</v>
      </c>
      <c r="I50" s="124" t="s">
        <v>8</v>
      </c>
      <c r="J50" s="124" t="s">
        <v>8</v>
      </c>
    </row>
    <row r="51" spans="1:10" x14ac:dyDescent="0.2">
      <c r="A51" s="123" t="s">
        <v>577</v>
      </c>
      <c r="B51" s="124">
        <v>161</v>
      </c>
      <c r="C51" s="124">
        <v>0</v>
      </c>
      <c r="D51" s="124">
        <v>0</v>
      </c>
      <c r="E51" s="124">
        <v>0</v>
      </c>
      <c r="F51" s="124">
        <v>1</v>
      </c>
      <c r="G51" s="124">
        <v>66</v>
      </c>
      <c r="H51" s="124">
        <v>68.5</v>
      </c>
      <c r="I51" s="124">
        <v>2.2000000000000002</v>
      </c>
      <c r="J51" s="128">
        <v>292000000000</v>
      </c>
    </row>
    <row r="52" spans="1:10" x14ac:dyDescent="0.2">
      <c r="A52" s="123" t="s">
        <v>356</v>
      </c>
      <c r="B52" s="124" t="s">
        <v>523</v>
      </c>
      <c r="C52" s="124">
        <v>0</v>
      </c>
      <c r="D52" s="124">
        <v>0</v>
      </c>
      <c r="E52" s="124">
        <v>0</v>
      </c>
      <c r="F52" s="124">
        <v>0</v>
      </c>
      <c r="G52" s="124" t="s">
        <v>8</v>
      </c>
      <c r="H52" s="124" t="s">
        <v>8</v>
      </c>
      <c r="I52" s="124" t="s">
        <v>8</v>
      </c>
      <c r="J52" s="124" t="s">
        <v>8</v>
      </c>
    </row>
    <row r="53" spans="1:10" x14ac:dyDescent="0.2">
      <c r="A53" s="123" t="s">
        <v>393</v>
      </c>
      <c r="B53" s="124" t="s">
        <v>1549</v>
      </c>
      <c r="C53" s="124">
        <v>0</v>
      </c>
      <c r="D53" s="124">
        <v>0</v>
      </c>
      <c r="E53" s="124">
        <v>0</v>
      </c>
      <c r="F53" s="124">
        <v>0</v>
      </c>
      <c r="G53" s="124">
        <v>51</v>
      </c>
      <c r="H53" s="124">
        <v>98.4</v>
      </c>
      <c r="I53" s="124">
        <v>14.9</v>
      </c>
      <c r="J53" s="128">
        <v>585000000</v>
      </c>
    </row>
    <row r="54" spans="1:10" x14ac:dyDescent="0.2">
      <c r="A54" s="14" t="s">
        <v>563</v>
      </c>
      <c r="B54" s="15">
        <v>165</v>
      </c>
      <c r="C54" s="15">
        <v>0</v>
      </c>
      <c r="D54" s="15">
        <v>0</v>
      </c>
      <c r="E54" s="15">
        <v>0</v>
      </c>
      <c r="F54" s="15">
        <v>0</v>
      </c>
      <c r="G54" s="15" t="s">
        <v>8</v>
      </c>
      <c r="H54" s="15" t="s">
        <v>8</v>
      </c>
      <c r="I54" s="15" t="s">
        <v>8</v>
      </c>
      <c r="J54" s="15" t="s">
        <v>8</v>
      </c>
    </row>
    <row r="55" spans="1:10" x14ac:dyDescent="0.2">
      <c r="A55" t="s">
        <v>1619</v>
      </c>
    </row>
    <row r="56" spans="1:10" x14ac:dyDescent="0.2">
      <c r="A56" s="27" t="s">
        <v>16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5"/>
  <sheetViews>
    <sheetView workbookViewId="0">
      <selection activeCell="A2" sqref="A2"/>
    </sheetView>
  </sheetViews>
  <sheetFormatPr baseColWidth="10" defaultColWidth="11.1640625" defaultRowHeight="16" x14ac:dyDescent="0.2"/>
  <cols>
    <col min="1" max="1" width="27.33203125" customWidth="1"/>
    <col min="2" max="2" width="16.1640625" style="12" customWidth="1"/>
    <col min="3" max="3" width="15" style="12" customWidth="1"/>
    <col min="4" max="4" width="13.6640625" style="27" bestFit="1" customWidth="1"/>
    <col min="5" max="7" width="10.83203125" style="12"/>
    <col min="8" max="8" width="10.83203125" style="27"/>
    <col min="9" max="9" width="18.83203125" style="27" customWidth="1"/>
    <col min="10" max="10" width="13.6640625" style="27" customWidth="1"/>
    <col min="11" max="11" width="24.33203125" style="27" customWidth="1"/>
    <col min="12" max="15" width="10.83203125" style="27"/>
    <col min="16" max="16" width="119.6640625" style="27" customWidth="1"/>
  </cols>
  <sheetData>
    <row r="1" spans="1:16" x14ac:dyDescent="0.2">
      <c r="A1" s="28" t="s">
        <v>1539</v>
      </c>
    </row>
    <row r="2" spans="1:16" s="33" customFormat="1" ht="62" customHeight="1" x14ac:dyDescent="0.2">
      <c r="A2" s="38" t="s">
        <v>221</v>
      </c>
      <c r="B2" s="47" t="s">
        <v>1454</v>
      </c>
      <c r="C2" s="47" t="s">
        <v>249</v>
      </c>
      <c r="D2" s="47" t="s">
        <v>1285</v>
      </c>
      <c r="E2" s="47" t="s">
        <v>220</v>
      </c>
      <c r="F2" s="47" t="s">
        <v>1280</v>
      </c>
      <c r="G2" s="47" t="s">
        <v>235</v>
      </c>
      <c r="H2" s="47" t="s">
        <v>246</v>
      </c>
      <c r="I2" s="47" t="s">
        <v>1281</v>
      </c>
      <c r="J2" s="47" t="s">
        <v>1072</v>
      </c>
      <c r="K2" s="47" t="s">
        <v>609</v>
      </c>
      <c r="L2" s="47" t="s">
        <v>1282</v>
      </c>
      <c r="M2" s="47" t="s">
        <v>1303</v>
      </c>
      <c r="N2" s="47" t="s">
        <v>1286</v>
      </c>
      <c r="O2" s="47" t="s">
        <v>1283</v>
      </c>
      <c r="P2" s="48" t="s">
        <v>1284</v>
      </c>
    </row>
    <row r="3" spans="1:16" x14ac:dyDescent="0.2">
      <c r="A3" s="43" t="s">
        <v>245</v>
      </c>
      <c r="B3" s="13"/>
      <c r="C3" s="13"/>
      <c r="D3" s="13"/>
      <c r="E3" s="13"/>
      <c r="F3" s="13"/>
      <c r="G3" s="13"/>
      <c r="H3" s="13"/>
      <c r="I3" s="13"/>
      <c r="J3" s="13"/>
      <c r="K3" s="13"/>
      <c r="L3" s="13"/>
      <c r="M3" s="13"/>
      <c r="N3" s="13"/>
      <c r="O3" s="13"/>
      <c r="P3" s="45"/>
    </row>
    <row r="4" spans="1:16" x14ac:dyDescent="0.2">
      <c r="A4" t="s">
        <v>229</v>
      </c>
      <c r="B4" s="12" t="s">
        <v>962</v>
      </c>
      <c r="C4" s="23">
        <v>3.6265120000000001E-3</v>
      </c>
      <c r="D4" s="40">
        <f t="shared" ref="D4:D23" si="0">C4*100</f>
        <v>0.36265120000000001</v>
      </c>
      <c r="E4" s="12">
        <v>1</v>
      </c>
      <c r="F4" s="12" t="s">
        <v>236</v>
      </c>
      <c r="G4" s="12">
        <v>18</v>
      </c>
      <c r="H4" s="12" t="s">
        <v>8</v>
      </c>
      <c r="I4" s="12" t="s">
        <v>742</v>
      </c>
      <c r="J4" s="41">
        <v>35.6</v>
      </c>
      <c r="K4" s="12" t="s">
        <v>1071</v>
      </c>
      <c r="L4" s="12" t="s">
        <v>592</v>
      </c>
      <c r="M4" s="12">
        <v>21829377</v>
      </c>
      <c r="N4" s="12" t="s">
        <v>1287</v>
      </c>
      <c r="O4" s="12">
        <v>8866</v>
      </c>
      <c r="P4" s="27" t="s">
        <v>590</v>
      </c>
    </row>
    <row r="5" spans="1:16" x14ac:dyDescent="0.2">
      <c r="A5" t="s">
        <v>229</v>
      </c>
      <c r="B5" s="12" t="s">
        <v>963</v>
      </c>
      <c r="C5" s="23">
        <v>3.7639951999999997E-2</v>
      </c>
      <c r="D5" s="40">
        <f t="shared" si="0"/>
        <v>3.7639951999999997</v>
      </c>
      <c r="E5" s="12">
        <v>2</v>
      </c>
      <c r="F5" s="12" t="s">
        <v>236</v>
      </c>
      <c r="G5" s="12">
        <v>18</v>
      </c>
      <c r="H5" s="12" t="s">
        <v>8</v>
      </c>
      <c r="I5" s="12" t="s">
        <v>743</v>
      </c>
      <c r="J5" s="41">
        <v>175.05</v>
      </c>
      <c r="K5" s="12" t="s">
        <v>1071</v>
      </c>
      <c r="L5" s="12" t="s">
        <v>592</v>
      </c>
      <c r="M5" s="12">
        <v>21829377</v>
      </c>
      <c r="N5" s="12" t="s">
        <v>1287</v>
      </c>
      <c r="O5" s="12">
        <v>8866</v>
      </c>
      <c r="P5" s="27" t="s">
        <v>590</v>
      </c>
    </row>
    <row r="6" spans="1:16" x14ac:dyDescent="0.2">
      <c r="A6" t="s">
        <v>223</v>
      </c>
      <c r="B6" s="12" t="s">
        <v>962</v>
      </c>
      <c r="C6" s="23">
        <v>1.5750331999999999E-2</v>
      </c>
      <c r="D6" s="40">
        <f t="shared" si="0"/>
        <v>1.5750331999999998</v>
      </c>
      <c r="E6" s="12">
        <v>23</v>
      </c>
      <c r="F6" s="12" t="s">
        <v>236</v>
      </c>
      <c r="G6" s="12">
        <v>22</v>
      </c>
      <c r="H6" s="12" t="s">
        <v>8</v>
      </c>
      <c r="I6" s="12" t="s">
        <v>744</v>
      </c>
      <c r="J6" s="41">
        <v>81.28</v>
      </c>
      <c r="K6" s="12" t="s">
        <v>1071</v>
      </c>
      <c r="L6" s="12" t="s">
        <v>308</v>
      </c>
      <c r="M6" s="12" t="s">
        <v>623</v>
      </c>
      <c r="N6" s="12" t="s">
        <v>1288</v>
      </c>
      <c r="O6" s="42">
        <v>114999</v>
      </c>
      <c r="P6" s="27" t="s">
        <v>608</v>
      </c>
    </row>
    <row r="7" spans="1:16" x14ac:dyDescent="0.2">
      <c r="A7" t="s">
        <v>223</v>
      </c>
      <c r="B7" s="12" t="s">
        <v>963</v>
      </c>
      <c r="C7" s="23">
        <v>5.0682506000000002E-2</v>
      </c>
      <c r="D7" s="40">
        <f t="shared" si="0"/>
        <v>5.0682505999999998</v>
      </c>
      <c r="E7" s="12">
        <v>24</v>
      </c>
      <c r="F7" s="12" t="s">
        <v>236</v>
      </c>
      <c r="G7" s="12">
        <v>22</v>
      </c>
      <c r="H7" s="12" t="s">
        <v>8</v>
      </c>
      <c r="I7" s="12" t="s">
        <v>744</v>
      </c>
      <c r="J7" s="41">
        <v>257.45</v>
      </c>
      <c r="K7" s="12" t="s">
        <v>1071</v>
      </c>
      <c r="L7" s="12" t="s">
        <v>308</v>
      </c>
      <c r="M7" s="12" t="s">
        <v>623</v>
      </c>
      <c r="N7" s="12" t="s">
        <v>1288</v>
      </c>
      <c r="O7" s="42">
        <v>114999</v>
      </c>
      <c r="P7" s="27" t="s">
        <v>608</v>
      </c>
    </row>
    <row r="8" spans="1:16" x14ac:dyDescent="0.2">
      <c r="A8" t="s">
        <v>231</v>
      </c>
      <c r="B8" s="12" t="s">
        <v>962</v>
      </c>
      <c r="C8" s="23">
        <v>2.515272E-2</v>
      </c>
      <c r="D8" s="40">
        <f t="shared" si="0"/>
        <v>2.515272</v>
      </c>
      <c r="E8" s="12">
        <v>2</v>
      </c>
      <c r="F8" s="12" t="s">
        <v>236</v>
      </c>
      <c r="G8" s="12">
        <v>22</v>
      </c>
      <c r="H8" s="12" t="s">
        <v>8</v>
      </c>
      <c r="I8" s="12" t="s">
        <v>743</v>
      </c>
      <c r="J8" s="41">
        <v>99.85</v>
      </c>
      <c r="K8" s="12" t="s">
        <v>1071</v>
      </c>
      <c r="L8" s="12" t="s">
        <v>592</v>
      </c>
      <c r="M8" s="12">
        <v>21829377</v>
      </c>
      <c r="N8" s="12" t="s">
        <v>1287</v>
      </c>
      <c r="O8" s="12">
        <v>7791</v>
      </c>
      <c r="P8" s="27" t="s">
        <v>593</v>
      </c>
    </row>
    <row r="9" spans="1:16" x14ac:dyDescent="0.2">
      <c r="A9" t="s">
        <v>231</v>
      </c>
      <c r="B9" s="12" t="s">
        <v>963</v>
      </c>
      <c r="C9" s="23">
        <v>9.9296605999999996E-2</v>
      </c>
      <c r="D9" s="40">
        <f t="shared" si="0"/>
        <v>9.9296606000000001</v>
      </c>
      <c r="E9" s="12">
        <v>3</v>
      </c>
      <c r="F9" s="12" t="s">
        <v>236</v>
      </c>
      <c r="G9" s="12">
        <v>22</v>
      </c>
      <c r="H9" s="12" t="s">
        <v>8</v>
      </c>
      <c r="I9" s="12" t="s">
        <v>744</v>
      </c>
      <c r="J9" s="41">
        <v>285.20999999999998</v>
      </c>
      <c r="K9" s="12" t="s">
        <v>1071</v>
      </c>
      <c r="L9" s="12" t="s">
        <v>592</v>
      </c>
      <c r="M9" s="12">
        <v>21829377</v>
      </c>
      <c r="N9" s="12" t="s">
        <v>1287</v>
      </c>
      <c r="O9" s="12">
        <v>7791</v>
      </c>
      <c r="P9" s="27" t="s">
        <v>593</v>
      </c>
    </row>
    <row r="10" spans="1:16" x14ac:dyDescent="0.2">
      <c r="A10" t="s">
        <v>237</v>
      </c>
      <c r="B10" s="12" t="s">
        <v>962</v>
      </c>
      <c r="C10" s="23">
        <v>5.4975880000000003E-3</v>
      </c>
      <c r="D10" s="40">
        <f t="shared" si="0"/>
        <v>0.54975879999999999</v>
      </c>
      <c r="E10" s="12">
        <v>1</v>
      </c>
      <c r="F10" s="12" t="s">
        <v>236</v>
      </c>
      <c r="G10" s="12">
        <v>20</v>
      </c>
      <c r="H10" s="12" t="s">
        <v>8</v>
      </c>
      <c r="I10" s="12" t="s">
        <v>742</v>
      </c>
      <c r="J10" s="41">
        <v>44.54</v>
      </c>
      <c r="K10" s="12" t="s">
        <v>1071</v>
      </c>
      <c r="L10" s="12" t="s">
        <v>592</v>
      </c>
      <c r="M10" s="12">
        <v>21829377</v>
      </c>
      <c r="N10" s="12" t="s">
        <v>1287</v>
      </c>
      <c r="O10" s="12">
        <v>8866</v>
      </c>
      <c r="P10" s="27" t="s">
        <v>591</v>
      </c>
    </row>
    <row r="11" spans="1:16" x14ac:dyDescent="0.2">
      <c r="A11" t="s">
        <v>237</v>
      </c>
      <c r="B11" s="12" t="s">
        <v>963</v>
      </c>
      <c r="C11" s="23">
        <v>3.3699067999999999E-2</v>
      </c>
      <c r="D11" s="40">
        <f t="shared" si="0"/>
        <v>3.3699067999999999</v>
      </c>
      <c r="E11" s="12">
        <v>2</v>
      </c>
      <c r="F11" s="12" t="s">
        <v>236</v>
      </c>
      <c r="G11" s="12">
        <v>20</v>
      </c>
      <c r="H11" s="12" t="s">
        <v>8</v>
      </c>
      <c r="I11" s="12" t="s">
        <v>743</v>
      </c>
      <c r="J11" s="41">
        <v>155.97</v>
      </c>
      <c r="K11" s="12" t="s">
        <v>1071</v>
      </c>
      <c r="L11" s="12" t="s">
        <v>592</v>
      </c>
      <c r="M11" s="12">
        <v>21829377</v>
      </c>
      <c r="N11" s="12" t="s">
        <v>1287</v>
      </c>
      <c r="O11" s="12">
        <v>8866</v>
      </c>
      <c r="P11" s="27" t="s">
        <v>591</v>
      </c>
    </row>
    <row r="12" spans="1:16" x14ac:dyDescent="0.2">
      <c r="A12" t="s">
        <v>224</v>
      </c>
      <c r="B12" s="12" t="s">
        <v>962</v>
      </c>
      <c r="C12" s="23">
        <v>2.1928817E-2</v>
      </c>
      <c r="D12" s="40">
        <f t="shared" si="0"/>
        <v>2.1928817</v>
      </c>
      <c r="E12" s="12">
        <v>29</v>
      </c>
      <c r="F12" s="12" t="s">
        <v>236</v>
      </c>
      <c r="G12" s="12" t="s">
        <v>8</v>
      </c>
      <c r="H12" s="12" t="s">
        <v>8</v>
      </c>
      <c r="I12" s="12" t="s">
        <v>744</v>
      </c>
      <c r="J12" s="41">
        <v>89.18</v>
      </c>
      <c r="K12" s="12" t="s">
        <v>1071</v>
      </c>
      <c r="L12" s="12" t="s">
        <v>308</v>
      </c>
      <c r="M12" s="12" t="s">
        <v>1300</v>
      </c>
      <c r="N12" s="12" t="s">
        <v>1288</v>
      </c>
      <c r="O12" s="42">
        <v>114999</v>
      </c>
      <c r="P12" s="27" t="s">
        <v>594</v>
      </c>
    </row>
    <row r="13" spans="1:16" x14ac:dyDescent="0.2">
      <c r="A13" t="s">
        <v>224</v>
      </c>
      <c r="B13" s="12" t="s">
        <v>963</v>
      </c>
      <c r="C13" s="23">
        <v>8.9402883000000002E-2</v>
      </c>
      <c r="D13" s="40">
        <f t="shared" si="0"/>
        <v>8.9402883000000006</v>
      </c>
      <c r="E13" s="12">
        <v>30</v>
      </c>
      <c r="F13" s="12" t="s">
        <v>236</v>
      </c>
      <c r="G13" s="12" t="s">
        <v>8</v>
      </c>
      <c r="H13" s="12" t="s">
        <v>8</v>
      </c>
      <c r="I13" s="12" t="s">
        <v>744</v>
      </c>
      <c r="J13" s="41">
        <v>374.39</v>
      </c>
      <c r="K13" s="12" t="s">
        <v>1071</v>
      </c>
      <c r="L13" s="12" t="s">
        <v>308</v>
      </c>
      <c r="M13" s="12" t="s">
        <v>1300</v>
      </c>
      <c r="N13" s="12" t="s">
        <v>1288</v>
      </c>
      <c r="O13" s="42">
        <v>114999</v>
      </c>
      <c r="P13" s="27" t="s">
        <v>594</v>
      </c>
    </row>
    <row r="14" spans="1:16" x14ac:dyDescent="0.2">
      <c r="A14" t="s">
        <v>230</v>
      </c>
      <c r="B14" s="12" t="s">
        <v>962</v>
      </c>
      <c r="C14" s="23">
        <v>4.7168740000000002E-3</v>
      </c>
      <c r="D14" s="40">
        <f t="shared" si="0"/>
        <v>0.47168740000000003</v>
      </c>
      <c r="E14" s="12">
        <v>1</v>
      </c>
      <c r="F14" s="12" t="s">
        <v>238</v>
      </c>
      <c r="G14" s="12">
        <v>20</v>
      </c>
      <c r="H14" s="12" t="s">
        <v>8</v>
      </c>
      <c r="I14" s="12" t="s">
        <v>742</v>
      </c>
      <c r="J14" s="41">
        <v>43.36</v>
      </c>
      <c r="K14" s="12" t="s">
        <v>1071</v>
      </c>
      <c r="L14" s="12" t="s">
        <v>592</v>
      </c>
      <c r="M14" s="12">
        <v>24823311</v>
      </c>
      <c r="N14" s="12" t="s">
        <v>1287</v>
      </c>
      <c r="O14" s="12">
        <v>8631</v>
      </c>
      <c r="P14" s="27" t="s">
        <v>597</v>
      </c>
    </row>
    <row r="15" spans="1:16" x14ac:dyDescent="0.2">
      <c r="A15" t="s">
        <v>230</v>
      </c>
      <c r="B15" s="12" t="s">
        <v>963</v>
      </c>
      <c r="C15" s="23">
        <v>0.30897947799999997</v>
      </c>
      <c r="D15" s="40">
        <f t="shared" si="0"/>
        <v>30.897947799999997</v>
      </c>
      <c r="E15" s="12">
        <v>2</v>
      </c>
      <c r="F15" s="12" t="s">
        <v>238</v>
      </c>
      <c r="G15" s="12">
        <v>20</v>
      </c>
      <c r="H15" s="12" t="s">
        <v>8</v>
      </c>
      <c r="I15" s="12" t="s">
        <v>743</v>
      </c>
      <c r="J15" s="41">
        <v>1929.13</v>
      </c>
      <c r="K15" s="12" t="s">
        <v>1071</v>
      </c>
      <c r="L15" s="12" t="s">
        <v>592</v>
      </c>
      <c r="M15" s="12">
        <v>24823311</v>
      </c>
      <c r="N15" s="12" t="s">
        <v>1287</v>
      </c>
      <c r="O15" s="12">
        <v>8631</v>
      </c>
      <c r="P15" s="27" t="s">
        <v>597</v>
      </c>
    </row>
    <row r="16" spans="1:16" x14ac:dyDescent="0.2">
      <c r="A16" t="s">
        <v>232</v>
      </c>
      <c r="B16" s="12" t="s">
        <v>962</v>
      </c>
      <c r="C16" s="23">
        <v>3.7510323999999998E-2</v>
      </c>
      <c r="D16" s="40">
        <f t="shared" si="0"/>
        <v>3.7510323999999997</v>
      </c>
      <c r="E16" s="12">
        <v>2</v>
      </c>
      <c r="F16" s="12" t="s">
        <v>238</v>
      </c>
      <c r="G16" s="12">
        <v>20</v>
      </c>
      <c r="H16" s="12" t="s">
        <v>8</v>
      </c>
      <c r="I16" s="12" t="s">
        <v>743</v>
      </c>
      <c r="J16" s="41">
        <v>149.97</v>
      </c>
      <c r="K16" s="12" t="s">
        <v>1071</v>
      </c>
      <c r="L16" s="12" t="s">
        <v>592</v>
      </c>
      <c r="M16" s="12">
        <v>24823311</v>
      </c>
      <c r="N16" s="12" t="s">
        <v>1287</v>
      </c>
      <c r="O16" s="12">
        <v>7596</v>
      </c>
      <c r="P16" s="27" t="s">
        <v>595</v>
      </c>
    </row>
    <row r="17" spans="1:16" x14ac:dyDescent="0.2">
      <c r="A17" t="s">
        <v>232</v>
      </c>
      <c r="B17" s="12" t="s">
        <v>963</v>
      </c>
      <c r="C17" s="23">
        <v>0.118605376</v>
      </c>
      <c r="D17" s="40">
        <f t="shared" si="0"/>
        <v>11.860537600000001</v>
      </c>
      <c r="E17" s="12">
        <v>3</v>
      </c>
      <c r="F17" s="12" t="s">
        <v>238</v>
      </c>
      <c r="G17" s="12">
        <v>20</v>
      </c>
      <c r="H17" s="12" t="s">
        <v>8</v>
      </c>
      <c r="I17" s="12" t="s">
        <v>744</v>
      </c>
      <c r="J17" s="41">
        <v>341.83</v>
      </c>
      <c r="K17" s="12" t="s">
        <v>1071</v>
      </c>
      <c r="L17" s="12" t="s">
        <v>592</v>
      </c>
      <c r="M17" s="12">
        <v>24823311</v>
      </c>
      <c r="N17" s="12" t="s">
        <v>1287</v>
      </c>
      <c r="O17" s="12">
        <v>7596</v>
      </c>
      <c r="P17" s="27" t="s">
        <v>595</v>
      </c>
    </row>
    <row r="18" spans="1:16" x14ac:dyDescent="0.2">
      <c r="A18" t="s">
        <v>228</v>
      </c>
      <c r="B18" s="12" t="s">
        <v>962</v>
      </c>
      <c r="C18" s="23">
        <v>1.9416928E-2</v>
      </c>
      <c r="D18" s="40">
        <f t="shared" si="0"/>
        <v>1.9416928</v>
      </c>
      <c r="E18" s="12">
        <v>4</v>
      </c>
      <c r="F18" s="12" t="s">
        <v>238</v>
      </c>
      <c r="G18" s="12">
        <v>18</v>
      </c>
      <c r="H18" s="12" t="s">
        <v>8</v>
      </c>
      <c r="I18" s="12" t="s">
        <v>744</v>
      </c>
      <c r="J18" s="41">
        <v>36.76</v>
      </c>
      <c r="K18" s="12" t="s">
        <v>1071</v>
      </c>
      <c r="L18" s="12" t="s">
        <v>592</v>
      </c>
      <c r="M18" s="12">
        <v>24823311</v>
      </c>
      <c r="N18" s="12" t="s">
        <v>1287</v>
      </c>
      <c r="O18" s="12">
        <v>7596</v>
      </c>
      <c r="P18" s="27" t="s">
        <v>595</v>
      </c>
    </row>
    <row r="19" spans="1:16" x14ac:dyDescent="0.2">
      <c r="A19" t="s">
        <v>228</v>
      </c>
      <c r="B19" s="12" t="s">
        <v>963</v>
      </c>
      <c r="C19" s="23">
        <v>5.3063416000000002E-2</v>
      </c>
      <c r="D19" s="40">
        <f t="shared" si="0"/>
        <v>5.3063416000000005</v>
      </c>
      <c r="E19" s="12">
        <v>5</v>
      </c>
      <c r="F19" s="12" t="s">
        <v>238</v>
      </c>
      <c r="G19" s="12">
        <v>18</v>
      </c>
      <c r="H19" s="12" t="s">
        <v>8</v>
      </c>
      <c r="I19" s="12" t="s">
        <v>744</v>
      </c>
      <c r="J19" s="41">
        <v>84.96</v>
      </c>
      <c r="K19" s="12" t="s">
        <v>1071</v>
      </c>
      <c r="L19" s="12" t="s">
        <v>592</v>
      </c>
      <c r="M19" s="12">
        <v>24823311</v>
      </c>
      <c r="N19" s="12" t="s">
        <v>1287</v>
      </c>
      <c r="O19" s="12">
        <v>7596</v>
      </c>
      <c r="P19" s="27" t="s">
        <v>595</v>
      </c>
    </row>
    <row r="20" spans="1:16" x14ac:dyDescent="0.2">
      <c r="A20" t="s">
        <v>233</v>
      </c>
      <c r="B20" s="12" t="s">
        <v>962</v>
      </c>
      <c r="C20" s="23">
        <v>2.3943551E-2</v>
      </c>
      <c r="D20" s="40">
        <f t="shared" si="0"/>
        <v>2.3943550999999998</v>
      </c>
      <c r="E20" s="12">
        <v>35</v>
      </c>
      <c r="F20" s="12" t="s">
        <v>238</v>
      </c>
      <c r="G20" s="12">
        <v>18</v>
      </c>
      <c r="H20" s="12" t="s">
        <v>8</v>
      </c>
      <c r="I20" s="12" t="s">
        <v>744</v>
      </c>
      <c r="J20" s="41">
        <v>80.77</v>
      </c>
      <c r="K20" s="12" t="s">
        <v>1071</v>
      </c>
      <c r="L20" s="12" t="s">
        <v>308</v>
      </c>
      <c r="M20" s="12" t="s">
        <v>1301</v>
      </c>
      <c r="N20" s="12" t="s">
        <v>1288</v>
      </c>
      <c r="O20" s="42">
        <v>114999</v>
      </c>
      <c r="P20" s="27" t="s">
        <v>596</v>
      </c>
    </row>
    <row r="21" spans="1:16" x14ac:dyDescent="0.2">
      <c r="A21" t="s">
        <v>233</v>
      </c>
      <c r="B21" s="12" t="s">
        <v>963</v>
      </c>
      <c r="C21" s="23">
        <v>4.0059823000000001E-2</v>
      </c>
      <c r="D21" s="40">
        <f t="shared" si="0"/>
        <v>4.0059823000000003</v>
      </c>
      <c r="E21" s="12">
        <v>36</v>
      </c>
      <c r="F21" s="12" t="s">
        <v>238</v>
      </c>
      <c r="G21" s="12">
        <v>18</v>
      </c>
      <c r="H21" s="12" t="s">
        <v>8</v>
      </c>
      <c r="I21" s="12" t="s">
        <v>744</v>
      </c>
      <c r="J21" s="41">
        <v>133.06</v>
      </c>
      <c r="K21" s="12" t="s">
        <v>1071</v>
      </c>
      <c r="L21" s="12" t="s">
        <v>308</v>
      </c>
      <c r="M21" s="12" t="s">
        <v>1301</v>
      </c>
      <c r="N21" s="12" t="s">
        <v>1288</v>
      </c>
      <c r="O21" s="42">
        <v>114999</v>
      </c>
      <c r="P21" s="27" t="s">
        <v>596</v>
      </c>
    </row>
    <row r="22" spans="1:16" x14ac:dyDescent="0.2">
      <c r="A22" t="s">
        <v>225</v>
      </c>
      <c r="B22" s="12" t="s">
        <v>962</v>
      </c>
      <c r="C22" s="23">
        <v>4.5910499E-2</v>
      </c>
      <c r="D22" s="40">
        <f t="shared" si="0"/>
        <v>4.5910498999999998</v>
      </c>
      <c r="E22" s="12">
        <v>47</v>
      </c>
      <c r="F22" s="12" t="s">
        <v>238</v>
      </c>
      <c r="G22" s="12" t="s">
        <v>8</v>
      </c>
      <c r="H22" s="12" t="s">
        <v>8</v>
      </c>
      <c r="I22" s="12" t="s">
        <v>744</v>
      </c>
      <c r="J22" s="41">
        <v>117.93</v>
      </c>
      <c r="K22" s="12" t="s">
        <v>1071</v>
      </c>
      <c r="L22" s="12" t="s">
        <v>308</v>
      </c>
      <c r="M22" s="12" t="s">
        <v>710</v>
      </c>
      <c r="N22" s="12" t="s">
        <v>1288</v>
      </c>
      <c r="O22" s="42">
        <v>114999</v>
      </c>
      <c r="P22" s="27" t="s">
        <v>598</v>
      </c>
    </row>
    <row r="23" spans="1:16" x14ac:dyDescent="0.2">
      <c r="A23" t="s">
        <v>225</v>
      </c>
      <c r="B23" s="12" t="s">
        <v>963</v>
      </c>
      <c r="C23" s="23">
        <v>4.6213404999999999E-2</v>
      </c>
      <c r="D23" s="40">
        <f t="shared" si="0"/>
        <v>4.6213404999999996</v>
      </c>
      <c r="E23" s="12">
        <v>48</v>
      </c>
      <c r="F23" s="12" t="s">
        <v>238</v>
      </c>
      <c r="G23" s="12" t="s">
        <v>8</v>
      </c>
      <c r="H23" s="12" t="s">
        <v>8</v>
      </c>
      <c r="I23" s="12" t="s">
        <v>744</v>
      </c>
      <c r="J23" s="41">
        <v>115.47</v>
      </c>
      <c r="K23" s="12" t="s">
        <v>1071</v>
      </c>
      <c r="L23" s="12" t="s">
        <v>308</v>
      </c>
      <c r="M23" s="12" t="s">
        <v>710</v>
      </c>
      <c r="N23" s="12" t="s">
        <v>1288</v>
      </c>
      <c r="O23" s="42">
        <v>114999</v>
      </c>
      <c r="P23" s="27" t="s">
        <v>598</v>
      </c>
    </row>
    <row r="24" spans="1:16" x14ac:dyDescent="0.2">
      <c r="A24" s="29" t="s">
        <v>244</v>
      </c>
      <c r="C24" s="23"/>
      <c r="D24" s="12"/>
      <c r="H24" s="12"/>
      <c r="I24" s="12"/>
      <c r="J24" s="12"/>
      <c r="K24" s="12"/>
      <c r="L24" s="12"/>
      <c r="M24" s="12"/>
      <c r="N24" s="12"/>
      <c r="O24" s="12"/>
    </row>
    <row r="25" spans="1:16" x14ac:dyDescent="0.2">
      <c r="A25" t="s">
        <v>240</v>
      </c>
      <c r="B25" s="12" t="s">
        <v>963</v>
      </c>
      <c r="C25" s="23">
        <v>8.6580089999999995E-3</v>
      </c>
      <c r="D25" s="40">
        <f t="shared" ref="D25:D32" si="1">C25*100</f>
        <v>0.86580089999999998</v>
      </c>
      <c r="E25" s="12">
        <v>1</v>
      </c>
      <c r="F25" s="12" t="s">
        <v>236</v>
      </c>
      <c r="G25" s="12">
        <v>18</v>
      </c>
      <c r="H25" s="12" t="s">
        <v>247</v>
      </c>
      <c r="I25" s="12" t="s">
        <v>8</v>
      </c>
      <c r="J25" s="12" t="s">
        <v>8</v>
      </c>
      <c r="K25" s="12" t="s">
        <v>8</v>
      </c>
      <c r="L25" s="12" t="s">
        <v>8</v>
      </c>
      <c r="M25" s="12" t="s">
        <v>8</v>
      </c>
      <c r="N25" s="12" t="s">
        <v>8</v>
      </c>
      <c r="O25" s="12" t="s">
        <v>8</v>
      </c>
      <c r="P25" s="27" t="s">
        <v>599</v>
      </c>
    </row>
    <row r="26" spans="1:16" x14ac:dyDescent="0.2">
      <c r="A26" t="s">
        <v>241</v>
      </c>
      <c r="B26" s="12" t="s">
        <v>963</v>
      </c>
      <c r="C26" s="23">
        <v>6.2582883000000006E-2</v>
      </c>
      <c r="D26" s="40">
        <f t="shared" si="1"/>
        <v>6.2582883000000002</v>
      </c>
      <c r="E26" s="12">
        <v>1</v>
      </c>
      <c r="F26" s="12" t="s">
        <v>238</v>
      </c>
      <c r="G26" s="12">
        <v>20</v>
      </c>
      <c r="H26" s="12" t="s">
        <v>247</v>
      </c>
      <c r="I26" s="12" t="s">
        <v>8</v>
      </c>
      <c r="J26" s="12" t="s">
        <v>8</v>
      </c>
      <c r="K26" s="12" t="s">
        <v>8</v>
      </c>
      <c r="L26" s="12" t="s">
        <v>8</v>
      </c>
      <c r="M26" s="12" t="s">
        <v>8</v>
      </c>
      <c r="N26" s="12" t="s">
        <v>8</v>
      </c>
      <c r="O26" s="12" t="s">
        <v>8</v>
      </c>
      <c r="P26" s="27" t="s">
        <v>600</v>
      </c>
    </row>
    <row r="27" spans="1:16" x14ac:dyDescent="0.2">
      <c r="A27" t="s">
        <v>242</v>
      </c>
      <c r="B27" s="12" t="s">
        <v>963</v>
      </c>
      <c r="C27" s="23">
        <v>6.9941257000000007E-2</v>
      </c>
      <c r="D27" s="40">
        <f t="shared" si="1"/>
        <v>6.9941257000000006</v>
      </c>
      <c r="E27" s="12">
        <v>1</v>
      </c>
      <c r="F27" s="12" t="s">
        <v>238</v>
      </c>
      <c r="G27" s="12">
        <v>22</v>
      </c>
      <c r="H27" s="12" t="s">
        <v>247</v>
      </c>
      <c r="I27" s="12" t="s">
        <v>8</v>
      </c>
      <c r="J27" s="12" t="s">
        <v>8</v>
      </c>
      <c r="K27" s="12" t="s">
        <v>8</v>
      </c>
      <c r="L27" s="12" t="s">
        <v>8</v>
      </c>
      <c r="M27" s="12" t="s">
        <v>8</v>
      </c>
      <c r="N27" s="12" t="s">
        <v>8</v>
      </c>
      <c r="O27" s="12" t="s">
        <v>8</v>
      </c>
      <c r="P27" s="27" t="s">
        <v>601</v>
      </c>
    </row>
    <row r="28" spans="1:16" x14ac:dyDescent="0.2">
      <c r="A28" t="s">
        <v>243</v>
      </c>
      <c r="B28" s="12" t="s">
        <v>963</v>
      </c>
      <c r="C28" s="23">
        <v>1.7034868000000002E-2</v>
      </c>
      <c r="D28" s="40">
        <f t="shared" si="1"/>
        <v>1.7034868000000001</v>
      </c>
      <c r="E28" s="12">
        <v>1</v>
      </c>
      <c r="F28" s="12" t="s">
        <v>238</v>
      </c>
      <c r="G28" s="12">
        <v>22</v>
      </c>
      <c r="H28" s="12" t="s">
        <v>247</v>
      </c>
      <c r="I28" s="12" t="s">
        <v>8</v>
      </c>
      <c r="J28" s="12" t="s">
        <v>8</v>
      </c>
      <c r="K28" s="12" t="s">
        <v>8</v>
      </c>
      <c r="L28" s="12" t="s">
        <v>8</v>
      </c>
      <c r="M28" s="12" t="s">
        <v>8</v>
      </c>
      <c r="N28" s="12" t="s">
        <v>8</v>
      </c>
      <c r="O28" s="12" t="s">
        <v>8</v>
      </c>
      <c r="P28" s="27" t="s">
        <v>602</v>
      </c>
    </row>
    <row r="29" spans="1:16" x14ac:dyDescent="0.2">
      <c r="A29" t="s">
        <v>226</v>
      </c>
      <c r="B29" s="12" t="s">
        <v>963</v>
      </c>
      <c r="C29" s="23">
        <v>1.4915940000000001E-2</v>
      </c>
      <c r="D29" s="40">
        <f t="shared" si="1"/>
        <v>1.4915940000000001</v>
      </c>
      <c r="E29" s="12">
        <v>1</v>
      </c>
      <c r="F29" s="12" t="s">
        <v>239</v>
      </c>
      <c r="G29" s="12">
        <v>14</v>
      </c>
      <c r="H29" s="12" t="s">
        <v>248</v>
      </c>
      <c r="I29" s="12" t="s">
        <v>8</v>
      </c>
      <c r="J29" s="12" t="s">
        <v>8</v>
      </c>
      <c r="K29" s="12" t="s">
        <v>8</v>
      </c>
      <c r="L29" s="12" t="s">
        <v>8</v>
      </c>
      <c r="M29" s="12" t="s">
        <v>8</v>
      </c>
      <c r="N29" s="12" t="s">
        <v>8</v>
      </c>
      <c r="O29" s="12" t="s">
        <v>8</v>
      </c>
      <c r="P29" s="27" t="s">
        <v>603</v>
      </c>
    </row>
    <row r="30" spans="1:16" x14ac:dyDescent="0.2">
      <c r="A30" t="s">
        <v>222</v>
      </c>
      <c r="B30" s="12" t="s">
        <v>963</v>
      </c>
      <c r="C30" s="23">
        <v>5.91415E-3</v>
      </c>
      <c r="D30" s="40">
        <f t="shared" si="1"/>
        <v>0.59141500000000002</v>
      </c>
      <c r="E30" s="12">
        <v>1</v>
      </c>
      <c r="F30" s="12" t="s">
        <v>239</v>
      </c>
      <c r="G30" s="12">
        <v>20</v>
      </c>
      <c r="H30" s="12" t="s">
        <v>248</v>
      </c>
      <c r="I30" s="12" t="s">
        <v>8</v>
      </c>
      <c r="J30" s="12" t="s">
        <v>8</v>
      </c>
      <c r="K30" s="12" t="s">
        <v>8</v>
      </c>
      <c r="L30" s="12" t="s">
        <v>8</v>
      </c>
      <c r="M30" s="12" t="s">
        <v>8</v>
      </c>
      <c r="N30" s="12" t="s">
        <v>8</v>
      </c>
      <c r="O30" s="12" t="s">
        <v>8</v>
      </c>
      <c r="P30" s="27" t="s">
        <v>604</v>
      </c>
    </row>
    <row r="31" spans="1:16" x14ac:dyDescent="0.2">
      <c r="A31" t="s">
        <v>605</v>
      </c>
      <c r="B31" s="12" t="s">
        <v>963</v>
      </c>
      <c r="C31" s="23">
        <v>3.3504512E-2</v>
      </c>
      <c r="D31" s="40">
        <f t="shared" si="1"/>
        <v>3.3504512000000002</v>
      </c>
      <c r="E31" s="12">
        <v>10</v>
      </c>
      <c r="F31" s="12" t="s">
        <v>239</v>
      </c>
      <c r="G31" s="12" t="s">
        <v>8</v>
      </c>
      <c r="H31" s="12" t="s">
        <v>248</v>
      </c>
      <c r="I31" s="12" t="s">
        <v>8</v>
      </c>
      <c r="J31" s="12" t="s">
        <v>8</v>
      </c>
      <c r="K31" s="12" t="s">
        <v>8</v>
      </c>
      <c r="L31" s="12" t="s">
        <v>8</v>
      </c>
      <c r="M31" s="12" t="s">
        <v>8</v>
      </c>
      <c r="N31" s="12" t="s">
        <v>8</v>
      </c>
      <c r="O31" s="12" t="s">
        <v>8</v>
      </c>
      <c r="P31" s="27" t="s">
        <v>606</v>
      </c>
    </row>
    <row r="32" spans="1:16" x14ac:dyDescent="0.2">
      <c r="A32" s="14" t="s">
        <v>227</v>
      </c>
      <c r="B32" s="15" t="s">
        <v>963</v>
      </c>
      <c r="C32" s="26">
        <v>2.6942104000000001E-2</v>
      </c>
      <c r="D32" s="44">
        <f t="shared" si="1"/>
        <v>2.6942104000000002</v>
      </c>
      <c r="E32" s="15">
        <v>29</v>
      </c>
      <c r="F32" s="15" t="s">
        <v>239</v>
      </c>
      <c r="G32" s="15" t="s">
        <v>8</v>
      </c>
      <c r="H32" s="15" t="s">
        <v>248</v>
      </c>
      <c r="I32" s="15" t="s">
        <v>8</v>
      </c>
      <c r="J32" s="15" t="s">
        <v>8</v>
      </c>
      <c r="K32" s="15" t="s">
        <v>8</v>
      </c>
      <c r="L32" s="15" t="s">
        <v>8</v>
      </c>
      <c r="M32" s="12" t="s">
        <v>8</v>
      </c>
      <c r="N32" s="12" t="s">
        <v>8</v>
      </c>
      <c r="O32" s="15" t="s">
        <v>8</v>
      </c>
      <c r="P32" s="46" t="s">
        <v>607</v>
      </c>
    </row>
    <row r="33" spans="1:10" x14ac:dyDescent="0.2">
      <c r="A33" s="32" t="s">
        <v>1302</v>
      </c>
      <c r="C33" s="23"/>
    </row>
    <row r="34" spans="1:10" x14ac:dyDescent="0.2">
      <c r="A34" s="32"/>
      <c r="C34" s="23"/>
    </row>
    <row r="35" spans="1:10" x14ac:dyDescent="0.2">
      <c r="A35" s="27"/>
    </row>
    <row r="36" spans="1:10" x14ac:dyDescent="0.2">
      <c r="A36" s="27"/>
      <c r="J36" s="39"/>
    </row>
    <row r="37" spans="1:10" x14ac:dyDescent="0.2">
      <c r="J37" s="39"/>
    </row>
    <row r="39" spans="1:10" x14ac:dyDescent="0.2">
      <c r="C39" s="23"/>
    </row>
    <row r="40" spans="1:10" x14ac:dyDescent="0.2">
      <c r="C40" s="23"/>
    </row>
    <row r="41" spans="1:10" x14ac:dyDescent="0.2">
      <c r="C41" s="23"/>
    </row>
    <row r="43" spans="1:10" x14ac:dyDescent="0.2">
      <c r="C43" s="23"/>
    </row>
    <row r="44" spans="1:10" x14ac:dyDescent="0.2">
      <c r="C44" s="23"/>
    </row>
    <row r="45" spans="1:10" x14ac:dyDescent="0.2">
      <c r="C45" s="23"/>
    </row>
  </sheetData>
  <sortState xmlns:xlrd2="http://schemas.microsoft.com/office/spreadsheetml/2017/richdata2" ref="A4:S23">
    <sortCondition ref="F4:F23"/>
    <sortCondition ref="A4:A23"/>
  </sortState>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57"/>
  <sheetViews>
    <sheetView topLeftCell="A123" workbookViewId="0">
      <selection activeCell="A2" sqref="A2"/>
    </sheetView>
  </sheetViews>
  <sheetFormatPr baseColWidth="10" defaultColWidth="11.1640625" defaultRowHeight="16" x14ac:dyDescent="0.2"/>
  <cols>
    <col min="1" max="1" width="38.83203125" customWidth="1"/>
    <col min="11" max="11" width="17.5" customWidth="1"/>
    <col min="13" max="13" width="13.1640625" customWidth="1"/>
  </cols>
  <sheetData>
    <row r="1" spans="1:16" x14ac:dyDescent="0.2">
      <c r="A1" s="28" t="s">
        <v>1540</v>
      </c>
    </row>
    <row r="2" spans="1:16" x14ac:dyDescent="0.2">
      <c r="A2" t="s">
        <v>221</v>
      </c>
      <c r="B2" t="s">
        <v>264</v>
      </c>
      <c r="C2" t="s">
        <v>610</v>
      </c>
      <c r="D2" t="s">
        <v>611</v>
      </c>
      <c r="E2" t="s">
        <v>753</v>
      </c>
      <c r="F2" t="s">
        <v>754</v>
      </c>
      <c r="G2" t="s">
        <v>612</v>
      </c>
      <c r="H2" t="s">
        <v>1506</v>
      </c>
      <c r="I2" t="s">
        <v>234</v>
      </c>
      <c r="J2" t="s">
        <v>613</v>
      </c>
      <c r="K2" t="s">
        <v>1505</v>
      </c>
      <c r="L2" t="s">
        <v>265</v>
      </c>
      <c r="M2" t="s">
        <v>1507</v>
      </c>
      <c r="N2" t="s">
        <v>614</v>
      </c>
      <c r="O2" t="s">
        <v>1508</v>
      </c>
      <c r="P2" t="s">
        <v>207</v>
      </c>
    </row>
    <row r="3" spans="1:16" x14ac:dyDescent="0.2">
      <c r="A3" t="s">
        <v>229</v>
      </c>
      <c r="B3" t="s">
        <v>615</v>
      </c>
      <c r="C3">
        <v>0.36898959238893297</v>
      </c>
      <c r="D3">
        <v>6.4962956406502306E-2</v>
      </c>
      <c r="E3" t="s">
        <v>186</v>
      </c>
      <c r="F3" t="s">
        <v>187</v>
      </c>
      <c r="G3">
        <v>0.98650000000000004</v>
      </c>
      <c r="H3" t="s">
        <v>592</v>
      </c>
      <c r="I3" t="b">
        <v>0</v>
      </c>
      <c r="J3">
        <v>7</v>
      </c>
      <c r="K3">
        <v>7318583</v>
      </c>
      <c r="L3">
        <v>8866</v>
      </c>
      <c r="M3">
        <v>8631</v>
      </c>
      <c r="N3" s="31">
        <v>1.4079999999999999E-8</v>
      </c>
      <c r="O3" t="s">
        <v>1509</v>
      </c>
      <c r="P3">
        <v>21829377</v>
      </c>
    </row>
    <row r="4" spans="1:16" x14ac:dyDescent="0.2">
      <c r="A4" t="s">
        <v>229</v>
      </c>
      <c r="B4" t="s">
        <v>616</v>
      </c>
      <c r="C4">
        <v>-0.27834174298748199</v>
      </c>
      <c r="D4">
        <v>1.5755192999291401E-2</v>
      </c>
      <c r="E4" t="s">
        <v>186</v>
      </c>
      <c r="F4" t="s">
        <v>187</v>
      </c>
      <c r="G4">
        <v>0.67459999999999998</v>
      </c>
      <c r="H4" t="s">
        <v>592</v>
      </c>
      <c r="I4" t="b">
        <v>1</v>
      </c>
      <c r="J4">
        <v>11</v>
      </c>
      <c r="K4">
        <v>61570783</v>
      </c>
      <c r="L4">
        <v>8866</v>
      </c>
      <c r="M4">
        <v>8631</v>
      </c>
      <c r="N4" s="31">
        <v>3.4669999999999999E-64</v>
      </c>
      <c r="O4" t="s">
        <v>1509</v>
      </c>
      <c r="P4">
        <v>21829377</v>
      </c>
    </row>
    <row r="5" spans="1:16" x14ac:dyDescent="0.2">
      <c r="A5" t="s">
        <v>230</v>
      </c>
      <c r="B5" t="s">
        <v>617</v>
      </c>
      <c r="C5">
        <v>-0.105201729477681</v>
      </c>
      <c r="D5">
        <v>1.64508680557728E-2</v>
      </c>
      <c r="E5" t="s">
        <v>187</v>
      </c>
      <c r="F5" t="s">
        <v>188</v>
      </c>
      <c r="G5">
        <v>0.30790000000000001</v>
      </c>
      <c r="H5" t="s">
        <v>592</v>
      </c>
      <c r="I5" t="b">
        <v>0</v>
      </c>
      <c r="J5">
        <v>16</v>
      </c>
      <c r="K5">
        <v>15130351</v>
      </c>
      <c r="L5">
        <v>8631</v>
      </c>
      <c r="M5">
        <v>8631</v>
      </c>
      <c r="N5" s="31">
        <v>1.639E-10</v>
      </c>
      <c r="O5" t="s">
        <v>1510</v>
      </c>
      <c r="P5">
        <v>24823311</v>
      </c>
    </row>
    <row r="6" spans="1:16" x14ac:dyDescent="0.2">
      <c r="A6" t="s">
        <v>230</v>
      </c>
      <c r="B6" t="s">
        <v>618</v>
      </c>
      <c r="C6">
        <v>0.81165342735013302</v>
      </c>
      <c r="D6">
        <v>1.32126149178565E-2</v>
      </c>
      <c r="E6" t="s">
        <v>186</v>
      </c>
      <c r="F6" t="s">
        <v>187</v>
      </c>
      <c r="G6">
        <v>0.6381</v>
      </c>
      <c r="H6" t="s">
        <v>592</v>
      </c>
      <c r="I6" t="b">
        <v>1</v>
      </c>
      <c r="J6">
        <v>11</v>
      </c>
      <c r="K6">
        <v>61543499</v>
      </c>
      <c r="L6">
        <v>8631</v>
      </c>
      <c r="M6">
        <v>8631</v>
      </c>
      <c r="N6">
        <v>0</v>
      </c>
      <c r="O6" t="s">
        <v>1510</v>
      </c>
      <c r="P6">
        <v>24823311</v>
      </c>
    </row>
    <row r="7" spans="1:16" x14ac:dyDescent="0.2">
      <c r="A7" t="s">
        <v>232</v>
      </c>
      <c r="B7" t="s">
        <v>619</v>
      </c>
      <c r="C7">
        <v>0.27168379376455498</v>
      </c>
      <c r="D7">
        <v>1.5664651172010401E-2</v>
      </c>
      <c r="E7" t="s">
        <v>189</v>
      </c>
      <c r="F7" t="s">
        <v>188</v>
      </c>
      <c r="G7">
        <v>0.64770000000000005</v>
      </c>
      <c r="H7" t="s">
        <v>592</v>
      </c>
      <c r="I7" t="b">
        <v>0</v>
      </c>
      <c r="J7">
        <v>16</v>
      </c>
      <c r="K7">
        <v>15129459</v>
      </c>
      <c r="L7">
        <v>8631</v>
      </c>
      <c r="M7">
        <v>8631</v>
      </c>
      <c r="N7" s="31">
        <v>1.562E-67</v>
      </c>
      <c r="O7" t="s">
        <v>1511</v>
      </c>
      <c r="P7">
        <v>24823311</v>
      </c>
    </row>
    <row r="8" spans="1:16" x14ac:dyDescent="0.2">
      <c r="A8" t="s">
        <v>232</v>
      </c>
      <c r="B8" t="s">
        <v>620</v>
      </c>
      <c r="C8">
        <v>9.2408245816638895E-2</v>
      </c>
      <c r="D8">
        <v>1.6054510559115099E-2</v>
      </c>
      <c r="E8" t="s">
        <v>186</v>
      </c>
      <c r="F8" t="s">
        <v>187</v>
      </c>
      <c r="G8">
        <v>0.66139999999999999</v>
      </c>
      <c r="H8" t="s">
        <v>592</v>
      </c>
      <c r="I8" t="b">
        <v>0</v>
      </c>
      <c r="J8">
        <v>16</v>
      </c>
      <c r="K8">
        <v>15802334</v>
      </c>
      <c r="L8">
        <v>8631</v>
      </c>
      <c r="M8">
        <v>8631</v>
      </c>
      <c r="N8" s="31">
        <v>8.8179999999999999E-9</v>
      </c>
      <c r="O8" t="s">
        <v>1511</v>
      </c>
      <c r="P8">
        <v>24823311</v>
      </c>
    </row>
    <row r="9" spans="1:16" x14ac:dyDescent="0.2">
      <c r="A9" t="s">
        <v>232</v>
      </c>
      <c r="B9" t="s">
        <v>621</v>
      </c>
      <c r="C9">
        <v>-0.44381126024292</v>
      </c>
      <c r="D9">
        <v>1.60825977111929E-2</v>
      </c>
      <c r="E9" t="s">
        <v>186</v>
      </c>
      <c r="F9" t="s">
        <v>187</v>
      </c>
      <c r="G9">
        <v>0.71009999999999995</v>
      </c>
      <c r="H9" t="s">
        <v>592</v>
      </c>
      <c r="I9" t="b">
        <v>1</v>
      </c>
      <c r="J9">
        <v>11</v>
      </c>
      <c r="K9">
        <v>61579760</v>
      </c>
      <c r="L9">
        <v>8631</v>
      </c>
      <c r="M9">
        <v>8631</v>
      </c>
      <c r="N9" s="31">
        <v>4.5699999999999997E-168</v>
      </c>
      <c r="O9" t="s">
        <v>1511</v>
      </c>
      <c r="P9">
        <v>24823311</v>
      </c>
    </row>
    <row r="10" spans="1:16" x14ac:dyDescent="0.2">
      <c r="A10" t="s">
        <v>223</v>
      </c>
      <c r="B10" t="s">
        <v>622</v>
      </c>
      <c r="C10">
        <v>3.21714207733289E-2</v>
      </c>
      <c r="D10">
        <v>4.2026741747348802E-3</v>
      </c>
      <c r="E10" t="s">
        <v>186</v>
      </c>
      <c r="F10" t="s">
        <v>189</v>
      </c>
      <c r="G10">
        <v>0.60561399999999999</v>
      </c>
      <c r="H10" t="s">
        <v>308</v>
      </c>
      <c r="I10" t="b">
        <v>0</v>
      </c>
      <c r="J10">
        <v>1</v>
      </c>
      <c r="K10">
        <v>230295789</v>
      </c>
      <c r="L10">
        <v>118466</v>
      </c>
      <c r="M10">
        <v>118466</v>
      </c>
      <c r="N10" s="31">
        <v>1.1000200000000001E-14</v>
      </c>
      <c r="O10" t="s">
        <v>623</v>
      </c>
      <c r="P10" t="s">
        <v>8</v>
      </c>
    </row>
    <row r="11" spans="1:16" x14ac:dyDescent="0.2">
      <c r="A11" t="s">
        <v>223</v>
      </c>
      <c r="B11" t="s">
        <v>624</v>
      </c>
      <c r="C11">
        <v>8.32538478873769E-2</v>
      </c>
      <c r="D11">
        <v>7.6130644195572398E-3</v>
      </c>
      <c r="E11" t="s">
        <v>188</v>
      </c>
      <c r="F11" t="s">
        <v>189</v>
      </c>
      <c r="G11">
        <v>7.8988000000000003E-2</v>
      </c>
      <c r="H11" t="s">
        <v>308</v>
      </c>
      <c r="I11" t="b">
        <v>0</v>
      </c>
      <c r="J11">
        <v>6</v>
      </c>
      <c r="K11">
        <v>161010118</v>
      </c>
      <c r="L11">
        <v>118466</v>
      </c>
      <c r="M11">
        <v>118466</v>
      </c>
      <c r="N11" s="31">
        <v>1.5000300000000001E-27</v>
      </c>
      <c r="O11" t="s">
        <v>623</v>
      </c>
      <c r="P11" t="s">
        <v>8</v>
      </c>
    </row>
    <row r="12" spans="1:16" x14ac:dyDescent="0.2">
      <c r="A12" t="s">
        <v>223</v>
      </c>
      <c r="B12" t="s">
        <v>625</v>
      </c>
      <c r="C12">
        <v>6.4821465761267502E-2</v>
      </c>
      <c r="D12">
        <v>8.0536383717085807E-3</v>
      </c>
      <c r="E12" t="s">
        <v>189</v>
      </c>
      <c r="F12" t="s">
        <v>188</v>
      </c>
      <c r="G12">
        <v>6.9927000000000003E-2</v>
      </c>
      <c r="H12" t="s">
        <v>308</v>
      </c>
      <c r="I12" t="b">
        <v>0</v>
      </c>
      <c r="J12">
        <v>15</v>
      </c>
      <c r="K12">
        <v>58724706</v>
      </c>
      <c r="L12">
        <v>118466</v>
      </c>
      <c r="M12">
        <v>118466</v>
      </c>
      <c r="N12" s="31">
        <v>1.29987E-15</v>
      </c>
      <c r="O12" t="s">
        <v>623</v>
      </c>
      <c r="P12" t="s">
        <v>8</v>
      </c>
    </row>
    <row r="13" spans="1:16" x14ac:dyDescent="0.2">
      <c r="A13" t="s">
        <v>223</v>
      </c>
      <c r="B13" t="s">
        <v>626</v>
      </c>
      <c r="C13">
        <v>8.2905830358469407E-2</v>
      </c>
      <c r="D13">
        <v>1.47227622252088E-2</v>
      </c>
      <c r="E13" t="s">
        <v>189</v>
      </c>
      <c r="F13" t="s">
        <v>188</v>
      </c>
      <c r="G13">
        <v>1.9861E-2</v>
      </c>
      <c r="H13" t="s">
        <v>308</v>
      </c>
      <c r="I13" t="b">
        <v>0</v>
      </c>
      <c r="J13">
        <v>19</v>
      </c>
      <c r="K13">
        <v>8429323</v>
      </c>
      <c r="L13">
        <v>118466</v>
      </c>
      <c r="M13">
        <v>118466</v>
      </c>
      <c r="N13" s="31">
        <v>1E-8</v>
      </c>
      <c r="O13" t="s">
        <v>623</v>
      </c>
      <c r="P13" t="s">
        <v>8</v>
      </c>
    </row>
    <row r="14" spans="1:16" x14ac:dyDescent="0.2">
      <c r="A14" t="s">
        <v>223</v>
      </c>
      <c r="B14" t="s">
        <v>627</v>
      </c>
      <c r="C14">
        <v>-2.7356091409759101E-2</v>
      </c>
      <c r="D14">
        <v>4.1892154408635701E-3</v>
      </c>
      <c r="E14" t="s">
        <v>186</v>
      </c>
      <c r="F14" t="s">
        <v>187</v>
      </c>
      <c r="G14">
        <v>0.40209800000000001</v>
      </c>
      <c r="H14" t="s">
        <v>308</v>
      </c>
      <c r="I14" t="b">
        <v>0</v>
      </c>
      <c r="J14">
        <v>8</v>
      </c>
      <c r="K14">
        <v>10663120</v>
      </c>
      <c r="L14">
        <v>118466</v>
      </c>
      <c r="M14">
        <v>118466</v>
      </c>
      <c r="N14" s="31">
        <v>5.5004700000000003E-12</v>
      </c>
      <c r="O14" t="s">
        <v>623</v>
      </c>
      <c r="P14" t="s">
        <v>8</v>
      </c>
    </row>
    <row r="15" spans="1:16" x14ac:dyDescent="0.2">
      <c r="A15" t="s">
        <v>223</v>
      </c>
      <c r="B15" t="s">
        <v>628</v>
      </c>
      <c r="C15">
        <v>-3.9879970151180999E-2</v>
      </c>
      <c r="D15">
        <v>4.9063479919846898E-3</v>
      </c>
      <c r="E15" t="s">
        <v>186</v>
      </c>
      <c r="F15" t="s">
        <v>187</v>
      </c>
      <c r="G15">
        <v>0.22657099999999999</v>
      </c>
      <c r="H15" t="s">
        <v>308</v>
      </c>
      <c r="I15" t="b">
        <v>0</v>
      </c>
      <c r="J15">
        <v>17</v>
      </c>
      <c r="K15">
        <v>44186063</v>
      </c>
      <c r="L15">
        <v>118466</v>
      </c>
      <c r="M15">
        <v>118466</v>
      </c>
      <c r="N15" s="31">
        <v>1.8001100000000001E-16</v>
      </c>
      <c r="O15" t="s">
        <v>623</v>
      </c>
      <c r="P15" t="s">
        <v>8</v>
      </c>
    </row>
    <row r="16" spans="1:16" x14ac:dyDescent="0.2">
      <c r="A16" t="s">
        <v>223</v>
      </c>
      <c r="B16" t="s">
        <v>629</v>
      </c>
      <c r="C16">
        <v>-2.7989831987134398E-2</v>
      </c>
      <c r="D16">
        <v>4.6528280596888402E-3</v>
      </c>
      <c r="E16" t="s">
        <v>189</v>
      </c>
      <c r="F16" t="s">
        <v>187</v>
      </c>
      <c r="G16">
        <v>0.73472899999999997</v>
      </c>
      <c r="H16" t="s">
        <v>308</v>
      </c>
      <c r="I16" t="b">
        <v>0</v>
      </c>
      <c r="J16">
        <v>2</v>
      </c>
      <c r="K16">
        <v>136817616</v>
      </c>
      <c r="L16">
        <v>118466</v>
      </c>
      <c r="M16">
        <v>118466</v>
      </c>
      <c r="N16" s="31">
        <v>4.6000199999999998E-10</v>
      </c>
      <c r="O16" t="s">
        <v>623</v>
      </c>
      <c r="P16" t="s">
        <v>8</v>
      </c>
    </row>
    <row r="17" spans="1:16" x14ac:dyDescent="0.2">
      <c r="A17" t="s">
        <v>223</v>
      </c>
      <c r="B17" t="s">
        <v>630</v>
      </c>
      <c r="C17">
        <v>-2.80536447480082E-2</v>
      </c>
      <c r="D17">
        <v>4.7569878666754604E-3</v>
      </c>
      <c r="E17" t="s">
        <v>186</v>
      </c>
      <c r="F17" t="s">
        <v>187</v>
      </c>
      <c r="G17">
        <v>0.24793399999999999</v>
      </c>
      <c r="H17" t="s">
        <v>308</v>
      </c>
      <c r="I17" t="b">
        <v>0</v>
      </c>
      <c r="J17">
        <v>22</v>
      </c>
      <c r="K17">
        <v>44342325</v>
      </c>
      <c r="L17">
        <v>118466</v>
      </c>
      <c r="M17">
        <v>118466</v>
      </c>
      <c r="N17" s="31">
        <v>6.6999299999999996E-9</v>
      </c>
      <c r="O17" t="s">
        <v>623</v>
      </c>
      <c r="P17" t="s">
        <v>8</v>
      </c>
    </row>
    <row r="18" spans="1:16" x14ac:dyDescent="0.2">
      <c r="A18" t="s">
        <v>223</v>
      </c>
      <c r="B18" t="s">
        <v>631</v>
      </c>
      <c r="C18">
        <v>6.1223301898814697E-2</v>
      </c>
      <c r="D18">
        <v>4.2867856276022102E-3</v>
      </c>
      <c r="E18" t="s">
        <v>187</v>
      </c>
      <c r="F18" t="s">
        <v>186</v>
      </c>
      <c r="G18">
        <v>0.356068</v>
      </c>
      <c r="H18" t="s">
        <v>308</v>
      </c>
      <c r="I18" t="b">
        <v>0</v>
      </c>
      <c r="J18">
        <v>15</v>
      </c>
      <c r="K18">
        <v>58680178</v>
      </c>
      <c r="L18">
        <v>118466</v>
      </c>
      <c r="M18">
        <v>118466</v>
      </c>
      <c r="N18" s="31">
        <v>1.39991E-47</v>
      </c>
      <c r="O18" t="s">
        <v>623</v>
      </c>
      <c r="P18" t="s">
        <v>8</v>
      </c>
    </row>
    <row r="19" spans="1:16" x14ac:dyDescent="0.2">
      <c r="A19" t="s">
        <v>223</v>
      </c>
      <c r="B19" t="s">
        <v>632</v>
      </c>
      <c r="C19">
        <v>-3.75049744134201E-2</v>
      </c>
      <c r="D19">
        <v>6.4156751550589501E-3</v>
      </c>
      <c r="E19" t="s">
        <v>188</v>
      </c>
      <c r="F19" t="s">
        <v>189</v>
      </c>
      <c r="G19">
        <v>0.11595800000000001</v>
      </c>
      <c r="H19" t="s">
        <v>308</v>
      </c>
      <c r="I19" t="b">
        <v>0</v>
      </c>
      <c r="J19">
        <v>5</v>
      </c>
      <c r="K19">
        <v>131667353</v>
      </c>
      <c r="L19">
        <v>118466</v>
      </c>
      <c r="M19">
        <v>118466</v>
      </c>
      <c r="N19" s="31">
        <v>4.0000000000000002E-9</v>
      </c>
      <c r="O19" t="s">
        <v>623</v>
      </c>
      <c r="P19" t="s">
        <v>8</v>
      </c>
    </row>
    <row r="20" spans="1:16" x14ac:dyDescent="0.2">
      <c r="A20" t="s">
        <v>223</v>
      </c>
      <c r="B20" t="s">
        <v>633</v>
      </c>
      <c r="C20">
        <v>9.5903419107248894E-2</v>
      </c>
      <c r="D20">
        <v>6.8338349189266097E-3</v>
      </c>
      <c r="E20" t="s">
        <v>188</v>
      </c>
      <c r="F20" t="s">
        <v>187</v>
      </c>
      <c r="G20">
        <v>0.100283</v>
      </c>
      <c r="H20" t="s">
        <v>308</v>
      </c>
      <c r="I20" t="b">
        <v>0</v>
      </c>
      <c r="J20">
        <v>8</v>
      </c>
      <c r="K20">
        <v>19819724</v>
      </c>
      <c r="L20">
        <v>118466</v>
      </c>
      <c r="M20">
        <v>118466</v>
      </c>
      <c r="N20" s="31">
        <v>3.4001700000000002E-46</v>
      </c>
      <c r="O20" t="s">
        <v>623</v>
      </c>
      <c r="P20" t="s">
        <v>8</v>
      </c>
    </row>
    <row r="21" spans="1:16" x14ac:dyDescent="0.2">
      <c r="A21" t="s">
        <v>223</v>
      </c>
      <c r="B21" t="s">
        <v>634</v>
      </c>
      <c r="C21">
        <v>-2.5558085643163399E-2</v>
      </c>
      <c r="D21">
        <v>4.2757167120756404E-3</v>
      </c>
      <c r="E21" t="s">
        <v>187</v>
      </c>
      <c r="F21" t="s">
        <v>186</v>
      </c>
      <c r="G21">
        <v>0.63856599999999997</v>
      </c>
      <c r="H21" t="s">
        <v>308</v>
      </c>
      <c r="I21" t="b">
        <v>0</v>
      </c>
      <c r="J21">
        <v>19</v>
      </c>
      <c r="K21">
        <v>45414451</v>
      </c>
      <c r="L21">
        <v>118466</v>
      </c>
      <c r="M21">
        <v>118466</v>
      </c>
      <c r="N21" s="31">
        <v>9.5999700000000003E-9</v>
      </c>
      <c r="O21" t="s">
        <v>623</v>
      </c>
      <c r="P21" t="s">
        <v>8</v>
      </c>
    </row>
    <row r="22" spans="1:16" x14ac:dyDescent="0.2">
      <c r="A22" t="s">
        <v>223</v>
      </c>
      <c r="B22" t="s">
        <v>635</v>
      </c>
      <c r="C22">
        <v>-4.4371982785772403E-2</v>
      </c>
      <c r="D22">
        <v>7.8285335976339705E-3</v>
      </c>
      <c r="E22" t="s">
        <v>186</v>
      </c>
      <c r="F22" t="s">
        <v>187</v>
      </c>
      <c r="G22">
        <v>7.4383000000000005E-2</v>
      </c>
      <c r="H22" t="s">
        <v>308</v>
      </c>
      <c r="I22" t="b">
        <v>0</v>
      </c>
      <c r="J22">
        <v>19</v>
      </c>
      <c r="K22">
        <v>19379549</v>
      </c>
      <c r="L22">
        <v>118466</v>
      </c>
      <c r="M22">
        <v>118466</v>
      </c>
      <c r="N22" s="31">
        <v>4.6000199999999996E-9</v>
      </c>
      <c r="O22" t="s">
        <v>623</v>
      </c>
      <c r="P22" t="s">
        <v>8</v>
      </c>
    </row>
    <row r="23" spans="1:16" x14ac:dyDescent="0.2">
      <c r="A23" t="s">
        <v>223</v>
      </c>
      <c r="B23" t="s">
        <v>636</v>
      </c>
      <c r="C23">
        <v>2.8661364871081899E-2</v>
      </c>
      <c r="D23">
        <v>5.1330385811419899E-3</v>
      </c>
      <c r="E23" t="s">
        <v>188</v>
      </c>
      <c r="F23" t="s">
        <v>186</v>
      </c>
      <c r="G23">
        <v>0.20024600000000001</v>
      </c>
      <c r="H23" t="s">
        <v>308</v>
      </c>
      <c r="I23" t="b">
        <v>0</v>
      </c>
      <c r="J23">
        <v>10</v>
      </c>
      <c r="K23">
        <v>96749936</v>
      </c>
      <c r="L23">
        <v>118466</v>
      </c>
      <c r="M23">
        <v>118466</v>
      </c>
      <c r="N23" s="31">
        <v>2.6999799999999999E-8</v>
      </c>
      <c r="O23" t="s">
        <v>623</v>
      </c>
      <c r="P23" t="s">
        <v>8</v>
      </c>
    </row>
    <row r="24" spans="1:16" x14ac:dyDescent="0.2">
      <c r="A24" t="s">
        <v>223</v>
      </c>
      <c r="B24" t="s">
        <v>637</v>
      </c>
      <c r="C24">
        <v>2.7419890607312699E-2</v>
      </c>
      <c r="D24">
        <v>4.8100632730079798E-3</v>
      </c>
      <c r="E24" t="s">
        <v>189</v>
      </c>
      <c r="F24" t="s">
        <v>188</v>
      </c>
      <c r="G24">
        <v>0.23995</v>
      </c>
      <c r="H24" t="s">
        <v>308</v>
      </c>
      <c r="I24" t="b">
        <v>0</v>
      </c>
      <c r="J24">
        <v>5</v>
      </c>
      <c r="K24">
        <v>87712913</v>
      </c>
      <c r="L24">
        <v>118466</v>
      </c>
      <c r="M24">
        <v>118466</v>
      </c>
      <c r="N24" s="31">
        <v>1.09999E-8</v>
      </c>
      <c r="O24" t="s">
        <v>623</v>
      </c>
      <c r="P24" t="s">
        <v>8</v>
      </c>
    </row>
    <row r="25" spans="1:16" x14ac:dyDescent="0.2">
      <c r="A25" t="s">
        <v>223</v>
      </c>
      <c r="B25" t="s">
        <v>638</v>
      </c>
      <c r="C25">
        <v>3.6711642211639597E-2</v>
      </c>
      <c r="D25">
        <v>5.0807433942373897E-3</v>
      </c>
      <c r="E25" t="s">
        <v>189</v>
      </c>
      <c r="F25" t="s">
        <v>188</v>
      </c>
      <c r="G25">
        <v>0.20577599999999999</v>
      </c>
      <c r="H25" t="s">
        <v>308</v>
      </c>
      <c r="I25" t="b">
        <v>0</v>
      </c>
      <c r="J25">
        <v>2</v>
      </c>
      <c r="K25">
        <v>21231524</v>
      </c>
      <c r="L25">
        <v>118466</v>
      </c>
      <c r="M25">
        <v>118466</v>
      </c>
      <c r="N25" s="31">
        <v>4.4004799999999998E-13</v>
      </c>
      <c r="O25" t="s">
        <v>623</v>
      </c>
      <c r="P25" t="s">
        <v>8</v>
      </c>
    </row>
    <row r="26" spans="1:16" x14ac:dyDescent="0.2">
      <c r="A26" t="s">
        <v>223</v>
      </c>
      <c r="B26" t="s">
        <v>639</v>
      </c>
      <c r="C26">
        <v>-7.9473776480695604E-2</v>
      </c>
      <c r="D26">
        <v>4.4946931833322896E-3</v>
      </c>
      <c r="E26" t="s">
        <v>189</v>
      </c>
      <c r="F26" t="s">
        <v>186</v>
      </c>
      <c r="G26">
        <v>0.29597000000000001</v>
      </c>
      <c r="H26" t="s">
        <v>308</v>
      </c>
      <c r="I26" t="b">
        <v>0</v>
      </c>
      <c r="J26">
        <v>16</v>
      </c>
      <c r="K26">
        <v>15127534</v>
      </c>
      <c r="L26">
        <v>118466</v>
      </c>
      <c r="M26">
        <v>118466</v>
      </c>
      <c r="N26" s="31">
        <v>8.4996300000000007E-71</v>
      </c>
      <c r="O26" t="s">
        <v>623</v>
      </c>
      <c r="P26" t="s">
        <v>8</v>
      </c>
    </row>
    <row r="27" spans="1:16" x14ac:dyDescent="0.2">
      <c r="A27" t="s">
        <v>223</v>
      </c>
      <c r="B27" t="s">
        <v>640</v>
      </c>
      <c r="C27">
        <v>-7.6380209807046698E-2</v>
      </c>
      <c r="D27">
        <v>1.17631289482813E-2</v>
      </c>
      <c r="E27" t="s">
        <v>186</v>
      </c>
      <c r="F27" t="s">
        <v>187</v>
      </c>
      <c r="G27">
        <v>3.1482999999999997E-2</v>
      </c>
      <c r="H27" t="s">
        <v>308</v>
      </c>
      <c r="I27" t="b">
        <v>0</v>
      </c>
      <c r="J27">
        <v>17</v>
      </c>
      <c r="K27">
        <v>41926126</v>
      </c>
      <c r="L27">
        <v>118466</v>
      </c>
      <c r="M27">
        <v>118466</v>
      </c>
      <c r="N27" s="31">
        <v>7.1006799999999997E-11</v>
      </c>
      <c r="O27" t="s">
        <v>623</v>
      </c>
      <c r="P27" t="s">
        <v>8</v>
      </c>
    </row>
    <row r="28" spans="1:16" x14ac:dyDescent="0.2">
      <c r="A28" t="s">
        <v>223</v>
      </c>
      <c r="B28" t="s">
        <v>641</v>
      </c>
      <c r="C28">
        <v>4.7332259153542999E-2</v>
      </c>
      <c r="D28">
        <v>4.1067077630969904E-3</v>
      </c>
      <c r="E28" t="s">
        <v>186</v>
      </c>
      <c r="F28" t="s">
        <v>188</v>
      </c>
      <c r="G28">
        <v>0.50420500000000001</v>
      </c>
      <c r="H28" t="s">
        <v>308</v>
      </c>
      <c r="I28" t="b">
        <v>0</v>
      </c>
      <c r="J28">
        <v>10</v>
      </c>
      <c r="K28">
        <v>65191645</v>
      </c>
      <c r="L28">
        <v>118466</v>
      </c>
      <c r="M28">
        <v>118466</v>
      </c>
      <c r="N28" s="31">
        <v>4.90004E-32</v>
      </c>
      <c r="O28" t="s">
        <v>623</v>
      </c>
      <c r="P28" t="s">
        <v>8</v>
      </c>
    </row>
    <row r="29" spans="1:16" x14ac:dyDescent="0.2">
      <c r="A29" t="s">
        <v>223</v>
      </c>
      <c r="B29" t="s">
        <v>642</v>
      </c>
      <c r="C29">
        <v>-3.3728638519070799E-2</v>
      </c>
      <c r="D29">
        <v>5.9481470661623898E-3</v>
      </c>
      <c r="E29" t="s">
        <v>188</v>
      </c>
      <c r="F29" t="s">
        <v>189</v>
      </c>
      <c r="G29">
        <v>0.86157700000000004</v>
      </c>
      <c r="H29" t="s">
        <v>308</v>
      </c>
      <c r="I29" t="b">
        <v>0</v>
      </c>
      <c r="J29">
        <v>13</v>
      </c>
      <c r="K29">
        <v>56069705</v>
      </c>
      <c r="L29">
        <v>118466</v>
      </c>
      <c r="M29">
        <v>118466</v>
      </c>
      <c r="N29" s="31">
        <v>5.8000300000000003E-9</v>
      </c>
      <c r="O29" t="s">
        <v>623</v>
      </c>
      <c r="P29" t="s">
        <v>8</v>
      </c>
    </row>
    <row r="30" spans="1:16" x14ac:dyDescent="0.2">
      <c r="A30" t="s">
        <v>223</v>
      </c>
      <c r="B30" t="s">
        <v>643</v>
      </c>
      <c r="C30">
        <v>-4.0899448363128199E-2</v>
      </c>
      <c r="D30">
        <v>7.5742266525927696E-3</v>
      </c>
      <c r="E30" t="s">
        <v>187</v>
      </c>
      <c r="F30" t="s">
        <v>186</v>
      </c>
      <c r="G30">
        <v>7.9944000000000001E-2</v>
      </c>
      <c r="H30" t="s">
        <v>308</v>
      </c>
      <c r="I30" t="b">
        <v>0</v>
      </c>
      <c r="J30">
        <v>11</v>
      </c>
      <c r="K30">
        <v>75568533</v>
      </c>
      <c r="L30">
        <v>118466</v>
      </c>
      <c r="M30">
        <v>118466</v>
      </c>
      <c r="N30" s="31">
        <v>4.3000199999999999E-8</v>
      </c>
      <c r="O30" t="s">
        <v>623</v>
      </c>
      <c r="P30" t="s">
        <v>8</v>
      </c>
    </row>
    <row r="31" spans="1:16" x14ac:dyDescent="0.2">
      <c r="A31" t="s">
        <v>223</v>
      </c>
      <c r="B31" t="s">
        <v>644</v>
      </c>
      <c r="C31">
        <v>-0.27763401050889602</v>
      </c>
      <c r="D31">
        <v>4.2398020880663198E-3</v>
      </c>
      <c r="E31" t="s">
        <v>188</v>
      </c>
      <c r="F31" t="s">
        <v>189</v>
      </c>
      <c r="G31">
        <v>0.34701300000000002</v>
      </c>
      <c r="H31" t="s">
        <v>308</v>
      </c>
      <c r="I31" t="b">
        <v>1</v>
      </c>
      <c r="J31">
        <v>11</v>
      </c>
      <c r="K31">
        <v>61588305</v>
      </c>
      <c r="L31">
        <v>118466</v>
      </c>
      <c r="M31">
        <v>118466</v>
      </c>
      <c r="N31">
        <v>0</v>
      </c>
      <c r="O31" t="s">
        <v>623</v>
      </c>
      <c r="P31" t="s">
        <v>8</v>
      </c>
    </row>
    <row r="32" spans="1:16" x14ac:dyDescent="0.2">
      <c r="A32" t="s">
        <v>223</v>
      </c>
      <c r="B32" t="s">
        <v>645</v>
      </c>
      <c r="C32">
        <v>-9.8252444362119995E-2</v>
      </c>
      <c r="D32">
        <v>9.4910339673190403E-3</v>
      </c>
      <c r="E32" t="s">
        <v>186</v>
      </c>
      <c r="F32" t="s">
        <v>187</v>
      </c>
      <c r="G32">
        <v>4.9237000000000003E-2</v>
      </c>
      <c r="H32" t="s">
        <v>308</v>
      </c>
      <c r="I32" t="b">
        <v>0</v>
      </c>
      <c r="J32">
        <v>11</v>
      </c>
      <c r="K32">
        <v>68675497</v>
      </c>
      <c r="L32">
        <v>118466</v>
      </c>
      <c r="M32">
        <v>118466</v>
      </c>
      <c r="N32" s="31">
        <v>1.3999099999999999E-25</v>
      </c>
      <c r="O32" t="s">
        <v>623</v>
      </c>
      <c r="P32" t="s">
        <v>8</v>
      </c>
    </row>
    <row r="33" spans="1:16" x14ac:dyDescent="0.2">
      <c r="A33" t="s">
        <v>223</v>
      </c>
      <c r="B33" t="s">
        <v>646</v>
      </c>
      <c r="C33">
        <v>7.12918387423849E-2</v>
      </c>
      <c r="D33">
        <v>6.0508862865571401E-3</v>
      </c>
      <c r="E33" t="s">
        <v>187</v>
      </c>
      <c r="F33" t="s">
        <v>188</v>
      </c>
      <c r="G33">
        <v>0.86722900000000003</v>
      </c>
      <c r="H33" t="s">
        <v>308</v>
      </c>
      <c r="I33" t="b">
        <v>0</v>
      </c>
      <c r="J33">
        <v>11</v>
      </c>
      <c r="K33">
        <v>116648917</v>
      </c>
      <c r="L33">
        <v>118466</v>
      </c>
      <c r="M33">
        <v>118466</v>
      </c>
      <c r="N33" s="31">
        <v>4.70002E-32</v>
      </c>
      <c r="O33" t="s">
        <v>623</v>
      </c>
      <c r="P33" t="s">
        <v>8</v>
      </c>
    </row>
    <row r="34" spans="1:16" x14ac:dyDescent="0.2">
      <c r="A34" t="s">
        <v>231</v>
      </c>
      <c r="B34" t="s">
        <v>647</v>
      </c>
      <c r="C34">
        <v>-0.20927830780432299</v>
      </c>
      <c r="D34">
        <v>1.50224527879341E-2</v>
      </c>
      <c r="E34" t="s">
        <v>186</v>
      </c>
      <c r="F34" t="s">
        <v>187</v>
      </c>
      <c r="G34">
        <v>0.57350000000000001</v>
      </c>
      <c r="H34" t="s">
        <v>592</v>
      </c>
      <c r="I34" t="b">
        <v>0</v>
      </c>
      <c r="J34">
        <v>6</v>
      </c>
      <c r="K34">
        <v>10982973</v>
      </c>
      <c r="L34">
        <v>8866</v>
      </c>
      <c r="M34">
        <v>8631</v>
      </c>
      <c r="N34" s="31">
        <v>9.604999999999999E-44</v>
      </c>
      <c r="O34" t="s">
        <v>1512</v>
      </c>
      <c r="P34">
        <v>21829377</v>
      </c>
    </row>
    <row r="35" spans="1:16" x14ac:dyDescent="0.2">
      <c r="A35" t="s">
        <v>231</v>
      </c>
      <c r="B35" t="s">
        <v>648</v>
      </c>
      <c r="C35">
        <v>8.7762990021797493E-2</v>
      </c>
      <c r="D35">
        <v>1.5240279704384E-2</v>
      </c>
      <c r="E35" t="s">
        <v>186</v>
      </c>
      <c r="F35" t="s">
        <v>187</v>
      </c>
      <c r="G35">
        <v>0.4103</v>
      </c>
      <c r="H35" t="s">
        <v>592</v>
      </c>
      <c r="I35" t="b">
        <v>0</v>
      </c>
      <c r="J35">
        <v>2</v>
      </c>
      <c r="K35">
        <v>27741237</v>
      </c>
      <c r="L35">
        <v>8866</v>
      </c>
      <c r="M35">
        <v>8631</v>
      </c>
      <c r="N35" s="31">
        <v>9.0370000000000001E-9</v>
      </c>
      <c r="O35" t="s">
        <v>1512</v>
      </c>
      <c r="P35">
        <v>21829377</v>
      </c>
    </row>
    <row r="36" spans="1:16" x14ac:dyDescent="0.2">
      <c r="A36" t="s">
        <v>231</v>
      </c>
      <c r="B36" t="s">
        <v>616</v>
      </c>
      <c r="C36">
        <v>0.41082111784310799</v>
      </c>
      <c r="D36">
        <v>1.54195593828512E-2</v>
      </c>
      <c r="E36" t="s">
        <v>186</v>
      </c>
      <c r="F36" t="s">
        <v>187</v>
      </c>
      <c r="G36">
        <v>0.67420000000000002</v>
      </c>
      <c r="H36" t="s">
        <v>592</v>
      </c>
      <c r="I36" t="b">
        <v>1</v>
      </c>
      <c r="J36">
        <v>11</v>
      </c>
      <c r="K36">
        <v>61570783</v>
      </c>
      <c r="L36">
        <v>8866</v>
      </c>
      <c r="M36">
        <v>8631</v>
      </c>
      <c r="N36" s="31">
        <v>3.7900000000000002E-154</v>
      </c>
      <c r="O36" t="s">
        <v>1512</v>
      </c>
      <c r="P36">
        <v>21829377</v>
      </c>
    </row>
    <row r="37" spans="1:16" x14ac:dyDescent="0.2">
      <c r="A37" t="s">
        <v>237</v>
      </c>
      <c r="B37" t="s">
        <v>649</v>
      </c>
      <c r="C37">
        <v>0.10583541413806501</v>
      </c>
      <c r="D37">
        <v>1.5119344876866401E-2</v>
      </c>
      <c r="E37" t="s">
        <v>187</v>
      </c>
      <c r="F37" t="s">
        <v>188</v>
      </c>
      <c r="G37">
        <v>0.43219999999999997</v>
      </c>
      <c r="H37" t="s">
        <v>592</v>
      </c>
      <c r="I37" t="b">
        <v>0</v>
      </c>
      <c r="J37">
        <v>6</v>
      </c>
      <c r="K37">
        <v>11008622</v>
      </c>
      <c r="L37">
        <v>8866</v>
      </c>
      <c r="M37">
        <v>8631</v>
      </c>
      <c r="N37" s="31">
        <v>1.9319999999999998E-12</v>
      </c>
      <c r="O37" t="s">
        <v>1513</v>
      </c>
      <c r="P37">
        <v>21829377</v>
      </c>
    </row>
    <row r="38" spans="1:16" x14ac:dyDescent="0.2">
      <c r="A38" t="s">
        <v>237</v>
      </c>
      <c r="B38" t="s">
        <v>650</v>
      </c>
      <c r="C38">
        <v>-0.26435429458739301</v>
      </c>
      <c r="D38" t="s">
        <v>1514</v>
      </c>
      <c r="E38" t="s">
        <v>189</v>
      </c>
      <c r="F38" t="s">
        <v>188</v>
      </c>
      <c r="G38">
        <v>0.28039999999999998</v>
      </c>
      <c r="H38" t="s">
        <v>592</v>
      </c>
      <c r="I38" t="b">
        <v>1</v>
      </c>
      <c r="J38">
        <v>11</v>
      </c>
      <c r="K38">
        <v>61560081</v>
      </c>
      <c r="L38">
        <v>8866</v>
      </c>
      <c r="M38">
        <v>8631</v>
      </c>
      <c r="N38" s="31">
        <v>5.3710000000000002E-58</v>
      </c>
      <c r="O38" t="s">
        <v>1513</v>
      </c>
      <c r="P38">
        <v>21829377</v>
      </c>
    </row>
    <row r="39" spans="1:16" x14ac:dyDescent="0.2">
      <c r="A39" t="s">
        <v>228</v>
      </c>
      <c r="B39" t="s">
        <v>651</v>
      </c>
      <c r="C39">
        <v>0.166413909412686</v>
      </c>
      <c r="D39">
        <v>2.55167994432785E-2</v>
      </c>
      <c r="E39" t="s">
        <v>189</v>
      </c>
      <c r="F39" t="s">
        <v>188</v>
      </c>
      <c r="G39">
        <v>9.8199999999999996E-2</v>
      </c>
      <c r="H39" t="s">
        <v>592</v>
      </c>
      <c r="I39" t="b">
        <v>0</v>
      </c>
      <c r="J39">
        <v>15</v>
      </c>
      <c r="K39">
        <v>48519932</v>
      </c>
      <c r="L39">
        <v>8631</v>
      </c>
      <c r="M39">
        <v>8631</v>
      </c>
      <c r="N39" s="31">
        <v>1.077E-10</v>
      </c>
      <c r="O39" t="s">
        <v>1515</v>
      </c>
      <c r="P39">
        <v>24823311</v>
      </c>
    </row>
    <row r="40" spans="1:16" x14ac:dyDescent="0.2">
      <c r="A40" t="s">
        <v>228</v>
      </c>
      <c r="B40" t="s">
        <v>652</v>
      </c>
      <c r="C40">
        <v>0.19288559800866101</v>
      </c>
      <c r="D40">
        <v>2.8932839701299101E-2</v>
      </c>
      <c r="E40" t="s">
        <v>186</v>
      </c>
      <c r="F40" t="s">
        <v>187</v>
      </c>
      <c r="G40">
        <v>7.4399999999999994E-2</v>
      </c>
      <c r="H40" t="s">
        <v>592</v>
      </c>
      <c r="I40" t="b">
        <v>0</v>
      </c>
      <c r="J40">
        <v>16</v>
      </c>
      <c r="K40">
        <v>804760</v>
      </c>
      <c r="L40">
        <v>8631</v>
      </c>
      <c r="M40">
        <v>8631</v>
      </c>
      <c r="N40" s="31">
        <v>2.2090000000000001E-11</v>
      </c>
      <c r="O40" t="s">
        <v>1515</v>
      </c>
      <c r="P40">
        <v>24823311</v>
      </c>
    </row>
    <row r="41" spans="1:16" x14ac:dyDescent="0.2">
      <c r="A41" t="s">
        <v>228</v>
      </c>
      <c r="B41" t="s">
        <v>619</v>
      </c>
      <c r="C41">
        <v>0.10941970604996799</v>
      </c>
      <c r="D41">
        <v>1.5883505716930799E-2</v>
      </c>
      <c r="E41" t="s">
        <v>189</v>
      </c>
      <c r="F41" t="s">
        <v>188</v>
      </c>
      <c r="G41">
        <v>0.64690000000000003</v>
      </c>
      <c r="H41" t="s">
        <v>592</v>
      </c>
      <c r="I41" t="b">
        <v>0</v>
      </c>
      <c r="J41">
        <v>16</v>
      </c>
      <c r="K41">
        <v>15129459</v>
      </c>
      <c r="L41">
        <v>8631</v>
      </c>
      <c r="M41">
        <v>8631</v>
      </c>
      <c r="N41" s="31">
        <v>1.971E-12</v>
      </c>
      <c r="O41" t="s">
        <v>1515</v>
      </c>
      <c r="P41">
        <v>24823311</v>
      </c>
    </row>
    <row r="42" spans="1:16" x14ac:dyDescent="0.2">
      <c r="A42" t="s">
        <v>228</v>
      </c>
      <c r="B42" t="s">
        <v>653</v>
      </c>
      <c r="C42">
        <v>0.17359044591985601</v>
      </c>
      <c r="D42">
        <v>2.9795375045945399E-2</v>
      </c>
      <c r="E42" t="s">
        <v>189</v>
      </c>
      <c r="F42" t="s">
        <v>188</v>
      </c>
      <c r="G42">
        <v>6.9900000000000004E-2</v>
      </c>
      <c r="H42" t="s">
        <v>592</v>
      </c>
      <c r="I42" t="b">
        <v>0</v>
      </c>
      <c r="J42">
        <v>16</v>
      </c>
      <c r="K42">
        <v>938967</v>
      </c>
      <c r="L42">
        <v>8631</v>
      </c>
      <c r="M42">
        <v>8631</v>
      </c>
      <c r="N42" s="31">
        <v>3.1519999999999999E-9</v>
      </c>
      <c r="O42" t="s">
        <v>1515</v>
      </c>
      <c r="P42">
        <v>24823311</v>
      </c>
    </row>
    <row r="43" spans="1:16" x14ac:dyDescent="0.2">
      <c r="A43" t="s">
        <v>228</v>
      </c>
      <c r="B43" t="s">
        <v>616</v>
      </c>
      <c r="C43">
        <v>0.27679222856505897</v>
      </c>
      <c r="D43">
        <v>1.5968782417214899E-2</v>
      </c>
      <c r="E43" t="s">
        <v>186</v>
      </c>
      <c r="F43" t="s">
        <v>187</v>
      </c>
      <c r="G43">
        <v>0.6744</v>
      </c>
      <c r="H43" t="s">
        <v>592</v>
      </c>
      <c r="I43" t="b">
        <v>1</v>
      </c>
      <c r="J43">
        <v>11</v>
      </c>
      <c r="K43">
        <v>61570783</v>
      </c>
      <c r="L43">
        <v>8631</v>
      </c>
      <c r="M43">
        <v>8631</v>
      </c>
      <c r="N43" s="31">
        <v>2.285E-72</v>
      </c>
      <c r="O43" t="s">
        <v>1515</v>
      </c>
      <c r="P43">
        <v>24823311</v>
      </c>
    </row>
    <row r="44" spans="1:16" x14ac:dyDescent="0.2">
      <c r="A44" t="s">
        <v>233</v>
      </c>
      <c r="B44" t="s">
        <v>654</v>
      </c>
      <c r="C44">
        <v>-0.18695257154580899</v>
      </c>
      <c r="D44">
        <v>7.5283299812620597E-3</v>
      </c>
      <c r="E44" t="s">
        <v>186</v>
      </c>
      <c r="F44" t="s">
        <v>188</v>
      </c>
      <c r="G44">
        <v>8.0577999999999997E-2</v>
      </c>
      <c r="H44" t="s">
        <v>308</v>
      </c>
      <c r="I44" t="b">
        <v>0</v>
      </c>
      <c r="J44">
        <v>19</v>
      </c>
      <c r="K44">
        <v>45413233</v>
      </c>
      <c r="L44">
        <v>118466</v>
      </c>
      <c r="M44">
        <v>118466</v>
      </c>
      <c r="N44" s="31">
        <v>1.5995599999999999E-136</v>
      </c>
      <c r="O44" t="s">
        <v>655</v>
      </c>
      <c r="P44" t="s">
        <v>8</v>
      </c>
    </row>
    <row r="45" spans="1:16" x14ac:dyDescent="0.2">
      <c r="A45" t="s">
        <v>233</v>
      </c>
      <c r="B45" t="s">
        <v>656</v>
      </c>
      <c r="C45">
        <v>2.6151866585394801E-2</v>
      </c>
      <c r="D45">
        <v>4.1213558945790802E-3</v>
      </c>
      <c r="E45" t="s">
        <v>186</v>
      </c>
      <c r="F45" t="s">
        <v>187</v>
      </c>
      <c r="G45">
        <v>0.46002999999999999</v>
      </c>
      <c r="H45" t="s">
        <v>308</v>
      </c>
      <c r="I45" t="b">
        <v>0</v>
      </c>
      <c r="J45">
        <v>9</v>
      </c>
      <c r="K45">
        <v>16048248</v>
      </c>
      <c r="L45">
        <v>118466</v>
      </c>
      <c r="M45">
        <v>118466</v>
      </c>
      <c r="N45" s="31">
        <v>2.1999900000000001E-10</v>
      </c>
      <c r="O45" t="s">
        <v>655</v>
      </c>
      <c r="P45" t="s">
        <v>8</v>
      </c>
    </row>
    <row r="46" spans="1:16" x14ac:dyDescent="0.2">
      <c r="A46" t="s">
        <v>233</v>
      </c>
      <c r="B46" t="s">
        <v>657</v>
      </c>
      <c r="C46">
        <v>3.5459621048927602E-2</v>
      </c>
      <c r="D46">
        <v>4.4641574503702201E-3</v>
      </c>
      <c r="E46" t="s">
        <v>187</v>
      </c>
      <c r="F46" t="s">
        <v>188</v>
      </c>
      <c r="G46">
        <v>0.69576300000000002</v>
      </c>
      <c r="H46" t="s">
        <v>308</v>
      </c>
      <c r="I46" t="b">
        <v>0</v>
      </c>
      <c r="J46">
        <v>6</v>
      </c>
      <c r="K46">
        <v>161105260</v>
      </c>
      <c r="L46">
        <v>118466</v>
      </c>
      <c r="M46">
        <v>118466</v>
      </c>
      <c r="N46" s="31">
        <v>2.2998500000000001E-15</v>
      </c>
      <c r="O46" t="s">
        <v>655</v>
      </c>
      <c r="P46" t="s">
        <v>8</v>
      </c>
    </row>
    <row r="47" spans="1:16" x14ac:dyDescent="0.2">
      <c r="A47" t="s">
        <v>233</v>
      </c>
      <c r="B47" t="s">
        <v>658</v>
      </c>
      <c r="C47">
        <v>3.2982143298478497E-2</v>
      </c>
      <c r="D47">
        <v>5.30878056788629E-3</v>
      </c>
      <c r="E47" t="s">
        <v>186</v>
      </c>
      <c r="F47" t="s">
        <v>189</v>
      </c>
      <c r="G47">
        <v>0.18331500000000001</v>
      </c>
      <c r="H47" t="s">
        <v>308</v>
      </c>
      <c r="I47" t="b">
        <v>0</v>
      </c>
      <c r="J47">
        <v>9</v>
      </c>
      <c r="K47">
        <v>136149711</v>
      </c>
      <c r="L47">
        <v>118466</v>
      </c>
      <c r="M47">
        <v>118466</v>
      </c>
      <c r="N47" s="31">
        <v>5.3000499999999997E-10</v>
      </c>
      <c r="O47" t="s">
        <v>655</v>
      </c>
      <c r="P47" t="s">
        <v>8</v>
      </c>
    </row>
    <row r="48" spans="1:16" x14ac:dyDescent="0.2">
      <c r="A48" t="s">
        <v>233</v>
      </c>
      <c r="B48" t="s">
        <v>659</v>
      </c>
      <c r="C48">
        <v>-4.6469705661208699E-2</v>
      </c>
      <c r="D48">
        <v>7.8671393279998898E-3</v>
      </c>
      <c r="E48" t="s">
        <v>187</v>
      </c>
      <c r="F48" t="s">
        <v>186</v>
      </c>
      <c r="G48">
        <v>7.3590000000000003E-2</v>
      </c>
      <c r="H48" t="s">
        <v>308</v>
      </c>
      <c r="I48" t="b">
        <v>0</v>
      </c>
      <c r="J48">
        <v>6</v>
      </c>
      <c r="K48">
        <v>26123502</v>
      </c>
      <c r="L48">
        <v>118466</v>
      </c>
      <c r="M48">
        <v>118466</v>
      </c>
      <c r="N48" s="31">
        <v>1.0000000000000001E-9</v>
      </c>
      <c r="O48" t="s">
        <v>655</v>
      </c>
      <c r="P48" t="s">
        <v>8</v>
      </c>
    </row>
    <row r="49" spans="1:16" x14ac:dyDescent="0.2">
      <c r="A49" t="s">
        <v>233</v>
      </c>
      <c r="B49" t="s">
        <v>626</v>
      </c>
      <c r="C49">
        <v>0.11531089817597</v>
      </c>
      <c r="D49">
        <v>1.4720920712528901E-2</v>
      </c>
      <c r="E49" t="s">
        <v>189</v>
      </c>
      <c r="F49" t="s">
        <v>188</v>
      </c>
      <c r="G49">
        <v>1.9861E-2</v>
      </c>
      <c r="H49" t="s">
        <v>308</v>
      </c>
      <c r="I49" t="b">
        <v>0</v>
      </c>
      <c r="J49">
        <v>19</v>
      </c>
      <c r="K49">
        <v>8429323</v>
      </c>
      <c r="L49">
        <v>118466</v>
      </c>
      <c r="M49">
        <v>118466</v>
      </c>
      <c r="N49" s="31">
        <v>1.29987E-14</v>
      </c>
      <c r="O49" t="s">
        <v>655</v>
      </c>
      <c r="P49" t="s">
        <v>8</v>
      </c>
    </row>
    <row r="50" spans="1:16" x14ac:dyDescent="0.2">
      <c r="A50" t="s">
        <v>233</v>
      </c>
      <c r="B50" t="s">
        <v>660</v>
      </c>
      <c r="C50">
        <v>8.2147525159435006E-2</v>
      </c>
      <c r="D50">
        <v>4.1939719798719096E-3</v>
      </c>
      <c r="E50" t="s">
        <v>187</v>
      </c>
      <c r="F50" t="s">
        <v>186</v>
      </c>
      <c r="G50">
        <v>0.60401000000000005</v>
      </c>
      <c r="H50" t="s">
        <v>308</v>
      </c>
      <c r="I50" t="b">
        <v>0</v>
      </c>
      <c r="J50">
        <v>2</v>
      </c>
      <c r="K50">
        <v>27730940</v>
      </c>
      <c r="L50">
        <v>118466</v>
      </c>
      <c r="M50">
        <v>118466</v>
      </c>
      <c r="N50" s="31">
        <v>1.20005E-85</v>
      </c>
      <c r="O50" t="s">
        <v>655</v>
      </c>
      <c r="P50" t="s">
        <v>8</v>
      </c>
    </row>
    <row r="51" spans="1:16" x14ac:dyDescent="0.2">
      <c r="A51" t="s">
        <v>233</v>
      </c>
      <c r="B51" t="s">
        <v>661</v>
      </c>
      <c r="C51">
        <v>-3.0485119618159199E-2</v>
      </c>
      <c r="D51">
        <v>4.5487795111663603E-3</v>
      </c>
      <c r="E51" t="s">
        <v>186</v>
      </c>
      <c r="F51" t="s">
        <v>187</v>
      </c>
      <c r="G51">
        <v>0.285304</v>
      </c>
      <c r="H51" t="s">
        <v>308</v>
      </c>
      <c r="I51" t="b">
        <v>0</v>
      </c>
      <c r="J51">
        <v>5</v>
      </c>
      <c r="K51">
        <v>55868097</v>
      </c>
      <c r="L51">
        <v>118466</v>
      </c>
      <c r="M51">
        <v>118466</v>
      </c>
      <c r="N51" s="31">
        <v>1.5999299999999999E-11</v>
      </c>
      <c r="O51" t="s">
        <v>655</v>
      </c>
      <c r="P51" t="s">
        <v>8</v>
      </c>
    </row>
    <row r="52" spans="1:16" x14ac:dyDescent="0.2">
      <c r="A52" t="s">
        <v>233</v>
      </c>
      <c r="B52" t="s">
        <v>662</v>
      </c>
      <c r="C52">
        <v>6.8472495960208601E-2</v>
      </c>
      <c r="D52">
        <v>6.1000355451504996E-3</v>
      </c>
      <c r="E52" t="s">
        <v>189</v>
      </c>
      <c r="F52" t="s">
        <v>188</v>
      </c>
      <c r="G52">
        <v>0.13028000000000001</v>
      </c>
      <c r="H52" t="s">
        <v>308</v>
      </c>
      <c r="I52" t="b">
        <v>0</v>
      </c>
      <c r="J52">
        <v>7</v>
      </c>
      <c r="K52">
        <v>73030175</v>
      </c>
      <c r="L52">
        <v>118466</v>
      </c>
      <c r="M52">
        <v>118466</v>
      </c>
      <c r="N52" s="31">
        <v>2.0999100000000001E-29</v>
      </c>
      <c r="O52" t="s">
        <v>655</v>
      </c>
      <c r="P52" t="s">
        <v>8</v>
      </c>
    </row>
    <row r="53" spans="1:16" x14ac:dyDescent="0.2">
      <c r="A53" t="s">
        <v>233</v>
      </c>
      <c r="B53" t="s">
        <v>663</v>
      </c>
      <c r="C53">
        <v>2.8943143388163801E-2</v>
      </c>
      <c r="D53">
        <v>4.2062874589173802E-3</v>
      </c>
      <c r="E53" t="s">
        <v>186</v>
      </c>
      <c r="F53" t="s">
        <v>187</v>
      </c>
      <c r="G53">
        <v>0.392567</v>
      </c>
      <c r="H53" t="s">
        <v>308</v>
      </c>
      <c r="I53" t="b">
        <v>0</v>
      </c>
      <c r="J53">
        <v>2</v>
      </c>
      <c r="K53">
        <v>165528876</v>
      </c>
      <c r="L53">
        <v>118466</v>
      </c>
      <c r="M53">
        <v>118466</v>
      </c>
      <c r="N53" s="31">
        <v>2.1998899999999998E-12</v>
      </c>
      <c r="O53" t="s">
        <v>655</v>
      </c>
      <c r="P53" t="s">
        <v>8</v>
      </c>
    </row>
    <row r="54" spans="1:16" x14ac:dyDescent="0.2">
      <c r="A54" t="s">
        <v>233</v>
      </c>
      <c r="B54" t="s">
        <v>664</v>
      </c>
      <c r="C54">
        <v>-0.11129890818820901</v>
      </c>
      <c r="D54">
        <v>1.32627302151227E-2</v>
      </c>
      <c r="E54" t="s">
        <v>186</v>
      </c>
      <c r="F54" t="s">
        <v>187</v>
      </c>
      <c r="G54">
        <v>2.4584999999999999E-2</v>
      </c>
      <c r="H54" t="s">
        <v>308</v>
      </c>
      <c r="I54" t="b">
        <v>0</v>
      </c>
      <c r="J54">
        <v>15</v>
      </c>
      <c r="K54">
        <v>44028047</v>
      </c>
      <c r="L54">
        <v>118466</v>
      </c>
      <c r="M54">
        <v>118466</v>
      </c>
      <c r="N54" s="31">
        <v>1.9998600000000001E-17</v>
      </c>
      <c r="O54" t="s">
        <v>655</v>
      </c>
      <c r="P54" t="s">
        <v>8</v>
      </c>
    </row>
    <row r="55" spans="1:16" x14ac:dyDescent="0.2">
      <c r="A55" t="s">
        <v>233</v>
      </c>
      <c r="B55" t="s">
        <v>665</v>
      </c>
      <c r="C55">
        <v>2.7105055391496501E-2</v>
      </c>
      <c r="D55">
        <v>4.1835918373778203E-3</v>
      </c>
      <c r="E55" t="s">
        <v>186</v>
      </c>
      <c r="F55" t="s">
        <v>188</v>
      </c>
      <c r="G55">
        <v>0.59453400000000001</v>
      </c>
      <c r="H55" t="s">
        <v>308</v>
      </c>
      <c r="I55" t="b">
        <v>0</v>
      </c>
      <c r="J55">
        <v>6</v>
      </c>
      <c r="K55">
        <v>139835418</v>
      </c>
      <c r="L55">
        <v>118466</v>
      </c>
      <c r="M55">
        <v>118466</v>
      </c>
      <c r="N55" s="31">
        <v>2.5000000000000002E-10</v>
      </c>
      <c r="O55" t="s">
        <v>655</v>
      </c>
      <c r="P55" t="s">
        <v>8</v>
      </c>
    </row>
    <row r="56" spans="1:16" x14ac:dyDescent="0.2">
      <c r="A56" t="s">
        <v>233</v>
      </c>
      <c r="B56" t="s">
        <v>666</v>
      </c>
      <c r="C56">
        <v>-2.7829866878748399E-2</v>
      </c>
      <c r="D56">
        <v>4.86973158632098E-3</v>
      </c>
      <c r="E56" t="s">
        <v>187</v>
      </c>
      <c r="F56" t="s">
        <v>186</v>
      </c>
      <c r="G56">
        <v>0.231545</v>
      </c>
      <c r="H56" t="s">
        <v>308</v>
      </c>
      <c r="I56" t="b">
        <v>0</v>
      </c>
      <c r="J56">
        <v>6</v>
      </c>
      <c r="K56">
        <v>11025420</v>
      </c>
      <c r="L56">
        <v>118466</v>
      </c>
      <c r="M56">
        <v>118466</v>
      </c>
      <c r="N56" s="31">
        <v>5.0000000000000001E-9</v>
      </c>
      <c r="O56" t="s">
        <v>655</v>
      </c>
      <c r="P56" t="s">
        <v>8</v>
      </c>
    </row>
    <row r="57" spans="1:16" x14ac:dyDescent="0.2">
      <c r="A57" t="s">
        <v>233</v>
      </c>
      <c r="B57" t="s">
        <v>667</v>
      </c>
      <c r="C57">
        <v>2.3881627740065799E-2</v>
      </c>
      <c r="D57">
        <v>4.1735950756006304E-3</v>
      </c>
      <c r="E57" t="s">
        <v>187</v>
      </c>
      <c r="F57" t="s">
        <v>189</v>
      </c>
      <c r="G57">
        <v>0.41189999999999999</v>
      </c>
      <c r="H57" t="s">
        <v>308</v>
      </c>
      <c r="I57" t="b">
        <v>0</v>
      </c>
      <c r="J57">
        <v>21</v>
      </c>
      <c r="K57">
        <v>36972695</v>
      </c>
      <c r="L57">
        <v>118466</v>
      </c>
      <c r="M57">
        <v>118466</v>
      </c>
      <c r="N57" s="31">
        <v>1.29999E-8</v>
      </c>
      <c r="O57" t="s">
        <v>655</v>
      </c>
      <c r="P57" t="s">
        <v>8</v>
      </c>
    </row>
    <row r="58" spans="1:16" x14ac:dyDescent="0.2">
      <c r="A58" t="s">
        <v>233</v>
      </c>
      <c r="B58" t="s">
        <v>668</v>
      </c>
      <c r="C58">
        <v>2.4572221952184201E-2</v>
      </c>
      <c r="D58">
        <v>4.1109854259369803E-3</v>
      </c>
      <c r="E58" t="s">
        <v>188</v>
      </c>
      <c r="F58" t="s">
        <v>189</v>
      </c>
      <c r="G58">
        <v>0.51825399999999999</v>
      </c>
      <c r="H58" t="s">
        <v>308</v>
      </c>
      <c r="I58" t="b">
        <v>0</v>
      </c>
      <c r="J58">
        <v>1</v>
      </c>
      <c r="K58">
        <v>2316315</v>
      </c>
      <c r="L58">
        <v>118466</v>
      </c>
      <c r="M58">
        <v>118466</v>
      </c>
      <c r="N58" s="31">
        <v>3.7999699999999996E-9</v>
      </c>
      <c r="O58" t="s">
        <v>655</v>
      </c>
      <c r="P58" t="s">
        <v>8</v>
      </c>
    </row>
    <row r="59" spans="1:16" x14ac:dyDescent="0.2">
      <c r="A59" t="s">
        <v>233</v>
      </c>
      <c r="B59" t="s">
        <v>669</v>
      </c>
      <c r="C59">
        <v>6.6132444178703106E-2</v>
      </c>
      <c r="D59">
        <v>4.1578898906137803E-3</v>
      </c>
      <c r="E59" t="s">
        <v>188</v>
      </c>
      <c r="F59" t="s">
        <v>187</v>
      </c>
      <c r="G59">
        <v>0.42011900000000002</v>
      </c>
      <c r="H59" t="s">
        <v>308</v>
      </c>
      <c r="I59" t="b">
        <v>0</v>
      </c>
      <c r="J59">
        <v>8</v>
      </c>
      <c r="K59">
        <v>126500031</v>
      </c>
      <c r="L59">
        <v>118466</v>
      </c>
      <c r="M59">
        <v>118466</v>
      </c>
      <c r="N59" s="31">
        <v>1.9998599999999999E-57</v>
      </c>
      <c r="O59" t="s">
        <v>655</v>
      </c>
      <c r="P59" t="s">
        <v>8</v>
      </c>
    </row>
    <row r="60" spans="1:16" x14ac:dyDescent="0.2">
      <c r="A60" t="s">
        <v>233</v>
      </c>
      <c r="B60" t="s">
        <v>670</v>
      </c>
      <c r="C60">
        <v>2.46577032045418E-2</v>
      </c>
      <c r="D60">
        <v>4.1416876335909304E-3</v>
      </c>
      <c r="E60" t="s">
        <v>186</v>
      </c>
      <c r="F60" t="s">
        <v>187</v>
      </c>
      <c r="G60">
        <v>0.43659300000000001</v>
      </c>
      <c r="H60" t="s">
        <v>308</v>
      </c>
      <c r="I60" t="b">
        <v>0</v>
      </c>
      <c r="J60">
        <v>17</v>
      </c>
      <c r="K60">
        <v>21253921</v>
      </c>
      <c r="L60">
        <v>118466</v>
      </c>
      <c r="M60">
        <v>118466</v>
      </c>
      <c r="N60" s="31">
        <v>1.7999899999999999E-9</v>
      </c>
      <c r="O60" t="s">
        <v>655</v>
      </c>
      <c r="P60" t="s">
        <v>8</v>
      </c>
    </row>
    <row r="61" spans="1:16" x14ac:dyDescent="0.2">
      <c r="A61" t="s">
        <v>233</v>
      </c>
      <c r="B61" t="s">
        <v>671</v>
      </c>
      <c r="C61">
        <v>-2.8511998122642199E-2</v>
      </c>
      <c r="D61">
        <v>4.2949292647042102E-3</v>
      </c>
      <c r="E61" t="s">
        <v>188</v>
      </c>
      <c r="F61" t="s">
        <v>189</v>
      </c>
      <c r="G61">
        <v>0.64586600000000005</v>
      </c>
      <c r="H61" t="s">
        <v>308</v>
      </c>
      <c r="I61" t="b">
        <v>0</v>
      </c>
      <c r="J61">
        <v>2</v>
      </c>
      <c r="K61">
        <v>227116365</v>
      </c>
      <c r="L61">
        <v>118466</v>
      </c>
      <c r="M61">
        <v>118466</v>
      </c>
      <c r="N61" s="31">
        <v>3.6999900000000002E-11</v>
      </c>
      <c r="O61" t="s">
        <v>655</v>
      </c>
      <c r="P61" t="s">
        <v>8</v>
      </c>
    </row>
    <row r="62" spans="1:16" x14ac:dyDescent="0.2">
      <c r="A62" t="s">
        <v>233</v>
      </c>
      <c r="B62" t="s">
        <v>672</v>
      </c>
      <c r="C62">
        <v>-2.75083270825697E-2</v>
      </c>
      <c r="D62">
        <v>4.39007014870874E-3</v>
      </c>
      <c r="E62" t="s">
        <v>186</v>
      </c>
      <c r="F62" t="s">
        <v>188</v>
      </c>
      <c r="G62">
        <v>0.67627899999999996</v>
      </c>
      <c r="H62" t="s">
        <v>308</v>
      </c>
      <c r="I62" t="b">
        <v>0</v>
      </c>
      <c r="J62">
        <v>2</v>
      </c>
      <c r="K62">
        <v>44072576</v>
      </c>
      <c r="L62">
        <v>118466</v>
      </c>
      <c r="M62">
        <v>118466</v>
      </c>
      <c r="N62" s="31">
        <v>4.7999899999999999E-10</v>
      </c>
      <c r="O62" t="s">
        <v>655</v>
      </c>
      <c r="P62" t="s">
        <v>8</v>
      </c>
    </row>
    <row r="63" spans="1:16" x14ac:dyDescent="0.2">
      <c r="A63" t="s">
        <v>233</v>
      </c>
      <c r="B63" t="s">
        <v>673</v>
      </c>
      <c r="C63">
        <v>3.2820136264993999E-2</v>
      </c>
      <c r="D63">
        <v>4.2082082578753198E-3</v>
      </c>
      <c r="E63" t="s">
        <v>187</v>
      </c>
      <c r="F63" t="s">
        <v>188</v>
      </c>
      <c r="G63">
        <v>0.391434</v>
      </c>
      <c r="H63" t="s">
        <v>308</v>
      </c>
      <c r="I63" t="b">
        <v>0</v>
      </c>
      <c r="J63">
        <v>5</v>
      </c>
      <c r="K63">
        <v>74613906</v>
      </c>
      <c r="L63">
        <v>118466</v>
      </c>
      <c r="M63">
        <v>118466</v>
      </c>
      <c r="N63" s="31">
        <v>2.0999099999999998E-15</v>
      </c>
      <c r="O63" t="s">
        <v>655</v>
      </c>
      <c r="P63" t="s">
        <v>8</v>
      </c>
    </row>
    <row r="64" spans="1:16" x14ac:dyDescent="0.2">
      <c r="A64" t="s">
        <v>233</v>
      </c>
      <c r="B64" t="s">
        <v>674</v>
      </c>
      <c r="C64">
        <v>4.1015914885334098E-2</v>
      </c>
      <c r="D64">
        <v>4.7441509074522504E-3</v>
      </c>
      <c r="E64" t="s">
        <v>186</v>
      </c>
      <c r="F64" t="s">
        <v>187</v>
      </c>
      <c r="G64">
        <v>0.75017999999999996</v>
      </c>
      <c r="H64" t="s">
        <v>308</v>
      </c>
      <c r="I64" t="b">
        <v>0</v>
      </c>
      <c r="J64">
        <v>20</v>
      </c>
      <c r="K64">
        <v>44545048</v>
      </c>
      <c r="L64">
        <v>118466</v>
      </c>
      <c r="M64">
        <v>118466</v>
      </c>
      <c r="N64" s="31">
        <v>2.2998500000000001E-18</v>
      </c>
      <c r="O64" t="s">
        <v>655</v>
      </c>
      <c r="P64" t="s">
        <v>8</v>
      </c>
    </row>
    <row r="65" spans="1:16" x14ac:dyDescent="0.2">
      <c r="A65" t="s">
        <v>233</v>
      </c>
      <c r="B65" t="s">
        <v>675</v>
      </c>
      <c r="C65">
        <v>2.4663072910762699E-2</v>
      </c>
      <c r="D65">
        <v>4.1410518952930799E-3</v>
      </c>
      <c r="E65" t="s">
        <v>187</v>
      </c>
      <c r="F65" t="s">
        <v>186</v>
      </c>
      <c r="G65">
        <v>0.562809</v>
      </c>
      <c r="H65" t="s">
        <v>308</v>
      </c>
      <c r="I65" t="b">
        <v>0</v>
      </c>
      <c r="J65">
        <v>16</v>
      </c>
      <c r="K65">
        <v>15118254</v>
      </c>
      <c r="L65">
        <v>118466</v>
      </c>
      <c r="M65">
        <v>118466</v>
      </c>
      <c r="N65" s="31">
        <v>2.8000100000000001E-9</v>
      </c>
      <c r="O65" t="s">
        <v>655</v>
      </c>
      <c r="P65" t="s">
        <v>8</v>
      </c>
    </row>
    <row r="66" spans="1:16" x14ac:dyDescent="0.2">
      <c r="A66" t="s">
        <v>233</v>
      </c>
      <c r="B66" t="s">
        <v>676</v>
      </c>
      <c r="C66">
        <v>3.1219554632380499E-2</v>
      </c>
      <c r="D66">
        <v>4.1623014974715303E-3</v>
      </c>
      <c r="E66" t="s">
        <v>186</v>
      </c>
      <c r="F66" t="s">
        <v>189</v>
      </c>
      <c r="G66">
        <v>0.58058299999999996</v>
      </c>
      <c r="H66" t="s">
        <v>308</v>
      </c>
      <c r="I66" t="b">
        <v>0</v>
      </c>
      <c r="J66">
        <v>7</v>
      </c>
      <c r="K66">
        <v>25983400</v>
      </c>
      <c r="L66">
        <v>118466</v>
      </c>
      <c r="M66">
        <v>118466</v>
      </c>
      <c r="N66" s="31">
        <v>1.6998100000000001E-14</v>
      </c>
      <c r="O66" t="s">
        <v>655</v>
      </c>
      <c r="P66" t="s">
        <v>8</v>
      </c>
    </row>
    <row r="67" spans="1:16" x14ac:dyDescent="0.2">
      <c r="A67" t="s">
        <v>233</v>
      </c>
      <c r="B67" t="s">
        <v>677</v>
      </c>
      <c r="C67">
        <v>3.95519239737782E-2</v>
      </c>
      <c r="D67">
        <v>7.3106410704052204E-3</v>
      </c>
      <c r="E67" t="s">
        <v>186</v>
      </c>
      <c r="F67" t="s">
        <v>187</v>
      </c>
      <c r="G67">
        <v>8.6420999999999998E-2</v>
      </c>
      <c r="H67" t="s">
        <v>308</v>
      </c>
      <c r="I67" t="b">
        <v>0</v>
      </c>
      <c r="J67">
        <v>19</v>
      </c>
      <c r="K67">
        <v>19456917</v>
      </c>
      <c r="L67">
        <v>118466</v>
      </c>
      <c r="M67">
        <v>118466</v>
      </c>
      <c r="N67" s="31">
        <v>4.0999600000000001E-8</v>
      </c>
      <c r="O67" t="s">
        <v>655</v>
      </c>
      <c r="P67" t="s">
        <v>8</v>
      </c>
    </row>
    <row r="68" spans="1:16" x14ac:dyDescent="0.2">
      <c r="A68" t="s">
        <v>233</v>
      </c>
      <c r="B68" t="s">
        <v>678</v>
      </c>
      <c r="C68">
        <v>-2.47324089065971E-2</v>
      </c>
      <c r="D68">
        <v>4.1168424644925303E-3</v>
      </c>
      <c r="E68" t="s">
        <v>189</v>
      </c>
      <c r="F68" t="s">
        <v>187</v>
      </c>
      <c r="G68">
        <v>0.53230900000000003</v>
      </c>
      <c r="H68" t="s">
        <v>308</v>
      </c>
      <c r="I68" t="b">
        <v>0</v>
      </c>
      <c r="J68">
        <v>1</v>
      </c>
      <c r="K68">
        <v>16368403</v>
      </c>
      <c r="L68">
        <v>118466</v>
      </c>
      <c r="M68">
        <v>118466</v>
      </c>
      <c r="N68" s="31">
        <v>3.0999900000000002E-9</v>
      </c>
      <c r="O68" t="s">
        <v>655</v>
      </c>
      <c r="P68" t="s">
        <v>8</v>
      </c>
    </row>
    <row r="69" spans="1:16" x14ac:dyDescent="0.2">
      <c r="A69" t="s">
        <v>233</v>
      </c>
      <c r="B69" t="s">
        <v>679</v>
      </c>
      <c r="C69">
        <v>3.03718878655624E-2</v>
      </c>
      <c r="D69">
        <v>4.1455853949489202E-3</v>
      </c>
      <c r="E69" t="s">
        <v>189</v>
      </c>
      <c r="F69" t="s">
        <v>188</v>
      </c>
      <c r="G69">
        <v>0.43276500000000001</v>
      </c>
      <c r="H69" t="s">
        <v>308</v>
      </c>
      <c r="I69" t="b">
        <v>0</v>
      </c>
      <c r="J69">
        <v>16</v>
      </c>
      <c r="K69">
        <v>56996288</v>
      </c>
      <c r="L69">
        <v>118466</v>
      </c>
      <c r="M69">
        <v>118466</v>
      </c>
      <c r="N69" s="31">
        <v>8.8003500000000005E-14</v>
      </c>
      <c r="O69" t="s">
        <v>655</v>
      </c>
      <c r="P69" t="s">
        <v>8</v>
      </c>
    </row>
    <row r="70" spans="1:16" x14ac:dyDescent="0.2">
      <c r="A70" t="s">
        <v>233</v>
      </c>
      <c r="B70" t="s">
        <v>680</v>
      </c>
      <c r="C70">
        <v>5.6047825126285603E-2</v>
      </c>
      <c r="D70">
        <v>8.0893490537257105E-3</v>
      </c>
      <c r="E70" t="s">
        <v>186</v>
      </c>
      <c r="F70" t="s">
        <v>188</v>
      </c>
      <c r="G70">
        <v>6.9272E-2</v>
      </c>
      <c r="H70" t="s">
        <v>308</v>
      </c>
      <c r="I70" t="b">
        <v>0</v>
      </c>
      <c r="J70">
        <v>12</v>
      </c>
      <c r="K70">
        <v>112545197</v>
      </c>
      <c r="L70">
        <v>118466</v>
      </c>
      <c r="M70">
        <v>118466</v>
      </c>
      <c r="N70" s="31">
        <v>7.10068E-12</v>
      </c>
      <c r="O70" t="s">
        <v>655</v>
      </c>
      <c r="P70" t="s">
        <v>8</v>
      </c>
    </row>
    <row r="71" spans="1:16" x14ac:dyDescent="0.2">
      <c r="A71" t="s">
        <v>233</v>
      </c>
      <c r="B71" t="s">
        <v>681</v>
      </c>
      <c r="C71">
        <v>3.4777551344524801E-2</v>
      </c>
      <c r="D71">
        <v>4.98685392269505E-3</v>
      </c>
      <c r="E71" t="s">
        <v>186</v>
      </c>
      <c r="F71" t="s">
        <v>187</v>
      </c>
      <c r="G71">
        <v>0.21653800000000001</v>
      </c>
      <c r="H71" t="s">
        <v>308</v>
      </c>
      <c r="I71" t="b">
        <v>0</v>
      </c>
      <c r="J71">
        <v>22</v>
      </c>
      <c r="K71">
        <v>44324730</v>
      </c>
      <c r="L71">
        <v>118466</v>
      </c>
      <c r="M71">
        <v>118466</v>
      </c>
      <c r="N71" s="31">
        <v>2.7002300000000001E-12</v>
      </c>
      <c r="O71" t="s">
        <v>655</v>
      </c>
      <c r="P71" t="s">
        <v>8</v>
      </c>
    </row>
    <row r="72" spans="1:16" x14ac:dyDescent="0.2">
      <c r="A72" t="s">
        <v>233</v>
      </c>
      <c r="B72" t="s">
        <v>682</v>
      </c>
      <c r="C72">
        <v>-5.70773877741289E-2</v>
      </c>
      <c r="D72">
        <v>9.4155592775271302E-3</v>
      </c>
      <c r="E72" t="s">
        <v>189</v>
      </c>
      <c r="F72" t="s">
        <v>188</v>
      </c>
      <c r="G72">
        <v>5.0104999999999997E-2</v>
      </c>
      <c r="H72" t="s">
        <v>308</v>
      </c>
      <c r="I72" t="b">
        <v>0</v>
      </c>
      <c r="J72">
        <v>2</v>
      </c>
      <c r="K72">
        <v>219699999</v>
      </c>
      <c r="L72">
        <v>118466</v>
      </c>
      <c r="M72">
        <v>118466</v>
      </c>
      <c r="N72" s="31">
        <v>2.1000000000000002E-9</v>
      </c>
      <c r="O72" t="s">
        <v>655</v>
      </c>
      <c r="P72" t="s">
        <v>8</v>
      </c>
    </row>
    <row r="73" spans="1:16" x14ac:dyDescent="0.2">
      <c r="A73" t="s">
        <v>233</v>
      </c>
      <c r="B73" t="s">
        <v>683</v>
      </c>
      <c r="C73">
        <v>6.6652621627464506E-2</v>
      </c>
      <c r="D73">
        <v>6.3584607174237999E-3</v>
      </c>
      <c r="E73" t="s">
        <v>188</v>
      </c>
      <c r="F73" t="s">
        <v>189</v>
      </c>
      <c r="G73">
        <v>0.11829099999999999</v>
      </c>
      <c r="H73" t="s">
        <v>308</v>
      </c>
      <c r="I73" t="b">
        <v>0</v>
      </c>
      <c r="J73">
        <v>8</v>
      </c>
      <c r="K73">
        <v>19844415</v>
      </c>
      <c r="L73">
        <v>118466</v>
      </c>
      <c r="M73">
        <v>118466</v>
      </c>
      <c r="N73" s="31">
        <v>2.6001599999999997E-26</v>
      </c>
      <c r="O73" t="s">
        <v>655</v>
      </c>
      <c r="P73" t="s">
        <v>8</v>
      </c>
    </row>
    <row r="74" spans="1:16" x14ac:dyDescent="0.2">
      <c r="A74" t="s">
        <v>233</v>
      </c>
      <c r="B74" t="s">
        <v>684</v>
      </c>
      <c r="C74">
        <v>-2.29226035206954E-2</v>
      </c>
      <c r="D74">
        <v>4.1147601858725399E-3</v>
      </c>
      <c r="E74" t="s">
        <v>186</v>
      </c>
      <c r="F74" t="s">
        <v>189</v>
      </c>
      <c r="G74">
        <v>0.52795000000000003</v>
      </c>
      <c r="H74" t="s">
        <v>308</v>
      </c>
      <c r="I74" t="b">
        <v>0</v>
      </c>
      <c r="J74">
        <v>3</v>
      </c>
      <c r="K74">
        <v>49915506</v>
      </c>
      <c r="L74">
        <v>118466</v>
      </c>
      <c r="M74">
        <v>118466</v>
      </c>
      <c r="N74" s="31">
        <v>1.2E-8</v>
      </c>
      <c r="O74" t="s">
        <v>655</v>
      </c>
      <c r="P74" t="s">
        <v>8</v>
      </c>
    </row>
    <row r="75" spans="1:16" x14ac:dyDescent="0.2">
      <c r="A75" t="s">
        <v>233</v>
      </c>
      <c r="B75" t="s">
        <v>685</v>
      </c>
      <c r="C75">
        <v>-2.6421162719026E-2</v>
      </c>
      <c r="D75">
        <v>4.6222616716722004E-3</v>
      </c>
      <c r="E75" t="s">
        <v>188</v>
      </c>
      <c r="F75" t="s">
        <v>189</v>
      </c>
      <c r="G75">
        <v>0.72914100000000004</v>
      </c>
      <c r="H75" t="s">
        <v>308</v>
      </c>
      <c r="I75" t="b">
        <v>0</v>
      </c>
      <c r="J75">
        <v>17</v>
      </c>
      <c r="K75">
        <v>73408819</v>
      </c>
      <c r="L75">
        <v>118466</v>
      </c>
      <c r="M75">
        <v>118466</v>
      </c>
      <c r="N75" s="31">
        <v>9.5999700000000003E-9</v>
      </c>
      <c r="O75" t="s">
        <v>655</v>
      </c>
      <c r="P75" t="s">
        <v>8</v>
      </c>
    </row>
    <row r="76" spans="1:16" x14ac:dyDescent="0.2">
      <c r="A76" t="s">
        <v>233</v>
      </c>
      <c r="B76" t="s">
        <v>686</v>
      </c>
      <c r="C76">
        <v>-3.2406916347824999E-2</v>
      </c>
      <c r="D76">
        <v>4.7363681221720003E-3</v>
      </c>
      <c r="E76" t="s">
        <v>189</v>
      </c>
      <c r="F76" t="s">
        <v>188</v>
      </c>
      <c r="G76">
        <v>0.25114399999999998</v>
      </c>
      <c r="H76" t="s">
        <v>308</v>
      </c>
      <c r="I76" t="b">
        <v>0</v>
      </c>
      <c r="J76">
        <v>11</v>
      </c>
      <c r="K76">
        <v>27646247</v>
      </c>
      <c r="L76">
        <v>118466</v>
      </c>
      <c r="M76">
        <v>118466</v>
      </c>
      <c r="N76" s="31">
        <v>2.6001600000000001E-12</v>
      </c>
      <c r="O76" t="s">
        <v>655</v>
      </c>
      <c r="P76" t="s">
        <v>8</v>
      </c>
    </row>
    <row r="77" spans="1:16" x14ac:dyDescent="0.2">
      <c r="A77" t="s">
        <v>233</v>
      </c>
      <c r="B77" t="s">
        <v>687</v>
      </c>
      <c r="C77">
        <v>5.1082553104487699E-2</v>
      </c>
      <c r="D77">
        <v>7.3481894425871004E-3</v>
      </c>
      <c r="E77" t="s">
        <v>187</v>
      </c>
      <c r="F77" t="s">
        <v>186</v>
      </c>
      <c r="G77">
        <v>8.5433999999999996E-2</v>
      </c>
      <c r="H77" t="s">
        <v>308</v>
      </c>
      <c r="I77" t="b">
        <v>0</v>
      </c>
      <c r="J77">
        <v>11</v>
      </c>
      <c r="K77">
        <v>75568683</v>
      </c>
      <c r="L77">
        <v>118466</v>
      </c>
      <c r="M77">
        <v>118466</v>
      </c>
      <c r="N77" s="31">
        <v>1.9998599999999999E-12</v>
      </c>
      <c r="O77" t="s">
        <v>655</v>
      </c>
      <c r="P77" t="s">
        <v>8</v>
      </c>
    </row>
    <row r="78" spans="1:16" x14ac:dyDescent="0.2">
      <c r="A78" t="s">
        <v>233</v>
      </c>
      <c r="B78" t="s">
        <v>688</v>
      </c>
      <c r="C78">
        <v>0.18841615981462201</v>
      </c>
      <c r="D78">
        <v>4.27724914721279E-3</v>
      </c>
      <c r="E78" t="s">
        <v>188</v>
      </c>
      <c r="F78" t="s">
        <v>189</v>
      </c>
      <c r="G78">
        <v>0.34829500000000002</v>
      </c>
      <c r="H78" t="s">
        <v>308</v>
      </c>
      <c r="I78" t="b">
        <v>1</v>
      </c>
      <c r="J78">
        <v>11</v>
      </c>
      <c r="K78">
        <v>61593005</v>
      </c>
      <c r="L78">
        <v>118466</v>
      </c>
      <c r="M78">
        <v>118466</v>
      </c>
      <c r="N78">
        <v>0</v>
      </c>
      <c r="O78" t="s">
        <v>655</v>
      </c>
      <c r="P78" t="s">
        <v>8</v>
      </c>
    </row>
    <row r="79" spans="1:16" x14ac:dyDescent="0.2">
      <c r="A79" t="s">
        <v>233</v>
      </c>
      <c r="B79" t="s">
        <v>646</v>
      </c>
      <c r="C79">
        <v>4.3505598881211797E-2</v>
      </c>
      <c r="D79">
        <v>6.0531108601080104E-3</v>
      </c>
      <c r="E79" t="s">
        <v>187</v>
      </c>
      <c r="F79" t="s">
        <v>188</v>
      </c>
      <c r="G79">
        <v>0.86722900000000003</v>
      </c>
      <c r="H79" t="s">
        <v>308</v>
      </c>
      <c r="I79" t="b">
        <v>0</v>
      </c>
      <c r="J79">
        <v>11</v>
      </c>
      <c r="K79">
        <v>116648917</v>
      </c>
      <c r="L79">
        <v>118466</v>
      </c>
      <c r="M79">
        <v>118466</v>
      </c>
      <c r="N79" s="31">
        <v>1.9998599999999999E-12</v>
      </c>
      <c r="O79" t="s">
        <v>655</v>
      </c>
      <c r="P79" t="s">
        <v>8</v>
      </c>
    </row>
    <row r="80" spans="1:16" x14ac:dyDescent="0.2">
      <c r="A80" t="s">
        <v>224</v>
      </c>
      <c r="B80" t="s">
        <v>689</v>
      </c>
      <c r="C80">
        <v>-5.1672862312810902E-2</v>
      </c>
      <c r="D80">
        <v>4.20486805712951E-3</v>
      </c>
      <c r="E80" t="s">
        <v>189</v>
      </c>
      <c r="F80" t="s">
        <v>188</v>
      </c>
      <c r="G80">
        <v>0.39234599999999997</v>
      </c>
      <c r="H80" t="s">
        <v>308</v>
      </c>
      <c r="I80" t="b">
        <v>0</v>
      </c>
      <c r="J80">
        <v>8</v>
      </c>
      <c r="K80">
        <v>126506694</v>
      </c>
      <c r="L80">
        <v>118466</v>
      </c>
      <c r="M80">
        <v>118466</v>
      </c>
      <c r="N80" s="31">
        <v>5.7003299999999999E-35</v>
      </c>
      <c r="O80" t="s">
        <v>690</v>
      </c>
      <c r="P80" t="s">
        <v>8</v>
      </c>
    </row>
    <row r="81" spans="1:16" x14ac:dyDescent="0.2">
      <c r="A81" t="s">
        <v>224</v>
      </c>
      <c r="B81" t="s">
        <v>625</v>
      </c>
      <c r="C81">
        <v>7.8701788172424195E-2</v>
      </c>
      <c r="D81">
        <v>8.0525942732240594E-3</v>
      </c>
      <c r="E81" t="s">
        <v>189</v>
      </c>
      <c r="F81" t="s">
        <v>188</v>
      </c>
      <c r="G81">
        <v>6.9927000000000003E-2</v>
      </c>
      <c r="H81" t="s">
        <v>308</v>
      </c>
      <c r="I81" t="b">
        <v>0</v>
      </c>
      <c r="J81">
        <v>15</v>
      </c>
      <c r="K81">
        <v>58724706</v>
      </c>
      <c r="L81">
        <v>118466</v>
      </c>
      <c r="M81">
        <v>118466</v>
      </c>
      <c r="N81" s="31">
        <v>1.10002E-22</v>
      </c>
      <c r="O81" t="s">
        <v>690</v>
      </c>
      <c r="P81" t="s">
        <v>8</v>
      </c>
    </row>
    <row r="82" spans="1:16" x14ac:dyDescent="0.2">
      <c r="A82" t="s">
        <v>224</v>
      </c>
      <c r="B82" t="s">
        <v>660</v>
      </c>
      <c r="C82">
        <v>-3.8112093891606802E-2</v>
      </c>
      <c r="D82">
        <v>4.1992980206968997E-3</v>
      </c>
      <c r="E82" t="s">
        <v>187</v>
      </c>
      <c r="F82" t="s">
        <v>186</v>
      </c>
      <c r="G82">
        <v>0.60401000000000005</v>
      </c>
      <c r="H82" t="s">
        <v>308</v>
      </c>
      <c r="I82" t="b">
        <v>0</v>
      </c>
      <c r="J82">
        <v>2</v>
      </c>
      <c r="K82">
        <v>27730940</v>
      </c>
      <c r="L82">
        <v>118466</v>
      </c>
      <c r="M82">
        <v>118466</v>
      </c>
      <c r="N82" s="31">
        <v>2.2998499999999998E-19</v>
      </c>
      <c r="O82" t="s">
        <v>690</v>
      </c>
      <c r="P82" t="s">
        <v>8</v>
      </c>
    </row>
    <row r="83" spans="1:16" x14ac:dyDescent="0.2">
      <c r="A83" t="s">
        <v>224</v>
      </c>
      <c r="B83" t="s">
        <v>691</v>
      </c>
      <c r="C83">
        <v>8.4832068483895504E-2</v>
      </c>
      <c r="D83">
        <v>1.2927495200263799E-2</v>
      </c>
      <c r="E83" t="s">
        <v>187</v>
      </c>
      <c r="F83" t="s">
        <v>186</v>
      </c>
      <c r="G83">
        <v>2.5918E-2</v>
      </c>
      <c r="H83" t="s">
        <v>308</v>
      </c>
      <c r="I83" t="b">
        <v>0</v>
      </c>
      <c r="J83">
        <v>15</v>
      </c>
      <c r="K83">
        <v>44027885</v>
      </c>
      <c r="L83">
        <v>118466</v>
      </c>
      <c r="M83">
        <v>118466</v>
      </c>
      <c r="N83" s="31">
        <v>1.29987E-11</v>
      </c>
      <c r="O83" t="s">
        <v>690</v>
      </c>
      <c r="P83" t="s">
        <v>8</v>
      </c>
    </row>
    <row r="84" spans="1:16" x14ac:dyDescent="0.2">
      <c r="A84" t="s">
        <v>224</v>
      </c>
      <c r="B84" t="s">
        <v>628</v>
      </c>
      <c r="C84">
        <v>-4.2487513234509403E-2</v>
      </c>
      <c r="D84">
        <v>4.9061632265488602E-3</v>
      </c>
      <c r="E84" t="s">
        <v>186</v>
      </c>
      <c r="F84" t="s">
        <v>187</v>
      </c>
      <c r="G84">
        <v>0.22657099999999999</v>
      </c>
      <c r="H84" t="s">
        <v>308</v>
      </c>
      <c r="I84" t="b">
        <v>0</v>
      </c>
      <c r="J84">
        <v>17</v>
      </c>
      <c r="K84">
        <v>44186063</v>
      </c>
      <c r="L84">
        <v>118466</v>
      </c>
      <c r="M84">
        <v>118466</v>
      </c>
      <c r="N84" s="31">
        <v>2.3999400000000002E-19</v>
      </c>
      <c r="O84" t="s">
        <v>690</v>
      </c>
      <c r="P84" t="s">
        <v>8</v>
      </c>
    </row>
    <row r="85" spans="1:16" x14ac:dyDescent="0.2">
      <c r="A85" t="s">
        <v>224</v>
      </c>
      <c r="B85" t="s">
        <v>692</v>
      </c>
      <c r="C85">
        <v>2.9639741265212498E-2</v>
      </c>
      <c r="D85">
        <v>4.4369467953279699E-3</v>
      </c>
      <c r="E85" t="s">
        <v>189</v>
      </c>
      <c r="F85" t="s">
        <v>188</v>
      </c>
      <c r="G85">
        <v>0.31109399999999998</v>
      </c>
      <c r="H85" t="s">
        <v>308</v>
      </c>
      <c r="I85" t="b">
        <v>0</v>
      </c>
      <c r="J85">
        <v>19</v>
      </c>
      <c r="K85">
        <v>45441475</v>
      </c>
      <c r="L85">
        <v>118466</v>
      </c>
      <c r="M85">
        <v>118466</v>
      </c>
      <c r="N85" s="31">
        <v>1.9998599999999998E-11</v>
      </c>
      <c r="O85" t="s">
        <v>690</v>
      </c>
      <c r="P85" t="s">
        <v>8</v>
      </c>
    </row>
    <row r="86" spans="1:16" x14ac:dyDescent="0.2">
      <c r="A86" t="s">
        <v>224</v>
      </c>
      <c r="B86" t="s">
        <v>629</v>
      </c>
      <c r="C86">
        <v>-2.7381735965255002E-2</v>
      </c>
      <c r="D86">
        <v>4.65285860356612E-3</v>
      </c>
      <c r="E86" t="s">
        <v>189</v>
      </c>
      <c r="F86" t="s">
        <v>187</v>
      </c>
      <c r="G86">
        <v>0.73472899999999997</v>
      </c>
      <c r="H86" t="s">
        <v>308</v>
      </c>
      <c r="I86" t="b">
        <v>0</v>
      </c>
      <c r="J86">
        <v>2</v>
      </c>
      <c r="K86">
        <v>136817616</v>
      </c>
      <c r="L86">
        <v>118466</v>
      </c>
      <c r="M86">
        <v>118466</v>
      </c>
      <c r="N86" s="31">
        <v>2.5999799999999999E-9</v>
      </c>
      <c r="O86" t="s">
        <v>690</v>
      </c>
      <c r="P86" t="s">
        <v>8</v>
      </c>
    </row>
    <row r="87" spans="1:16" x14ac:dyDescent="0.2">
      <c r="A87" t="s">
        <v>224</v>
      </c>
      <c r="B87" t="s">
        <v>693</v>
      </c>
      <c r="C87">
        <v>-2.2286347334672101E-2</v>
      </c>
      <c r="D87">
        <v>4.3288087653399502E-3</v>
      </c>
      <c r="E87" t="s">
        <v>188</v>
      </c>
      <c r="F87" t="s">
        <v>187</v>
      </c>
      <c r="G87">
        <v>0.65751099999999996</v>
      </c>
      <c r="H87" t="s">
        <v>308</v>
      </c>
      <c r="I87" t="b">
        <v>0</v>
      </c>
      <c r="J87">
        <v>9</v>
      </c>
      <c r="K87">
        <v>139572068</v>
      </c>
      <c r="L87">
        <v>118466</v>
      </c>
      <c r="M87">
        <v>118466</v>
      </c>
      <c r="N87" s="31">
        <v>3.0999900000000001E-8</v>
      </c>
      <c r="O87" t="s">
        <v>690</v>
      </c>
      <c r="P87" t="s">
        <v>8</v>
      </c>
    </row>
    <row r="88" spans="1:16" x14ac:dyDescent="0.2">
      <c r="A88" t="s">
        <v>224</v>
      </c>
      <c r="B88" t="s">
        <v>694</v>
      </c>
      <c r="C88">
        <v>-3.16686399415569E-2</v>
      </c>
      <c r="D88">
        <v>5.5800026097517497E-3</v>
      </c>
      <c r="E88" t="s">
        <v>186</v>
      </c>
      <c r="F88" t="s">
        <v>188</v>
      </c>
      <c r="G88">
        <v>0.16164799999999999</v>
      </c>
      <c r="H88" t="s">
        <v>308</v>
      </c>
      <c r="I88" t="b">
        <v>0</v>
      </c>
      <c r="J88">
        <v>6</v>
      </c>
      <c r="K88">
        <v>31311912</v>
      </c>
      <c r="L88">
        <v>118466</v>
      </c>
      <c r="M88">
        <v>118466</v>
      </c>
      <c r="N88" s="31">
        <v>5.3999500000000002E-9</v>
      </c>
      <c r="O88" t="s">
        <v>690</v>
      </c>
      <c r="P88" t="s">
        <v>8</v>
      </c>
    </row>
    <row r="89" spans="1:16" x14ac:dyDescent="0.2">
      <c r="A89" t="s">
        <v>224</v>
      </c>
      <c r="B89" t="s">
        <v>631</v>
      </c>
      <c r="C89">
        <v>8.1512546252761303E-2</v>
      </c>
      <c r="D89">
        <v>4.2839333270524096E-3</v>
      </c>
      <c r="E89" t="s">
        <v>187</v>
      </c>
      <c r="F89" t="s">
        <v>186</v>
      </c>
      <c r="G89">
        <v>0.356068</v>
      </c>
      <c r="H89" t="s">
        <v>308</v>
      </c>
      <c r="I89" t="b">
        <v>0</v>
      </c>
      <c r="J89">
        <v>15</v>
      </c>
      <c r="K89">
        <v>58680178</v>
      </c>
      <c r="L89">
        <v>118466</v>
      </c>
      <c r="M89">
        <v>118466</v>
      </c>
      <c r="N89" s="31">
        <v>1.8001099999999998E-83</v>
      </c>
      <c r="O89" t="s">
        <v>690</v>
      </c>
      <c r="P89" t="s">
        <v>8</v>
      </c>
    </row>
    <row r="90" spans="1:16" x14ac:dyDescent="0.2">
      <c r="A90" t="s">
        <v>224</v>
      </c>
      <c r="B90" t="s">
        <v>695</v>
      </c>
      <c r="C90">
        <v>2.89328620656965E-2</v>
      </c>
      <c r="D90">
        <v>4.5128628035960797E-3</v>
      </c>
      <c r="E90" t="s">
        <v>187</v>
      </c>
      <c r="F90" t="s">
        <v>186</v>
      </c>
      <c r="G90">
        <v>0.70695200000000002</v>
      </c>
      <c r="H90" t="s">
        <v>308</v>
      </c>
      <c r="I90" t="b">
        <v>0</v>
      </c>
      <c r="J90">
        <v>5</v>
      </c>
      <c r="K90">
        <v>131665423</v>
      </c>
      <c r="L90">
        <v>118466</v>
      </c>
      <c r="M90">
        <v>118466</v>
      </c>
      <c r="N90" s="31">
        <v>1.8001100000000001E-11</v>
      </c>
      <c r="O90" t="s">
        <v>690</v>
      </c>
      <c r="P90" t="s">
        <v>8</v>
      </c>
    </row>
    <row r="91" spans="1:16" x14ac:dyDescent="0.2">
      <c r="A91" t="s">
        <v>224</v>
      </c>
      <c r="B91" t="s">
        <v>696</v>
      </c>
      <c r="C91">
        <v>-2.7646181888004499E-2</v>
      </c>
      <c r="D91">
        <v>4.5023859944668598E-3</v>
      </c>
      <c r="E91" t="s">
        <v>189</v>
      </c>
      <c r="F91" t="s">
        <v>188</v>
      </c>
      <c r="G91">
        <v>0.295408</v>
      </c>
      <c r="H91" t="s">
        <v>308</v>
      </c>
      <c r="I91" t="b">
        <v>0</v>
      </c>
      <c r="J91">
        <v>7</v>
      </c>
      <c r="K91">
        <v>25990597</v>
      </c>
      <c r="L91">
        <v>118466</v>
      </c>
      <c r="M91">
        <v>118466</v>
      </c>
      <c r="N91" s="31">
        <v>1.5999999999999999E-10</v>
      </c>
      <c r="O91" t="s">
        <v>690</v>
      </c>
      <c r="P91" t="s">
        <v>8</v>
      </c>
    </row>
    <row r="92" spans="1:16" x14ac:dyDescent="0.2">
      <c r="A92" t="s">
        <v>224</v>
      </c>
      <c r="B92" t="s">
        <v>697</v>
      </c>
      <c r="C92">
        <v>3.9025497472002103E-2</v>
      </c>
      <c r="D92">
        <v>4.69050367969272E-3</v>
      </c>
      <c r="E92" t="s">
        <v>186</v>
      </c>
      <c r="F92" t="s">
        <v>189</v>
      </c>
      <c r="G92">
        <v>0.25860899999999998</v>
      </c>
      <c r="H92" t="s">
        <v>308</v>
      </c>
      <c r="I92" t="b">
        <v>0</v>
      </c>
      <c r="J92">
        <v>4</v>
      </c>
      <c r="K92">
        <v>69491284</v>
      </c>
      <c r="L92">
        <v>118466</v>
      </c>
      <c r="M92">
        <v>118466</v>
      </c>
      <c r="N92" s="31">
        <v>8.1002799999999999E-17</v>
      </c>
      <c r="O92" t="s">
        <v>690</v>
      </c>
      <c r="P92" t="s">
        <v>8</v>
      </c>
    </row>
    <row r="93" spans="1:16" x14ac:dyDescent="0.2">
      <c r="A93" t="s">
        <v>224</v>
      </c>
      <c r="B93" t="s">
        <v>698</v>
      </c>
      <c r="C93">
        <v>3.6288446254606699E-2</v>
      </c>
      <c r="D93">
        <v>5.1331599703857899E-3</v>
      </c>
      <c r="E93" t="s">
        <v>187</v>
      </c>
      <c r="F93" t="s">
        <v>188</v>
      </c>
      <c r="G93">
        <v>0.20019100000000001</v>
      </c>
      <c r="H93" t="s">
        <v>308</v>
      </c>
      <c r="I93" t="b">
        <v>0</v>
      </c>
      <c r="J93">
        <v>10</v>
      </c>
      <c r="K93">
        <v>96717286</v>
      </c>
      <c r="L93">
        <v>118466</v>
      </c>
      <c r="M93">
        <v>118466</v>
      </c>
      <c r="N93" s="31">
        <v>4.4004799999999998E-13</v>
      </c>
      <c r="O93" t="s">
        <v>690</v>
      </c>
      <c r="P93" t="s">
        <v>8</v>
      </c>
    </row>
    <row r="94" spans="1:16" x14ac:dyDescent="0.2">
      <c r="A94" t="s">
        <v>224</v>
      </c>
      <c r="B94" t="s">
        <v>635</v>
      </c>
      <c r="C94">
        <v>-0.132535862772167</v>
      </c>
      <c r="D94">
        <v>7.8201201418908999E-3</v>
      </c>
      <c r="E94" t="s">
        <v>186</v>
      </c>
      <c r="F94" t="s">
        <v>187</v>
      </c>
      <c r="G94">
        <v>7.4383000000000005E-2</v>
      </c>
      <c r="H94" t="s">
        <v>308</v>
      </c>
      <c r="I94" t="b">
        <v>0</v>
      </c>
      <c r="J94">
        <v>19</v>
      </c>
      <c r="K94">
        <v>19379549</v>
      </c>
      <c r="L94">
        <v>118466</v>
      </c>
      <c r="M94">
        <v>118466</v>
      </c>
      <c r="N94" s="31">
        <v>1.20005E-67</v>
      </c>
      <c r="O94" t="s">
        <v>690</v>
      </c>
      <c r="P94" t="s">
        <v>8</v>
      </c>
    </row>
    <row r="95" spans="1:16" x14ac:dyDescent="0.2">
      <c r="A95" t="s">
        <v>224</v>
      </c>
      <c r="B95" t="s">
        <v>699</v>
      </c>
      <c r="C95">
        <v>-4.1244967509973897E-2</v>
      </c>
      <c r="D95">
        <v>5.0951770834205996E-3</v>
      </c>
      <c r="E95" t="s">
        <v>186</v>
      </c>
      <c r="F95" t="s">
        <v>187</v>
      </c>
      <c r="G95">
        <v>0.204178</v>
      </c>
      <c r="H95" t="s">
        <v>308</v>
      </c>
      <c r="I95" t="b">
        <v>0</v>
      </c>
      <c r="J95">
        <v>7</v>
      </c>
      <c r="K95">
        <v>73042085</v>
      </c>
      <c r="L95">
        <v>118466</v>
      </c>
      <c r="M95">
        <v>118466</v>
      </c>
      <c r="N95" s="31">
        <v>3.1002699999999998E-16</v>
      </c>
      <c r="O95" t="s">
        <v>690</v>
      </c>
      <c r="P95" t="s">
        <v>8</v>
      </c>
    </row>
    <row r="96" spans="1:16" x14ac:dyDescent="0.2">
      <c r="A96" t="s">
        <v>224</v>
      </c>
      <c r="B96" t="s">
        <v>700</v>
      </c>
      <c r="C96">
        <v>-3.3171999482610202E-2</v>
      </c>
      <c r="D96">
        <v>4.3178510771719096E-3</v>
      </c>
      <c r="E96" t="s">
        <v>186</v>
      </c>
      <c r="F96" t="s">
        <v>188</v>
      </c>
      <c r="G96">
        <v>0.34596300000000002</v>
      </c>
      <c r="H96" t="s">
        <v>308</v>
      </c>
      <c r="I96" t="b">
        <v>0</v>
      </c>
      <c r="J96">
        <v>1</v>
      </c>
      <c r="K96">
        <v>62906489</v>
      </c>
      <c r="L96">
        <v>118466</v>
      </c>
      <c r="M96">
        <v>118466</v>
      </c>
      <c r="N96" s="31">
        <v>4.9000399999999998E-15</v>
      </c>
      <c r="O96" t="s">
        <v>690</v>
      </c>
      <c r="P96" t="s">
        <v>8</v>
      </c>
    </row>
    <row r="97" spans="1:16" x14ac:dyDescent="0.2">
      <c r="A97" t="s">
        <v>224</v>
      </c>
      <c r="B97" t="s">
        <v>701</v>
      </c>
      <c r="C97">
        <v>-3.4243997840798603E-2</v>
      </c>
      <c r="D97">
        <v>5.2799174074488198E-3</v>
      </c>
      <c r="E97" t="s">
        <v>188</v>
      </c>
      <c r="F97" t="s">
        <v>187</v>
      </c>
      <c r="G97">
        <v>0.18590999999999999</v>
      </c>
      <c r="H97" t="s">
        <v>308</v>
      </c>
      <c r="I97" t="b">
        <v>0</v>
      </c>
      <c r="J97">
        <v>6</v>
      </c>
      <c r="K97">
        <v>160564476</v>
      </c>
      <c r="L97">
        <v>118466</v>
      </c>
      <c r="M97">
        <v>118466</v>
      </c>
      <c r="N97" s="31">
        <v>6.5993300000000002E-11</v>
      </c>
      <c r="O97" t="s">
        <v>690</v>
      </c>
      <c r="P97" t="s">
        <v>8</v>
      </c>
    </row>
    <row r="98" spans="1:16" x14ac:dyDescent="0.2">
      <c r="A98" t="s">
        <v>224</v>
      </c>
      <c r="B98" t="s">
        <v>702</v>
      </c>
      <c r="C98">
        <v>2.6653187989763301E-2</v>
      </c>
      <c r="D98">
        <v>4.1202533886867199E-3</v>
      </c>
      <c r="E98" t="s">
        <v>188</v>
      </c>
      <c r="F98" t="s">
        <v>186</v>
      </c>
      <c r="G98">
        <v>0.46168599999999999</v>
      </c>
      <c r="H98" t="s">
        <v>308</v>
      </c>
      <c r="I98" t="b">
        <v>0</v>
      </c>
      <c r="J98">
        <v>1</v>
      </c>
      <c r="K98">
        <v>2330190</v>
      </c>
      <c r="L98">
        <v>118466</v>
      </c>
      <c r="M98">
        <v>118466</v>
      </c>
      <c r="N98" s="31">
        <v>8.3004199999999999E-12</v>
      </c>
      <c r="O98" t="s">
        <v>690</v>
      </c>
      <c r="P98" t="s">
        <v>8</v>
      </c>
    </row>
    <row r="99" spans="1:16" x14ac:dyDescent="0.2">
      <c r="A99" t="s">
        <v>224</v>
      </c>
      <c r="B99" t="s">
        <v>639</v>
      </c>
      <c r="C99">
        <v>-9.7892667483923806E-2</v>
      </c>
      <c r="D99">
        <v>4.49162439608017E-3</v>
      </c>
      <c r="E99" t="s">
        <v>189</v>
      </c>
      <c r="F99" t="s">
        <v>186</v>
      </c>
      <c r="G99">
        <v>0.29597000000000001</v>
      </c>
      <c r="H99" t="s">
        <v>308</v>
      </c>
      <c r="I99" t="b">
        <v>0</v>
      </c>
      <c r="J99">
        <v>16</v>
      </c>
      <c r="K99">
        <v>15127534</v>
      </c>
      <c r="L99">
        <v>118466</v>
      </c>
      <c r="M99">
        <v>118466</v>
      </c>
      <c r="N99" s="31">
        <v>3.4994500000000001E-106</v>
      </c>
      <c r="O99" t="s">
        <v>690</v>
      </c>
      <c r="P99" t="s">
        <v>8</v>
      </c>
    </row>
    <row r="100" spans="1:16" x14ac:dyDescent="0.2">
      <c r="A100" t="s">
        <v>224</v>
      </c>
      <c r="B100" t="s">
        <v>703</v>
      </c>
      <c r="C100">
        <v>-3.2193871116586198E-2</v>
      </c>
      <c r="D100">
        <v>6.2409315326619197E-3</v>
      </c>
      <c r="E100" t="s">
        <v>189</v>
      </c>
      <c r="F100" t="s">
        <v>188</v>
      </c>
      <c r="G100">
        <v>0.123622</v>
      </c>
      <c r="H100" t="s">
        <v>308</v>
      </c>
      <c r="I100" t="b">
        <v>0</v>
      </c>
      <c r="J100">
        <v>7</v>
      </c>
      <c r="K100">
        <v>44785800</v>
      </c>
      <c r="L100">
        <v>118466</v>
      </c>
      <c r="M100">
        <v>118466</v>
      </c>
      <c r="N100" s="31">
        <v>7.7999199999999997E-9</v>
      </c>
      <c r="O100" t="s">
        <v>690</v>
      </c>
      <c r="P100" t="s">
        <v>8</v>
      </c>
    </row>
    <row r="101" spans="1:16" x14ac:dyDescent="0.2">
      <c r="A101" t="s">
        <v>224</v>
      </c>
      <c r="B101" t="s">
        <v>704</v>
      </c>
      <c r="C101">
        <v>2.7160554893541002E-2</v>
      </c>
      <c r="D101">
        <v>4.8307069339152704E-3</v>
      </c>
      <c r="E101" t="s">
        <v>188</v>
      </c>
      <c r="F101" t="s">
        <v>189</v>
      </c>
      <c r="G101">
        <v>0.236979</v>
      </c>
      <c r="H101" t="s">
        <v>308</v>
      </c>
      <c r="I101" t="b">
        <v>0</v>
      </c>
      <c r="J101">
        <v>5</v>
      </c>
      <c r="K101">
        <v>87730027</v>
      </c>
      <c r="L101">
        <v>118466</v>
      </c>
      <c r="M101">
        <v>118466</v>
      </c>
      <c r="N101" s="31">
        <v>2.3999900000000001E-8</v>
      </c>
      <c r="O101" t="s">
        <v>690</v>
      </c>
      <c r="P101" t="s">
        <v>8</v>
      </c>
    </row>
    <row r="102" spans="1:16" x14ac:dyDescent="0.2">
      <c r="A102" t="s">
        <v>224</v>
      </c>
      <c r="B102" t="s">
        <v>641</v>
      </c>
      <c r="C102">
        <v>3.8982043374578799E-2</v>
      </c>
      <c r="D102">
        <v>4.1074484439423704E-3</v>
      </c>
      <c r="E102" t="s">
        <v>186</v>
      </c>
      <c r="F102" t="s">
        <v>188</v>
      </c>
      <c r="G102">
        <v>0.50420500000000001</v>
      </c>
      <c r="H102" t="s">
        <v>308</v>
      </c>
      <c r="I102" t="b">
        <v>0</v>
      </c>
      <c r="J102">
        <v>10</v>
      </c>
      <c r="K102">
        <v>65191645</v>
      </c>
      <c r="L102">
        <v>118466</v>
      </c>
      <c r="M102">
        <v>118466</v>
      </c>
      <c r="N102" s="31">
        <v>4.00037E-23</v>
      </c>
      <c r="O102" t="s">
        <v>690</v>
      </c>
      <c r="P102" t="s">
        <v>8</v>
      </c>
    </row>
    <row r="103" spans="1:16" x14ac:dyDescent="0.2">
      <c r="A103" t="s">
        <v>224</v>
      </c>
      <c r="B103" t="s">
        <v>705</v>
      </c>
      <c r="C103">
        <v>-2.67985107373932E-2</v>
      </c>
      <c r="D103">
        <v>4.7836021446661797E-3</v>
      </c>
      <c r="E103" t="s">
        <v>187</v>
      </c>
      <c r="F103" t="s">
        <v>186</v>
      </c>
      <c r="G103">
        <v>0.75612699999999999</v>
      </c>
      <c r="H103" t="s">
        <v>308</v>
      </c>
      <c r="I103" t="b">
        <v>0</v>
      </c>
      <c r="J103">
        <v>17</v>
      </c>
      <c r="K103">
        <v>17407191</v>
      </c>
      <c r="L103">
        <v>118466</v>
      </c>
      <c r="M103">
        <v>118466</v>
      </c>
      <c r="N103" s="31">
        <v>2.30001E-8</v>
      </c>
      <c r="O103" t="s">
        <v>690</v>
      </c>
      <c r="P103" t="s">
        <v>8</v>
      </c>
    </row>
    <row r="104" spans="1:16" x14ac:dyDescent="0.2">
      <c r="A104" t="s">
        <v>224</v>
      </c>
      <c r="B104" t="s">
        <v>642</v>
      </c>
      <c r="C104">
        <v>-3.3339348629846402E-2</v>
      </c>
      <c r="D104">
        <v>5.9481655925025601E-3</v>
      </c>
      <c r="E104" t="s">
        <v>188</v>
      </c>
      <c r="F104" t="s">
        <v>189</v>
      </c>
      <c r="G104">
        <v>0.86157700000000004</v>
      </c>
      <c r="H104" t="s">
        <v>308</v>
      </c>
      <c r="I104" t="b">
        <v>0</v>
      </c>
      <c r="J104">
        <v>13</v>
      </c>
      <c r="K104">
        <v>56069705</v>
      </c>
      <c r="L104">
        <v>118466</v>
      </c>
      <c r="M104">
        <v>118466</v>
      </c>
      <c r="N104" s="31">
        <v>5.49997E-9</v>
      </c>
      <c r="O104" t="s">
        <v>690</v>
      </c>
      <c r="P104" t="s">
        <v>8</v>
      </c>
    </row>
    <row r="105" spans="1:16" x14ac:dyDescent="0.2">
      <c r="A105" t="s">
        <v>224</v>
      </c>
      <c r="B105" t="s">
        <v>706</v>
      </c>
      <c r="C105">
        <v>2.9309911052765199E-2</v>
      </c>
      <c r="D105">
        <v>4.3194305300834996E-3</v>
      </c>
      <c r="E105" t="s">
        <v>188</v>
      </c>
      <c r="F105" t="s">
        <v>189</v>
      </c>
      <c r="G105">
        <v>0.65449299999999999</v>
      </c>
      <c r="H105" t="s">
        <v>308</v>
      </c>
      <c r="I105" t="b">
        <v>0</v>
      </c>
      <c r="J105">
        <v>18</v>
      </c>
      <c r="K105">
        <v>47166694</v>
      </c>
      <c r="L105">
        <v>118466</v>
      </c>
      <c r="M105">
        <v>118466</v>
      </c>
      <c r="N105" s="31">
        <v>2.8002700000000001E-12</v>
      </c>
      <c r="O105" t="s">
        <v>690</v>
      </c>
      <c r="P105" t="s">
        <v>8</v>
      </c>
    </row>
    <row r="106" spans="1:16" x14ac:dyDescent="0.2">
      <c r="A106" t="s">
        <v>224</v>
      </c>
      <c r="B106" t="s">
        <v>707</v>
      </c>
      <c r="C106">
        <v>-6.5243242066083604E-2</v>
      </c>
      <c r="D106">
        <v>8.4749314573611192E-3</v>
      </c>
      <c r="E106" t="s">
        <v>189</v>
      </c>
      <c r="F106" t="s">
        <v>187</v>
      </c>
      <c r="G106">
        <v>6.2660999999999994E-2</v>
      </c>
      <c r="H106" t="s">
        <v>308</v>
      </c>
      <c r="I106" t="b">
        <v>0</v>
      </c>
      <c r="J106">
        <v>11</v>
      </c>
      <c r="K106">
        <v>75449819</v>
      </c>
      <c r="L106">
        <v>118466</v>
      </c>
      <c r="M106">
        <v>118466</v>
      </c>
      <c r="N106" s="31">
        <v>5.30029E-15</v>
      </c>
      <c r="O106" t="s">
        <v>690</v>
      </c>
      <c r="P106" t="s">
        <v>8</v>
      </c>
    </row>
    <row r="107" spans="1:16" x14ac:dyDescent="0.2">
      <c r="A107" t="s">
        <v>224</v>
      </c>
      <c r="B107" t="s">
        <v>708</v>
      </c>
      <c r="C107">
        <v>-0.16819756174755501</v>
      </c>
      <c r="D107">
        <v>1.4772176701443001E-2</v>
      </c>
      <c r="E107" t="s">
        <v>186</v>
      </c>
      <c r="F107" t="s">
        <v>187</v>
      </c>
      <c r="G107">
        <v>1.9709000000000001E-2</v>
      </c>
      <c r="H107" t="s">
        <v>308</v>
      </c>
      <c r="I107" t="b">
        <v>0</v>
      </c>
      <c r="J107">
        <v>11</v>
      </c>
      <c r="K107">
        <v>68525539</v>
      </c>
      <c r="L107">
        <v>118466</v>
      </c>
      <c r="M107">
        <v>118466</v>
      </c>
      <c r="N107" s="31">
        <v>9.2002599999999997E-30</v>
      </c>
      <c r="O107" t="s">
        <v>690</v>
      </c>
      <c r="P107" t="s">
        <v>8</v>
      </c>
    </row>
    <row r="108" spans="1:16" x14ac:dyDescent="0.2">
      <c r="A108" t="s">
        <v>224</v>
      </c>
      <c r="B108" t="s">
        <v>644</v>
      </c>
      <c r="C108">
        <v>-0.38585870526926402</v>
      </c>
      <c r="D108">
        <v>4.1677064785821498E-3</v>
      </c>
      <c r="E108" t="s">
        <v>188</v>
      </c>
      <c r="F108" t="s">
        <v>189</v>
      </c>
      <c r="G108">
        <v>0.34701300000000002</v>
      </c>
      <c r="H108" t="s">
        <v>308</v>
      </c>
      <c r="I108" t="b">
        <v>1</v>
      </c>
      <c r="J108">
        <v>11</v>
      </c>
      <c r="K108">
        <v>61588305</v>
      </c>
      <c r="L108">
        <v>118466</v>
      </c>
      <c r="M108">
        <v>118466</v>
      </c>
      <c r="N108">
        <v>0</v>
      </c>
      <c r="O108" t="s">
        <v>690</v>
      </c>
      <c r="P108" t="s">
        <v>8</v>
      </c>
    </row>
    <row r="109" spans="1:16" x14ac:dyDescent="0.2">
      <c r="A109" t="s">
        <v>224</v>
      </c>
      <c r="B109" t="s">
        <v>646</v>
      </c>
      <c r="C109">
        <v>-3.8596829515679998E-2</v>
      </c>
      <c r="D109">
        <v>6.0533918712457196E-3</v>
      </c>
      <c r="E109" t="s">
        <v>187</v>
      </c>
      <c r="F109" t="s">
        <v>188</v>
      </c>
      <c r="G109">
        <v>0.86722900000000003</v>
      </c>
      <c r="H109" t="s">
        <v>308</v>
      </c>
      <c r="I109" t="b">
        <v>0</v>
      </c>
      <c r="J109">
        <v>11</v>
      </c>
      <c r="K109">
        <v>116648917</v>
      </c>
      <c r="L109">
        <v>118466</v>
      </c>
      <c r="M109">
        <v>118466</v>
      </c>
      <c r="N109" s="31">
        <v>1.2E-10</v>
      </c>
      <c r="O109" t="s">
        <v>690</v>
      </c>
      <c r="P109" t="s">
        <v>8</v>
      </c>
    </row>
    <row r="110" spans="1:16" x14ac:dyDescent="0.2">
      <c r="A110" t="s">
        <v>225</v>
      </c>
      <c r="B110" t="s">
        <v>709</v>
      </c>
      <c r="C110">
        <v>-2.74179459062238E-2</v>
      </c>
      <c r="D110">
        <v>4.2287141350124801E-3</v>
      </c>
      <c r="E110" t="s">
        <v>189</v>
      </c>
      <c r="F110" t="s">
        <v>187</v>
      </c>
      <c r="G110">
        <v>0.38145099999999998</v>
      </c>
      <c r="H110" t="s">
        <v>308</v>
      </c>
      <c r="I110" t="b">
        <v>0</v>
      </c>
      <c r="J110">
        <v>4</v>
      </c>
      <c r="K110">
        <v>88181491</v>
      </c>
      <c r="L110">
        <v>118466</v>
      </c>
      <c r="M110">
        <v>118466</v>
      </c>
      <c r="N110" s="31">
        <v>5.60015E-11</v>
      </c>
      <c r="O110" t="s">
        <v>710</v>
      </c>
      <c r="P110" t="s">
        <v>8</v>
      </c>
    </row>
    <row r="111" spans="1:16" x14ac:dyDescent="0.2">
      <c r="A111" t="s">
        <v>225</v>
      </c>
      <c r="B111" t="s">
        <v>624</v>
      </c>
      <c r="C111">
        <v>0.14213715690178799</v>
      </c>
      <c r="D111">
        <v>7.6057029772085604E-3</v>
      </c>
      <c r="E111" t="s">
        <v>188</v>
      </c>
      <c r="F111" t="s">
        <v>189</v>
      </c>
      <c r="G111">
        <v>7.8988000000000003E-2</v>
      </c>
      <c r="H111" t="s">
        <v>308</v>
      </c>
      <c r="I111" t="b">
        <v>0</v>
      </c>
      <c r="J111">
        <v>6</v>
      </c>
      <c r="K111">
        <v>161010118</v>
      </c>
      <c r="L111">
        <v>118466</v>
      </c>
      <c r="M111">
        <v>118466</v>
      </c>
      <c r="N111" s="31">
        <v>9.3003700000000005E-79</v>
      </c>
      <c r="O111" t="s">
        <v>710</v>
      </c>
      <c r="P111" t="s">
        <v>8</v>
      </c>
    </row>
    <row r="112" spans="1:16" x14ac:dyDescent="0.2">
      <c r="A112" t="s">
        <v>225</v>
      </c>
      <c r="B112" t="s">
        <v>654</v>
      </c>
      <c r="C112">
        <v>-0.15079270709516299</v>
      </c>
      <c r="D112">
        <v>7.5351738817256101E-3</v>
      </c>
      <c r="E112" t="s">
        <v>186</v>
      </c>
      <c r="F112" t="s">
        <v>188</v>
      </c>
      <c r="G112">
        <v>8.0577999999999997E-2</v>
      </c>
      <c r="H112" t="s">
        <v>308</v>
      </c>
      <c r="I112" t="b">
        <v>0</v>
      </c>
      <c r="J112">
        <v>19</v>
      </c>
      <c r="K112">
        <v>45413233</v>
      </c>
      <c r="L112">
        <v>118466</v>
      </c>
      <c r="M112">
        <v>118466</v>
      </c>
      <c r="N112" s="31">
        <v>1.59993E-89</v>
      </c>
      <c r="O112" t="s">
        <v>710</v>
      </c>
      <c r="P112" t="s">
        <v>8</v>
      </c>
    </row>
    <row r="113" spans="1:16" x14ac:dyDescent="0.2">
      <c r="A113" t="s">
        <v>225</v>
      </c>
      <c r="B113" t="s">
        <v>656</v>
      </c>
      <c r="C113">
        <v>2.30326586580567E-2</v>
      </c>
      <c r="D113">
        <v>4.1215130060968897E-3</v>
      </c>
      <c r="E113" t="s">
        <v>186</v>
      </c>
      <c r="F113" t="s">
        <v>187</v>
      </c>
      <c r="G113">
        <v>0.46002999999999999</v>
      </c>
      <c r="H113" t="s">
        <v>308</v>
      </c>
      <c r="I113" t="b">
        <v>0</v>
      </c>
      <c r="J113">
        <v>9</v>
      </c>
      <c r="K113">
        <v>16048248</v>
      </c>
      <c r="L113">
        <v>118466</v>
      </c>
      <c r="M113">
        <v>118466</v>
      </c>
      <c r="N113" s="31">
        <v>3.6999900000000002E-8</v>
      </c>
      <c r="O113" t="s">
        <v>710</v>
      </c>
      <c r="P113" t="s">
        <v>8</v>
      </c>
    </row>
    <row r="114" spans="1:16" x14ac:dyDescent="0.2">
      <c r="A114" t="s">
        <v>225</v>
      </c>
      <c r="B114" t="s">
        <v>711</v>
      </c>
      <c r="C114">
        <v>-5.3850251249816003E-2</v>
      </c>
      <c r="D114">
        <v>9.2313019589209799E-3</v>
      </c>
      <c r="E114" t="s">
        <v>189</v>
      </c>
      <c r="F114" t="s">
        <v>188</v>
      </c>
      <c r="G114">
        <v>5.2243999999999999E-2</v>
      </c>
      <c r="H114" t="s">
        <v>308</v>
      </c>
      <c r="I114" t="b">
        <v>0</v>
      </c>
      <c r="J114">
        <v>17</v>
      </c>
      <c r="K114">
        <v>41163974</v>
      </c>
      <c r="L114">
        <v>118466</v>
      </c>
      <c r="M114">
        <v>118466</v>
      </c>
      <c r="N114" s="31">
        <v>1.6000000000000001E-8</v>
      </c>
      <c r="O114" t="s">
        <v>710</v>
      </c>
      <c r="P114" t="s">
        <v>8</v>
      </c>
    </row>
    <row r="115" spans="1:16" x14ac:dyDescent="0.2">
      <c r="A115" t="s">
        <v>225</v>
      </c>
      <c r="B115" t="s">
        <v>712</v>
      </c>
      <c r="C115">
        <v>4.55311516316853E-2</v>
      </c>
      <c r="D115">
        <v>5.2194575049626197E-3</v>
      </c>
      <c r="E115" t="s">
        <v>188</v>
      </c>
      <c r="F115" t="s">
        <v>1516</v>
      </c>
      <c r="G115">
        <v>0.80849700000000002</v>
      </c>
      <c r="H115" t="s">
        <v>308</v>
      </c>
      <c r="I115" t="b">
        <v>0</v>
      </c>
      <c r="J115">
        <v>5</v>
      </c>
      <c r="K115">
        <v>55857025</v>
      </c>
      <c r="L115">
        <v>118466</v>
      </c>
      <c r="M115">
        <v>118466</v>
      </c>
      <c r="N115" s="31">
        <v>2.49977E-18</v>
      </c>
      <c r="O115" t="s">
        <v>710</v>
      </c>
      <c r="P115" t="s">
        <v>8</v>
      </c>
    </row>
    <row r="116" spans="1:16" x14ac:dyDescent="0.2">
      <c r="A116" t="s">
        <v>225</v>
      </c>
      <c r="B116" t="s">
        <v>713</v>
      </c>
      <c r="C116">
        <v>-5.0748810008307998E-2</v>
      </c>
      <c r="D116">
        <v>4.29066611360441E-3</v>
      </c>
      <c r="E116" t="s">
        <v>188</v>
      </c>
      <c r="F116" t="s">
        <v>189</v>
      </c>
      <c r="G116">
        <v>0.64493900000000004</v>
      </c>
      <c r="H116" t="s">
        <v>308</v>
      </c>
      <c r="I116" t="b">
        <v>0</v>
      </c>
      <c r="J116">
        <v>1</v>
      </c>
      <c r="K116">
        <v>62967747</v>
      </c>
      <c r="L116">
        <v>118466</v>
      </c>
      <c r="M116">
        <v>118466</v>
      </c>
      <c r="N116" s="31">
        <v>1.3999100000000001E-32</v>
      </c>
      <c r="O116" t="s">
        <v>710</v>
      </c>
      <c r="P116" t="s">
        <v>8</v>
      </c>
    </row>
    <row r="117" spans="1:16" x14ac:dyDescent="0.2">
      <c r="A117" t="s">
        <v>225</v>
      </c>
      <c r="B117" t="s">
        <v>626</v>
      </c>
      <c r="C117">
        <v>0.187527752563311</v>
      </c>
      <c r="D117">
        <v>1.47146489293986E-2</v>
      </c>
      <c r="E117" t="s">
        <v>189</v>
      </c>
      <c r="F117" t="s">
        <v>188</v>
      </c>
      <c r="G117">
        <v>1.9861E-2</v>
      </c>
      <c r="H117" t="s">
        <v>308</v>
      </c>
      <c r="I117" t="b">
        <v>0</v>
      </c>
      <c r="J117">
        <v>19</v>
      </c>
      <c r="K117">
        <v>8429323</v>
      </c>
      <c r="L117">
        <v>118466</v>
      </c>
      <c r="M117">
        <v>118466</v>
      </c>
      <c r="N117" s="31">
        <v>4.4998699999999997E-37</v>
      </c>
      <c r="O117" t="s">
        <v>710</v>
      </c>
      <c r="P117" t="s">
        <v>8</v>
      </c>
    </row>
    <row r="118" spans="1:16" x14ac:dyDescent="0.2">
      <c r="A118" t="s">
        <v>225</v>
      </c>
      <c r="B118" t="s">
        <v>714</v>
      </c>
      <c r="C118">
        <v>-2.5321754456647999E-2</v>
      </c>
      <c r="D118">
        <v>4.4252578330489104E-3</v>
      </c>
      <c r="E118" t="s">
        <v>188</v>
      </c>
      <c r="F118" t="s">
        <v>187</v>
      </c>
      <c r="G118">
        <v>0.31417699999999998</v>
      </c>
      <c r="H118" t="s">
        <v>308</v>
      </c>
      <c r="I118" t="b">
        <v>0</v>
      </c>
      <c r="J118">
        <v>7</v>
      </c>
      <c r="K118">
        <v>130433594</v>
      </c>
      <c r="L118">
        <v>118466</v>
      </c>
      <c r="M118">
        <v>118466</v>
      </c>
      <c r="N118" s="31">
        <v>4.2000100000000003E-9</v>
      </c>
      <c r="O118" t="s">
        <v>710</v>
      </c>
      <c r="P118" t="s">
        <v>8</v>
      </c>
    </row>
    <row r="119" spans="1:16" x14ac:dyDescent="0.2">
      <c r="A119" t="s">
        <v>225</v>
      </c>
      <c r="B119" t="s">
        <v>660</v>
      </c>
      <c r="C119">
        <v>0.11146786276078301</v>
      </c>
      <c r="D119">
        <v>4.1882550478892699E-3</v>
      </c>
      <c r="E119" t="s">
        <v>187</v>
      </c>
      <c r="F119" t="s">
        <v>186</v>
      </c>
      <c r="G119">
        <v>0.60401000000000005</v>
      </c>
      <c r="H119" t="s">
        <v>308</v>
      </c>
      <c r="I119" t="b">
        <v>0</v>
      </c>
      <c r="J119">
        <v>2</v>
      </c>
      <c r="K119">
        <v>27730940</v>
      </c>
      <c r="L119">
        <v>118466</v>
      </c>
      <c r="M119">
        <v>118466</v>
      </c>
      <c r="N119" s="31">
        <v>6.9984200000000001E-159</v>
      </c>
      <c r="O119" t="s">
        <v>710</v>
      </c>
      <c r="P119" t="s">
        <v>8</v>
      </c>
    </row>
    <row r="120" spans="1:16" x14ac:dyDescent="0.2">
      <c r="A120" t="s">
        <v>225</v>
      </c>
      <c r="B120" t="s">
        <v>663</v>
      </c>
      <c r="C120">
        <v>3.92106393680808E-2</v>
      </c>
      <c r="D120">
        <v>4.2055852353141904E-3</v>
      </c>
      <c r="E120" t="s">
        <v>186</v>
      </c>
      <c r="F120" t="s">
        <v>187</v>
      </c>
      <c r="G120">
        <v>0.392567</v>
      </c>
      <c r="H120" t="s">
        <v>308</v>
      </c>
      <c r="I120" t="b">
        <v>0</v>
      </c>
      <c r="J120">
        <v>2</v>
      </c>
      <c r="K120">
        <v>165528876</v>
      </c>
      <c r="L120">
        <v>118466</v>
      </c>
      <c r="M120">
        <v>118466</v>
      </c>
      <c r="N120" s="31">
        <v>2.9000100000000001E-21</v>
      </c>
      <c r="O120" t="s">
        <v>710</v>
      </c>
      <c r="P120" t="s">
        <v>8</v>
      </c>
    </row>
    <row r="121" spans="1:16" x14ac:dyDescent="0.2">
      <c r="A121" t="s">
        <v>225</v>
      </c>
      <c r="B121" t="s">
        <v>691</v>
      </c>
      <c r="C121">
        <v>-0.14039813106652799</v>
      </c>
      <c r="D121">
        <v>1.2923408487417701E-2</v>
      </c>
      <c r="E121" t="s">
        <v>187</v>
      </c>
      <c r="F121" t="s">
        <v>186</v>
      </c>
      <c r="G121">
        <v>2.5918E-2</v>
      </c>
      <c r="H121" t="s">
        <v>308</v>
      </c>
      <c r="I121" t="b">
        <v>0</v>
      </c>
      <c r="J121">
        <v>15</v>
      </c>
      <c r="K121">
        <v>44027885</v>
      </c>
      <c r="L121">
        <v>118466</v>
      </c>
      <c r="M121">
        <v>118466</v>
      </c>
      <c r="N121" s="31">
        <v>9.0991300000000005E-28</v>
      </c>
      <c r="O121" t="s">
        <v>710</v>
      </c>
      <c r="P121" t="s">
        <v>8</v>
      </c>
    </row>
    <row r="122" spans="1:16" x14ac:dyDescent="0.2">
      <c r="A122" t="s">
        <v>225</v>
      </c>
      <c r="B122" t="s">
        <v>715</v>
      </c>
      <c r="C122">
        <v>-2.4426180308358001E-2</v>
      </c>
      <c r="D122">
        <v>4.44688543687825E-3</v>
      </c>
      <c r="E122" t="s">
        <v>186</v>
      </c>
      <c r="F122" t="s">
        <v>187</v>
      </c>
      <c r="G122">
        <v>0.30864599999999998</v>
      </c>
      <c r="H122" t="s">
        <v>308</v>
      </c>
      <c r="I122" t="b">
        <v>0</v>
      </c>
      <c r="J122">
        <v>12</v>
      </c>
      <c r="K122">
        <v>63696548</v>
      </c>
      <c r="L122">
        <v>118466</v>
      </c>
      <c r="M122">
        <v>118466</v>
      </c>
      <c r="N122" s="31">
        <v>4.7999900000000001E-8</v>
      </c>
      <c r="O122" t="s">
        <v>710</v>
      </c>
      <c r="P122" t="s">
        <v>8</v>
      </c>
    </row>
    <row r="123" spans="1:16" x14ac:dyDescent="0.2">
      <c r="A123" t="s">
        <v>225</v>
      </c>
      <c r="B123" t="s">
        <v>716</v>
      </c>
      <c r="C123">
        <v>-2.3561708360293601E-2</v>
      </c>
      <c r="D123">
        <v>4.1808838620697904E-3</v>
      </c>
      <c r="E123" t="s">
        <v>189</v>
      </c>
      <c r="F123" t="s">
        <v>188</v>
      </c>
      <c r="G123">
        <v>0.59275500000000003</v>
      </c>
      <c r="H123" t="s">
        <v>308</v>
      </c>
      <c r="I123" t="b">
        <v>0</v>
      </c>
      <c r="J123">
        <v>12</v>
      </c>
      <c r="K123">
        <v>124515218</v>
      </c>
      <c r="L123">
        <v>118466</v>
      </c>
      <c r="M123">
        <v>118466</v>
      </c>
      <c r="N123" s="31">
        <v>1.7E-8</v>
      </c>
      <c r="O123" t="s">
        <v>710</v>
      </c>
      <c r="P123" t="s">
        <v>8</v>
      </c>
    </row>
    <row r="124" spans="1:16" x14ac:dyDescent="0.2">
      <c r="A124" t="s">
        <v>225</v>
      </c>
      <c r="B124" t="s">
        <v>717</v>
      </c>
      <c r="C124">
        <v>2.4827126112284801E-2</v>
      </c>
      <c r="D124">
        <v>4.3566703281297603E-3</v>
      </c>
      <c r="E124" t="s">
        <v>186</v>
      </c>
      <c r="F124" t="s">
        <v>187</v>
      </c>
      <c r="G124">
        <v>0.66640900000000003</v>
      </c>
      <c r="H124" t="s">
        <v>308</v>
      </c>
      <c r="I124" t="b">
        <v>0</v>
      </c>
      <c r="J124">
        <v>8</v>
      </c>
      <c r="K124">
        <v>11665805</v>
      </c>
      <c r="L124">
        <v>118466</v>
      </c>
      <c r="M124">
        <v>118466</v>
      </c>
      <c r="N124" s="31">
        <v>2E-8</v>
      </c>
      <c r="O124" t="s">
        <v>710</v>
      </c>
      <c r="P124" t="s">
        <v>8</v>
      </c>
    </row>
    <row r="125" spans="1:16" x14ac:dyDescent="0.2">
      <c r="A125" t="s">
        <v>225</v>
      </c>
      <c r="B125" t="s">
        <v>718</v>
      </c>
      <c r="C125">
        <v>6.6407325328874001E-2</v>
      </c>
      <c r="D125">
        <v>1.1940763211404901E-2</v>
      </c>
      <c r="E125" t="s">
        <v>187</v>
      </c>
      <c r="F125" t="s">
        <v>189</v>
      </c>
      <c r="G125">
        <v>3.0526000000000001E-2</v>
      </c>
      <c r="H125" t="s">
        <v>308</v>
      </c>
      <c r="I125" t="b">
        <v>0</v>
      </c>
      <c r="J125">
        <v>17</v>
      </c>
      <c r="K125">
        <v>64210580</v>
      </c>
      <c r="L125">
        <v>118466</v>
      </c>
      <c r="M125">
        <v>118466</v>
      </c>
      <c r="N125" s="31">
        <v>6.9000099999999996E-9</v>
      </c>
      <c r="O125" t="s">
        <v>710</v>
      </c>
      <c r="P125" t="s">
        <v>8</v>
      </c>
    </row>
    <row r="126" spans="1:16" x14ac:dyDescent="0.2">
      <c r="A126" t="s">
        <v>225</v>
      </c>
      <c r="B126" t="s">
        <v>719</v>
      </c>
      <c r="C126">
        <v>-7.4199363696519902E-2</v>
      </c>
      <c r="D126">
        <v>1.2418812539202099E-2</v>
      </c>
      <c r="E126" t="s">
        <v>186</v>
      </c>
      <c r="F126" t="s">
        <v>187</v>
      </c>
      <c r="G126">
        <v>2.8150999999999999E-2</v>
      </c>
      <c r="H126" t="s">
        <v>308</v>
      </c>
      <c r="I126" t="b">
        <v>0</v>
      </c>
      <c r="J126">
        <v>1</v>
      </c>
      <c r="K126">
        <v>27262545</v>
      </c>
      <c r="L126">
        <v>118466</v>
      </c>
      <c r="M126">
        <v>118466</v>
      </c>
      <c r="N126" s="31">
        <v>8.3000399999999994E-9</v>
      </c>
      <c r="O126" t="s">
        <v>710</v>
      </c>
      <c r="P126" t="s">
        <v>8</v>
      </c>
    </row>
    <row r="127" spans="1:16" x14ac:dyDescent="0.2">
      <c r="A127" t="s">
        <v>225</v>
      </c>
      <c r="B127" t="s">
        <v>665</v>
      </c>
      <c r="C127">
        <v>3.3536832294994198E-2</v>
      </c>
      <c r="D127">
        <v>4.1831983249853303E-3</v>
      </c>
      <c r="E127" t="s">
        <v>186</v>
      </c>
      <c r="F127" t="s">
        <v>188</v>
      </c>
      <c r="G127">
        <v>0.59453400000000001</v>
      </c>
      <c r="H127" t="s">
        <v>308</v>
      </c>
      <c r="I127" t="b">
        <v>0</v>
      </c>
      <c r="J127">
        <v>6</v>
      </c>
      <c r="K127">
        <v>139835418</v>
      </c>
      <c r="L127">
        <v>118466</v>
      </c>
      <c r="M127">
        <v>118466</v>
      </c>
      <c r="N127" s="31">
        <v>1.9002E-15</v>
      </c>
      <c r="O127" t="s">
        <v>710</v>
      </c>
      <c r="P127" t="s">
        <v>8</v>
      </c>
    </row>
    <row r="128" spans="1:16" x14ac:dyDescent="0.2">
      <c r="A128" t="s">
        <v>225</v>
      </c>
      <c r="B128" t="s">
        <v>720</v>
      </c>
      <c r="C128">
        <v>2.6167305637474599E-2</v>
      </c>
      <c r="D128">
        <v>4.1287524762341002E-3</v>
      </c>
      <c r="E128" t="s">
        <v>189</v>
      </c>
      <c r="F128" t="s">
        <v>188</v>
      </c>
      <c r="G128">
        <v>0.45013399999999998</v>
      </c>
      <c r="H128" t="s">
        <v>308</v>
      </c>
      <c r="I128" t="b">
        <v>0</v>
      </c>
      <c r="J128">
        <v>10</v>
      </c>
      <c r="K128">
        <v>94839642</v>
      </c>
      <c r="L128">
        <v>118466</v>
      </c>
      <c r="M128">
        <v>118466</v>
      </c>
      <c r="N128" s="31">
        <v>2.8000100000000002E-10</v>
      </c>
      <c r="O128" t="s">
        <v>710</v>
      </c>
      <c r="P128" t="s">
        <v>8</v>
      </c>
    </row>
    <row r="129" spans="1:16" x14ac:dyDescent="0.2">
      <c r="A129" t="s">
        <v>225</v>
      </c>
      <c r="B129" t="s">
        <v>721</v>
      </c>
      <c r="C129">
        <v>6.4101951908277693E-2</v>
      </c>
      <c r="D129">
        <v>4.3167266829464103E-3</v>
      </c>
      <c r="E129" t="s">
        <v>187</v>
      </c>
      <c r="F129" t="s">
        <v>186</v>
      </c>
      <c r="G129">
        <v>0.65465300000000004</v>
      </c>
      <c r="H129" t="s">
        <v>308</v>
      </c>
      <c r="I129" t="b">
        <v>0</v>
      </c>
      <c r="J129">
        <v>15</v>
      </c>
      <c r="K129">
        <v>58678720</v>
      </c>
      <c r="L129">
        <v>118466</v>
      </c>
      <c r="M129">
        <v>118466</v>
      </c>
      <c r="N129" s="31">
        <v>2.09991E-50</v>
      </c>
      <c r="O129" t="s">
        <v>710</v>
      </c>
      <c r="P129" t="s">
        <v>8</v>
      </c>
    </row>
    <row r="130" spans="1:16" x14ac:dyDescent="0.2">
      <c r="A130" t="s">
        <v>225</v>
      </c>
      <c r="B130" t="s">
        <v>722</v>
      </c>
      <c r="C130">
        <v>2.22907875026623E-2</v>
      </c>
      <c r="D130">
        <v>4.3188528720274604E-3</v>
      </c>
      <c r="E130" t="s">
        <v>188</v>
      </c>
      <c r="F130" t="s">
        <v>189</v>
      </c>
      <c r="G130">
        <v>0.34582299999999999</v>
      </c>
      <c r="H130" t="s">
        <v>308</v>
      </c>
      <c r="I130" t="b">
        <v>0</v>
      </c>
      <c r="J130">
        <v>21</v>
      </c>
      <c r="K130">
        <v>37005665</v>
      </c>
      <c r="L130">
        <v>118466</v>
      </c>
      <c r="M130">
        <v>118466</v>
      </c>
      <c r="N130" s="31">
        <v>3.8999599999999997E-8</v>
      </c>
      <c r="O130" t="s">
        <v>710</v>
      </c>
      <c r="P130" t="s">
        <v>8</v>
      </c>
    </row>
    <row r="131" spans="1:16" x14ac:dyDescent="0.2">
      <c r="A131" t="s">
        <v>225</v>
      </c>
      <c r="B131" t="s">
        <v>669</v>
      </c>
      <c r="C131">
        <v>8.5896250538086902E-2</v>
      </c>
      <c r="D131">
        <v>4.1548387223258798E-3</v>
      </c>
      <c r="E131" t="s">
        <v>188</v>
      </c>
      <c r="F131" t="s">
        <v>187</v>
      </c>
      <c r="G131">
        <v>0.42011900000000002</v>
      </c>
      <c r="H131" t="s">
        <v>308</v>
      </c>
      <c r="I131" t="b">
        <v>0</v>
      </c>
      <c r="J131">
        <v>8</v>
      </c>
      <c r="K131">
        <v>126500031</v>
      </c>
      <c r="L131">
        <v>118466</v>
      </c>
      <c r="M131">
        <v>118466</v>
      </c>
      <c r="N131" s="31">
        <v>5.7003299999999997E-97</v>
      </c>
      <c r="O131" t="s">
        <v>710</v>
      </c>
      <c r="P131" t="s">
        <v>8</v>
      </c>
    </row>
    <row r="132" spans="1:16" x14ac:dyDescent="0.2">
      <c r="A132" t="s">
        <v>225</v>
      </c>
      <c r="B132" t="s">
        <v>723</v>
      </c>
      <c r="C132">
        <v>-3.6990786143388202E-2</v>
      </c>
      <c r="D132">
        <v>5.1961631150772604E-3</v>
      </c>
      <c r="E132" t="s">
        <v>186</v>
      </c>
      <c r="F132" t="s">
        <v>187</v>
      </c>
      <c r="G132">
        <v>0.19382099999999999</v>
      </c>
      <c r="H132" t="s">
        <v>308</v>
      </c>
      <c r="I132" t="b">
        <v>0</v>
      </c>
      <c r="J132">
        <v>6</v>
      </c>
      <c r="K132">
        <v>32584772</v>
      </c>
      <c r="L132">
        <v>118466</v>
      </c>
      <c r="M132">
        <v>118466</v>
      </c>
      <c r="N132" s="31">
        <v>4.3003100000000001E-13</v>
      </c>
      <c r="O132" t="s">
        <v>710</v>
      </c>
      <c r="P132" t="s">
        <v>8</v>
      </c>
    </row>
    <row r="133" spans="1:16" x14ac:dyDescent="0.2">
      <c r="A133" t="s">
        <v>225</v>
      </c>
      <c r="B133" t="s">
        <v>724</v>
      </c>
      <c r="C133">
        <v>-3.4381848330683501E-2</v>
      </c>
      <c r="D133">
        <v>4.2684148924818704E-3</v>
      </c>
      <c r="E133" t="s">
        <v>188</v>
      </c>
      <c r="F133" t="s">
        <v>189</v>
      </c>
      <c r="G133">
        <v>0.63589399999999996</v>
      </c>
      <c r="H133" t="s">
        <v>308</v>
      </c>
      <c r="I133" t="b">
        <v>0</v>
      </c>
      <c r="J133">
        <v>2</v>
      </c>
      <c r="K133">
        <v>227121918</v>
      </c>
      <c r="L133">
        <v>118466</v>
      </c>
      <c r="M133">
        <v>118466</v>
      </c>
      <c r="N133" s="31">
        <v>1.5999299999999999E-15</v>
      </c>
      <c r="O133" t="s">
        <v>710</v>
      </c>
      <c r="P133" t="s">
        <v>8</v>
      </c>
    </row>
    <row r="134" spans="1:16" x14ac:dyDescent="0.2">
      <c r="A134" t="s">
        <v>225</v>
      </c>
      <c r="B134" t="s">
        <v>633</v>
      </c>
      <c r="C134">
        <v>0.138401399597015</v>
      </c>
      <c r="D134">
        <v>6.8276822409043996E-3</v>
      </c>
      <c r="E134" t="s">
        <v>188</v>
      </c>
      <c r="F134" t="s">
        <v>187</v>
      </c>
      <c r="G134">
        <v>0.100283</v>
      </c>
      <c r="H134" t="s">
        <v>308</v>
      </c>
      <c r="I134" t="b">
        <v>0</v>
      </c>
      <c r="J134">
        <v>8</v>
      </c>
      <c r="K134">
        <v>19819724</v>
      </c>
      <c r="L134">
        <v>118466</v>
      </c>
      <c r="M134">
        <v>118466</v>
      </c>
      <c r="N134" s="31">
        <v>4.4004800000000002E-93</v>
      </c>
      <c r="O134" t="s">
        <v>710</v>
      </c>
      <c r="P134" t="s">
        <v>8</v>
      </c>
    </row>
    <row r="135" spans="1:16" x14ac:dyDescent="0.2">
      <c r="A135" t="s">
        <v>225</v>
      </c>
      <c r="B135" t="s">
        <v>725</v>
      </c>
      <c r="C135">
        <v>0.102143879418246</v>
      </c>
      <c r="D135">
        <v>6.1167490932642196E-3</v>
      </c>
      <c r="E135" t="s">
        <v>188</v>
      </c>
      <c r="F135" t="s">
        <v>187</v>
      </c>
      <c r="G135">
        <v>0.129249</v>
      </c>
      <c r="H135" t="s">
        <v>308</v>
      </c>
      <c r="I135" t="b">
        <v>0</v>
      </c>
      <c r="J135">
        <v>7</v>
      </c>
      <c r="K135">
        <v>73020337</v>
      </c>
      <c r="L135">
        <v>118466</v>
      </c>
      <c r="M135">
        <v>118466</v>
      </c>
      <c r="N135" s="31">
        <v>1E-62</v>
      </c>
      <c r="O135" t="s">
        <v>710</v>
      </c>
      <c r="P135" t="s">
        <v>8</v>
      </c>
    </row>
    <row r="136" spans="1:16" x14ac:dyDescent="0.2">
      <c r="A136" t="s">
        <v>225</v>
      </c>
      <c r="B136" t="s">
        <v>726</v>
      </c>
      <c r="C136">
        <v>-2.8983857223068801E-2</v>
      </c>
      <c r="D136">
        <v>5.31714959917626E-3</v>
      </c>
      <c r="E136" t="s">
        <v>188</v>
      </c>
      <c r="F136" t="s">
        <v>189</v>
      </c>
      <c r="G136">
        <v>0.18259</v>
      </c>
      <c r="H136" t="s">
        <v>308</v>
      </c>
      <c r="I136" t="b">
        <v>0</v>
      </c>
      <c r="J136">
        <v>8</v>
      </c>
      <c r="K136">
        <v>18248661</v>
      </c>
      <c r="L136">
        <v>118466</v>
      </c>
      <c r="M136">
        <v>118466</v>
      </c>
      <c r="N136" s="31">
        <v>8.79995E-9</v>
      </c>
      <c r="O136" t="s">
        <v>710</v>
      </c>
      <c r="P136" t="s">
        <v>8</v>
      </c>
    </row>
    <row r="137" spans="1:16" x14ac:dyDescent="0.2">
      <c r="A137" t="s">
        <v>225</v>
      </c>
      <c r="B137" t="s">
        <v>727</v>
      </c>
      <c r="C137">
        <v>-4.8188008678683301E-2</v>
      </c>
      <c r="D137">
        <v>5.0649776909984902E-3</v>
      </c>
      <c r="E137" t="s">
        <v>187</v>
      </c>
      <c r="F137" t="s">
        <v>189</v>
      </c>
      <c r="G137">
        <v>0.792578</v>
      </c>
      <c r="H137" t="s">
        <v>308</v>
      </c>
      <c r="I137" t="b">
        <v>0</v>
      </c>
      <c r="J137">
        <v>2</v>
      </c>
      <c r="K137">
        <v>21221035</v>
      </c>
      <c r="L137">
        <v>118466</v>
      </c>
      <c r="M137">
        <v>118466</v>
      </c>
      <c r="N137" s="31">
        <v>3.6999899999999998E-22</v>
      </c>
      <c r="O137" t="s">
        <v>710</v>
      </c>
      <c r="P137" t="s">
        <v>8</v>
      </c>
    </row>
    <row r="138" spans="1:16" x14ac:dyDescent="0.2">
      <c r="A138" t="s">
        <v>225</v>
      </c>
      <c r="B138" t="s">
        <v>674</v>
      </c>
      <c r="C138">
        <v>4.50040521288885E-2</v>
      </c>
      <c r="D138">
        <v>4.7438456906387996E-3</v>
      </c>
      <c r="E138" t="s">
        <v>186</v>
      </c>
      <c r="F138" t="s">
        <v>187</v>
      </c>
      <c r="G138">
        <v>0.75017999999999996</v>
      </c>
      <c r="H138" t="s">
        <v>308</v>
      </c>
      <c r="I138" t="b">
        <v>0</v>
      </c>
      <c r="J138">
        <v>20</v>
      </c>
      <c r="K138">
        <v>44545048</v>
      </c>
      <c r="L138">
        <v>118466</v>
      </c>
      <c r="M138">
        <v>118466</v>
      </c>
      <c r="N138" s="31">
        <v>2.60016E-22</v>
      </c>
      <c r="O138" t="s">
        <v>710</v>
      </c>
      <c r="P138" t="s">
        <v>8</v>
      </c>
    </row>
    <row r="139" spans="1:16" x14ac:dyDescent="0.2">
      <c r="A139" t="s">
        <v>225</v>
      </c>
      <c r="B139" t="s">
        <v>728</v>
      </c>
      <c r="C139">
        <v>2.65625256596288E-2</v>
      </c>
      <c r="D139">
        <v>4.3395970525219396E-3</v>
      </c>
      <c r="E139" t="s">
        <v>188</v>
      </c>
      <c r="F139" t="s">
        <v>187</v>
      </c>
      <c r="G139">
        <v>0.33891399999999999</v>
      </c>
      <c r="H139" t="s">
        <v>308</v>
      </c>
      <c r="I139" t="b">
        <v>0</v>
      </c>
      <c r="J139">
        <v>19</v>
      </c>
      <c r="K139">
        <v>49266390</v>
      </c>
      <c r="L139">
        <v>118466</v>
      </c>
      <c r="M139">
        <v>118466</v>
      </c>
      <c r="N139" s="31">
        <v>1.6999999999999999E-9</v>
      </c>
      <c r="O139" t="s">
        <v>710</v>
      </c>
      <c r="P139" t="s">
        <v>8</v>
      </c>
    </row>
    <row r="140" spans="1:16" x14ac:dyDescent="0.2">
      <c r="A140" t="s">
        <v>225</v>
      </c>
      <c r="B140" t="s">
        <v>729</v>
      </c>
      <c r="C140">
        <v>-3.5130300604172097E-2</v>
      </c>
      <c r="D140">
        <v>4.8605641456970199E-3</v>
      </c>
      <c r="E140" t="s">
        <v>188</v>
      </c>
      <c r="F140" t="s">
        <v>186</v>
      </c>
      <c r="G140">
        <v>0.76725600000000005</v>
      </c>
      <c r="H140" t="s">
        <v>308</v>
      </c>
      <c r="I140" t="b">
        <v>0</v>
      </c>
      <c r="J140">
        <v>3</v>
      </c>
      <c r="K140">
        <v>135961031</v>
      </c>
      <c r="L140">
        <v>118466</v>
      </c>
      <c r="M140">
        <v>118466</v>
      </c>
      <c r="N140" s="31">
        <v>3.9003200000000002E-14</v>
      </c>
      <c r="O140" t="s">
        <v>710</v>
      </c>
      <c r="P140" t="s">
        <v>8</v>
      </c>
    </row>
    <row r="141" spans="1:16" x14ac:dyDescent="0.2">
      <c r="A141" t="s">
        <v>225</v>
      </c>
      <c r="B141" t="s">
        <v>676</v>
      </c>
      <c r="C141">
        <v>3.2549600825551299E-2</v>
      </c>
      <c r="D141">
        <v>4.1622154908371404E-3</v>
      </c>
      <c r="E141" t="s">
        <v>186</v>
      </c>
      <c r="F141" t="s">
        <v>189</v>
      </c>
      <c r="G141">
        <v>0.58058299999999996</v>
      </c>
      <c r="H141" t="s">
        <v>308</v>
      </c>
      <c r="I141" t="b">
        <v>0</v>
      </c>
      <c r="J141">
        <v>7</v>
      </c>
      <c r="K141">
        <v>25983400</v>
      </c>
      <c r="L141">
        <v>118466</v>
      </c>
      <c r="M141">
        <v>118466</v>
      </c>
      <c r="N141" s="31">
        <v>1.29987E-15</v>
      </c>
      <c r="O141" t="s">
        <v>710</v>
      </c>
      <c r="P141" t="s">
        <v>8</v>
      </c>
    </row>
    <row r="142" spans="1:16" x14ac:dyDescent="0.2">
      <c r="A142" t="s">
        <v>225</v>
      </c>
      <c r="B142" t="s">
        <v>730</v>
      </c>
      <c r="C142">
        <v>-2.7146815509984101E-2</v>
      </c>
      <c r="D142">
        <v>4.2146806738574197E-3</v>
      </c>
      <c r="E142" t="s">
        <v>187</v>
      </c>
      <c r="F142" t="s">
        <v>1517</v>
      </c>
      <c r="G142">
        <v>0.388291</v>
      </c>
      <c r="H142" t="s">
        <v>308</v>
      </c>
      <c r="I142" t="b">
        <v>0</v>
      </c>
      <c r="J142">
        <v>1</v>
      </c>
      <c r="K142">
        <v>230302838</v>
      </c>
      <c r="L142">
        <v>118466</v>
      </c>
      <c r="M142">
        <v>118466</v>
      </c>
      <c r="N142" s="31">
        <v>1.2E-10</v>
      </c>
      <c r="O142" t="s">
        <v>710</v>
      </c>
      <c r="P142" t="s">
        <v>8</v>
      </c>
    </row>
    <row r="143" spans="1:16" x14ac:dyDescent="0.2">
      <c r="A143" t="s">
        <v>225</v>
      </c>
      <c r="B143" t="s">
        <v>731</v>
      </c>
      <c r="C143">
        <v>-2.6205654042705799E-2</v>
      </c>
      <c r="D143">
        <v>4.1473229115434199E-3</v>
      </c>
      <c r="E143" t="s">
        <v>189</v>
      </c>
      <c r="F143" t="s">
        <v>188</v>
      </c>
      <c r="G143">
        <v>0.56854000000000005</v>
      </c>
      <c r="H143" t="s">
        <v>308</v>
      </c>
      <c r="I143" t="b">
        <v>0</v>
      </c>
      <c r="J143">
        <v>6</v>
      </c>
      <c r="K143">
        <v>43758873</v>
      </c>
      <c r="L143">
        <v>118466</v>
      </c>
      <c r="M143">
        <v>118466</v>
      </c>
      <c r="N143" s="31">
        <v>1.2999900000000001E-10</v>
      </c>
      <c r="O143" t="s">
        <v>710</v>
      </c>
      <c r="P143" t="s">
        <v>8</v>
      </c>
    </row>
    <row r="144" spans="1:16" x14ac:dyDescent="0.2">
      <c r="A144" t="s">
        <v>225</v>
      </c>
      <c r="B144" t="s">
        <v>732</v>
      </c>
      <c r="C144">
        <v>4.0071600481152103E-2</v>
      </c>
      <c r="D144">
        <v>7.3324097613118398E-3</v>
      </c>
      <c r="E144" t="s">
        <v>189</v>
      </c>
      <c r="F144" t="s">
        <v>188</v>
      </c>
      <c r="G144">
        <v>0.91414499999999999</v>
      </c>
      <c r="H144" t="s">
        <v>308</v>
      </c>
      <c r="I144" t="b">
        <v>0</v>
      </c>
      <c r="J144">
        <v>6</v>
      </c>
      <c r="K144">
        <v>20462138</v>
      </c>
      <c r="L144">
        <v>118466</v>
      </c>
      <c r="M144">
        <v>118466</v>
      </c>
      <c r="N144" s="31">
        <v>1.8999800000000001E-8</v>
      </c>
      <c r="O144" t="s">
        <v>710</v>
      </c>
      <c r="P144" t="s">
        <v>8</v>
      </c>
    </row>
    <row r="145" spans="1:16" x14ac:dyDescent="0.2">
      <c r="A145" t="s">
        <v>225</v>
      </c>
      <c r="B145" t="s">
        <v>733</v>
      </c>
      <c r="C145">
        <v>-2.6479842624159901E-2</v>
      </c>
      <c r="D145">
        <v>4.6979669234219401E-3</v>
      </c>
      <c r="E145" t="s">
        <v>189</v>
      </c>
      <c r="F145" t="s">
        <v>188</v>
      </c>
      <c r="G145">
        <v>0.74252399999999996</v>
      </c>
      <c r="H145" t="s">
        <v>308</v>
      </c>
      <c r="I145" t="b">
        <v>0</v>
      </c>
      <c r="J145">
        <v>9</v>
      </c>
      <c r="K145">
        <v>86368660</v>
      </c>
      <c r="L145">
        <v>118466</v>
      </c>
      <c r="M145">
        <v>118466</v>
      </c>
      <c r="N145" s="31">
        <v>1.29999E-8</v>
      </c>
      <c r="O145" t="s">
        <v>710</v>
      </c>
      <c r="P145" t="s">
        <v>8</v>
      </c>
    </row>
    <row r="146" spans="1:16" x14ac:dyDescent="0.2">
      <c r="A146" t="s">
        <v>225</v>
      </c>
      <c r="B146" t="s">
        <v>679</v>
      </c>
      <c r="C146">
        <v>2.6775888270466099E-2</v>
      </c>
      <c r="D146">
        <v>4.1457946161813503E-3</v>
      </c>
      <c r="E146" t="s">
        <v>189</v>
      </c>
      <c r="F146" t="s">
        <v>188</v>
      </c>
      <c r="G146">
        <v>0.43276500000000001</v>
      </c>
      <c r="H146" t="s">
        <v>308</v>
      </c>
      <c r="I146" t="b">
        <v>0</v>
      </c>
      <c r="J146">
        <v>16</v>
      </c>
      <c r="K146">
        <v>56996288</v>
      </c>
      <c r="L146">
        <v>118466</v>
      </c>
      <c r="M146">
        <v>118466</v>
      </c>
      <c r="N146" s="31">
        <v>3.1002699999999998E-11</v>
      </c>
      <c r="O146" t="s">
        <v>710</v>
      </c>
      <c r="P146" t="s">
        <v>8</v>
      </c>
    </row>
    <row r="147" spans="1:16" x14ac:dyDescent="0.2">
      <c r="A147" t="s">
        <v>225</v>
      </c>
      <c r="B147" t="s">
        <v>640</v>
      </c>
      <c r="C147">
        <v>-8.5844254520427404E-2</v>
      </c>
      <c r="D147">
        <v>1.17625780593384E-2</v>
      </c>
      <c r="E147" t="s">
        <v>186</v>
      </c>
      <c r="F147" t="s">
        <v>187</v>
      </c>
      <c r="G147">
        <v>3.1482999999999997E-2</v>
      </c>
      <c r="H147" t="s">
        <v>308</v>
      </c>
      <c r="I147" t="b">
        <v>0</v>
      </c>
      <c r="J147">
        <v>17</v>
      </c>
      <c r="K147">
        <v>41926126</v>
      </c>
      <c r="L147">
        <v>118466</v>
      </c>
      <c r="M147">
        <v>118466</v>
      </c>
      <c r="N147" s="31">
        <v>5.7996300000000002E-14</v>
      </c>
      <c r="O147" t="s">
        <v>710</v>
      </c>
      <c r="P147" t="s">
        <v>8</v>
      </c>
    </row>
    <row r="148" spans="1:16" x14ac:dyDescent="0.2">
      <c r="A148" t="s">
        <v>225</v>
      </c>
      <c r="B148" t="s">
        <v>680</v>
      </c>
      <c r="C148">
        <v>5.4071265875577999E-2</v>
      </c>
      <c r="D148">
        <v>8.0894626174019702E-3</v>
      </c>
      <c r="E148" t="s">
        <v>186</v>
      </c>
      <c r="F148" t="s">
        <v>188</v>
      </c>
      <c r="G148">
        <v>6.9272E-2</v>
      </c>
      <c r="H148" t="s">
        <v>308</v>
      </c>
      <c r="I148" t="b">
        <v>0</v>
      </c>
      <c r="J148">
        <v>12</v>
      </c>
      <c r="K148">
        <v>112545197</v>
      </c>
      <c r="L148">
        <v>118466</v>
      </c>
      <c r="M148">
        <v>118466</v>
      </c>
      <c r="N148" s="31">
        <v>3.5002599999999997E-11</v>
      </c>
      <c r="O148" t="s">
        <v>710</v>
      </c>
      <c r="P148" t="s">
        <v>8</v>
      </c>
    </row>
    <row r="149" spans="1:16" x14ac:dyDescent="0.2">
      <c r="A149" t="s">
        <v>225</v>
      </c>
      <c r="B149" t="s">
        <v>734</v>
      </c>
      <c r="C149">
        <v>6.8193924417501897E-2</v>
      </c>
      <c r="D149">
        <v>1.1908414913116099E-2</v>
      </c>
      <c r="E149" t="s">
        <v>186</v>
      </c>
      <c r="F149" t="s">
        <v>187</v>
      </c>
      <c r="G149">
        <v>3.0696999999999999E-2</v>
      </c>
      <c r="H149" t="s">
        <v>308</v>
      </c>
      <c r="I149" t="b">
        <v>0</v>
      </c>
      <c r="J149">
        <v>1</v>
      </c>
      <c r="K149">
        <v>172190494</v>
      </c>
      <c r="L149">
        <v>118466</v>
      </c>
      <c r="M149">
        <v>118466</v>
      </c>
      <c r="N149" s="31">
        <v>4.3000200000000002E-9</v>
      </c>
      <c r="O149" t="s">
        <v>710</v>
      </c>
      <c r="P149" t="s">
        <v>8</v>
      </c>
    </row>
    <row r="150" spans="1:16" x14ac:dyDescent="0.2">
      <c r="A150" t="s">
        <v>225</v>
      </c>
      <c r="B150" t="s">
        <v>682</v>
      </c>
      <c r="C150">
        <v>-6.13801483265832E-2</v>
      </c>
      <c r="D150">
        <v>9.4153307951899204E-3</v>
      </c>
      <c r="E150" t="s">
        <v>189</v>
      </c>
      <c r="F150" t="s">
        <v>188</v>
      </c>
      <c r="G150">
        <v>5.0104999999999997E-2</v>
      </c>
      <c r="H150" t="s">
        <v>308</v>
      </c>
      <c r="I150" t="b">
        <v>0</v>
      </c>
      <c r="J150">
        <v>2</v>
      </c>
      <c r="K150">
        <v>219699999</v>
      </c>
      <c r="L150">
        <v>118466</v>
      </c>
      <c r="M150">
        <v>118466</v>
      </c>
      <c r="N150" s="31">
        <v>2.19989E-11</v>
      </c>
      <c r="O150" t="s">
        <v>710</v>
      </c>
      <c r="P150" t="s">
        <v>8</v>
      </c>
    </row>
    <row r="151" spans="1:16" x14ac:dyDescent="0.2">
      <c r="A151" t="s">
        <v>225</v>
      </c>
      <c r="B151" t="s">
        <v>735</v>
      </c>
      <c r="C151">
        <v>7.4135746878040795E-2</v>
      </c>
      <c r="D151">
        <v>7.7714208190057003E-3</v>
      </c>
      <c r="E151" t="s">
        <v>186</v>
      </c>
      <c r="F151" t="s">
        <v>189</v>
      </c>
      <c r="G151">
        <v>7.5537000000000007E-2</v>
      </c>
      <c r="H151" t="s">
        <v>308</v>
      </c>
      <c r="I151" t="b">
        <v>0</v>
      </c>
      <c r="J151">
        <v>19</v>
      </c>
      <c r="K151">
        <v>19388500</v>
      </c>
      <c r="L151">
        <v>118466</v>
      </c>
      <c r="M151">
        <v>118466</v>
      </c>
      <c r="N151" s="31">
        <v>1.8001100000000001E-21</v>
      </c>
      <c r="O151" t="s">
        <v>710</v>
      </c>
      <c r="P151" t="s">
        <v>8</v>
      </c>
    </row>
    <row r="152" spans="1:16" x14ac:dyDescent="0.2">
      <c r="A152" t="s">
        <v>225</v>
      </c>
      <c r="B152" t="s">
        <v>685</v>
      </c>
      <c r="C152">
        <v>-2.8684797903283599E-2</v>
      </c>
      <c r="D152">
        <v>4.6221477675482698E-3</v>
      </c>
      <c r="E152" t="s">
        <v>188</v>
      </c>
      <c r="F152" t="s">
        <v>189</v>
      </c>
      <c r="G152">
        <v>0.72914100000000004</v>
      </c>
      <c r="H152" t="s">
        <v>308</v>
      </c>
      <c r="I152" t="b">
        <v>0</v>
      </c>
      <c r="J152">
        <v>17</v>
      </c>
      <c r="K152">
        <v>73408819</v>
      </c>
      <c r="L152">
        <v>118466</v>
      </c>
      <c r="M152">
        <v>118466</v>
      </c>
      <c r="N152" s="31">
        <v>1.6999999999999999E-9</v>
      </c>
      <c r="O152" t="s">
        <v>710</v>
      </c>
      <c r="P152" t="s">
        <v>8</v>
      </c>
    </row>
    <row r="153" spans="1:16" x14ac:dyDescent="0.2">
      <c r="A153" t="s">
        <v>225</v>
      </c>
      <c r="B153" t="s">
        <v>736</v>
      </c>
      <c r="C153">
        <v>2.93560631353353E-2</v>
      </c>
      <c r="D153">
        <v>4.8979588137934597E-3</v>
      </c>
      <c r="E153" t="s">
        <v>189</v>
      </c>
      <c r="F153" t="s">
        <v>1518</v>
      </c>
      <c r="G153">
        <v>0.77224599999999999</v>
      </c>
      <c r="H153" t="s">
        <v>308</v>
      </c>
      <c r="I153" t="b">
        <v>0</v>
      </c>
      <c r="J153">
        <v>11</v>
      </c>
      <c r="K153">
        <v>27631005</v>
      </c>
      <c r="L153">
        <v>118466</v>
      </c>
      <c r="M153">
        <v>118466</v>
      </c>
      <c r="N153" s="31">
        <v>2.1999900000000001E-10</v>
      </c>
      <c r="O153" t="s">
        <v>710</v>
      </c>
      <c r="P153" t="s">
        <v>8</v>
      </c>
    </row>
    <row r="154" spans="1:16" x14ac:dyDescent="0.2">
      <c r="A154" t="s">
        <v>225</v>
      </c>
      <c r="B154" t="s">
        <v>737</v>
      </c>
      <c r="C154">
        <v>-0.186672509884969</v>
      </c>
      <c r="D154">
        <v>2.0004235621263002E-2</v>
      </c>
      <c r="E154" t="s">
        <v>187</v>
      </c>
      <c r="F154" t="s">
        <v>188</v>
      </c>
      <c r="G154">
        <v>1.0652999999999999E-2</v>
      </c>
      <c r="H154" t="s">
        <v>308</v>
      </c>
      <c r="I154" t="b">
        <v>0</v>
      </c>
      <c r="J154">
        <v>11</v>
      </c>
      <c r="K154">
        <v>116916060</v>
      </c>
      <c r="L154">
        <v>118466</v>
      </c>
      <c r="M154">
        <v>118466</v>
      </c>
      <c r="N154" s="31">
        <v>3.8001399999999998E-22</v>
      </c>
      <c r="O154" t="s">
        <v>710</v>
      </c>
      <c r="P154" t="s">
        <v>8</v>
      </c>
    </row>
    <row r="155" spans="1:16" x14ac:dyDescent="0.2">
      <c r="A155" t="s">
        <v>225</v>
      </c>
      <c r="B155" t="s">
        <v>618</v>
      </c>
      <c r="C155">
        <v>2.53905004344873E-2</v>
      </c>
      <c r="D155">
        <v>4.2379705275607102E-3</v>
      </c>
      <c r="E155" t="s">
        <v>187</v>
      </c>
      <c r="F155" t="s">
        <v>186</v>
      </c>
      <c r="G155">
        <v>0.37723499999999999</v>
      </c>
      <c r="H155" t="s">
        <v>308</v>
      </c>
      <c r="I155" t="b">
        <v>1</v>
      </c>
      <c r="J155">
        <v>11</v>
      </c>
      <c r="K155">
        <v>61543499</v>
      </c>
      <c r="L155">
        <v>118466</v>
      </c>
      <c r="M155">
        <v>118466</v>
      </c>
      <c r="N155" s="31">
        <v>1.09999E-9</v>
      </c>
      <c r="O155" t="s">
        <v>710</v>
      </c>
      <c r="P155" t="s">
        <v>8</v>
      </c>
    </row>
    <row r="156" spans="1:16" x14ac:dyDescent="0.2">
      <c r="A156" t="s">
        <v>225</v>
      </c>
      <c r="B156" t="s">
        <v>738</v>
      </c>
      <c r="C156">
        <v>-4.8820134929651302E-2</v>
      </c>
      <c r="D156">
        <v>8.4341620340714005E-3</v>
      </c>
      <c r="E156" t="s">
        <v>186</v>
      </c>
      <c r="F156" t="s">
        <v>187</v>
      </c>
      <c r="G156">
        <v>6.3326999999999994E-2</v>
      </c>
      <c r="H156" t="s">
        <v>308</v>
      </c>
      <c r="I156" t="b">
        <v>0</v>
      </c>
      <c r="J156">
        <v>11</v>
      </c>
      <c r="K156">
        <v>64031241</v>
      </c>
      <c r="L156">
        <v>118466</v>
      </c>
      <c r="M156">
        <v>118466</v>
      </c>
      <c r="N156" s="31">
        <v>1.6999999999999999E-9</v>
      </c>
      <c r="O156" t="s">
        <v>710</v>
      </c>
      <c r="P156" t="s">
        <v>8</v>
      </c>
    </row>
    <row r="157" spans="1:16" x14ac:dyDescent="0.2">
      <c r="A157" t="s">
        <v>225</v>
      </c>
      <c r="B157" t="s">
        <v>646</v>
      </c>
      <c r="C157">
        <v>0.13789756409055201</v>
      </c>
      <c r="D157">
        <v>6.0411595968142898E-3</v>
      </c>
      <c r="E157" t="s">
        <v>187</v>
      </c>
      <c r="F157" t="s">
        <v>188</v>
      </c>
      <c r="G157">
        <v>0.86722900000000003</v>
      </c>
      <c r="H157" t="s">
        <v>308</v>
      </c>
      <c r="I157" t="b">
        <v>0</v>
      </c>
      <c r="J157">
        <v>11</v>
      </c>
      <c r="K157">
        <v>116648917</v>
      </c>
      <c r="L157">
        <v>118466</v>
      </c>
      <c r="M157">
        <v>118466</v>
      </c>
      <c r="N157" s="31">
        <v>7.2945799999999996E-117</v>
      </c>
      <c r="O157" t="s">
        <v>710</v>
      </c>
      <c r="P157" t="s">
        <v>8</v>
      </c>
    </row>
  </sheetData>
  <sortState xmlns:xlrd2="http://schemas.microsoft.com/office/spreadsheetml/2017/richdata2" ref="A3:N157">
    <sortCondition ref="B3:B157"/>
    <sortCondition ref="A3:A157"/>
    <sortCondition ref="I3:I15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166"/>
  <sheetViews>
    <sheetView topLeftCell="A161" workbookViewId="0">
      <selection activeCell="B100" sqref="B100"/>
    </sheetView>
  </sheetViews>
  <sheetFormatPr baseColWidth="10" defaultColWidth="11.1640625" defaultRowHeight="16" x14ac:dyDescent="0.2"/>
  <cols>
    <col min="2" max="2" width="10.83203125" style="12"/>
    <col min="3" max="3" width="17.83203125" style="12" customWidth="1"/>
    <col min="4" max="4" width="40.33203125" style="12" customWidth="1"/>
    <col min="5" max="5" width="22.33203125" style="12" customWidth="1"/>
    <col min="6" max="6" width="18.33203125" style="12" customWidth="1"/>
    <col min="7" max="7" width="20.1640625" style="12" customWidth="1"/>
    <col min="8" max="8" width="25" style="12" customWidth="1"/>
    <col min="9" max="11" width="10.83203125" style="12"/>
    <col min="12" max="12" width="28.33203125" style="12" customWidth="1"/>
    <col min="13" max="13" width="10.83203125" style="12"/>
    <col min="14" max="14" width="35.1640625" style="12" customWidth="1"/>
    <col min="15" max="16" width="14.5" style="12" customWidth="1"/>
    <col min="17" max="17" width="10.83203125" style="12"/>
    <col min="18" max="18" width="13.83203125" style="12" customWidth="1"/>
  </cols>
  <sheetData>
    <row r="1" spans="1:18" x14ac:dyDescent="0.2">
      <c r="A1" s="28" t="s">
        <v>1598</v>
      </c>
      <c r="M1" s="105" t="s">
        <v>1257</v>
      </c>
      <c r="N1" s="105"/>
      <c r="O1" s="105"/>
      <c r="P1" s="105"/>
    </row>
    <row r="2" spans="1:18" s="33" customFormat="1" ht="51" x14ac:dyDescent="0.2">
      <c r="A2" s="38" t="s">
        <v>261</v>
      </c>
      <c r="B2" s="47" t="s">
        <v>1389</v>
      </c>
      <c r="C2" s="47" t="s">
        <v>1360</v>
      </c>
      <c r="D2" s="47" t="s">
        <v>1357</v>
      </c>
      <c r="E2" s="47" t="s">
        <v>260</v>
      </c>
      <c r="F2" s="47" t="s">
        <v>259</v>
      </c>
      <c r="G2" s="47" t="s">
        <v>408</v>
      </c>
      <c r="H2" s="47" t="s">
        <v>1289</v>
      </c>
      <c r="I2" s="47" t="s">
        <v>257</v>
      </c>
      <c r="J2" s="47" t="s">
        <v>258</v>
      </c>
      <c r="K2" s="47" t="s">
        <v>1361</v>
      </c>
      <c r="L2" s="47" t="s">
        <v>1362</v>
      </c>
      <c r="M2" s="47" t="s">
        <v>1365</v>
      </c>
      <c r="N2" s="47" t="s">
        <v>1258</v>
      </c>
      <c r="O2" s="47" t="s">
        <v>1363</v>
      </c>
      <c r="P2" s="47" t="s">
        <v>1364</v>
      </c>
      <c r="Q2" s="47" t="s">
        <v>253</v>
      </c>
      <c r="R2" s="47" t="s">
        <v>263</v>
      </c>
    </row>
    <row r="3" spans="1:18" x14ac:dyDescent="0.2">
      <c r="A3" t="s">
        <v>212</v>
      </c>
      <c r="B3" s="12">
        <v>1</v>
      </c>
      <c r="C3" s="12" t="s">
        <v>740</v>
      </c>
      <c r="D3" s="12" t="s">
        <v>967</v>
      </c>
      <c r="E3" s="12" t="s">
        <v>1086</v>
      </c>
      <c r="F3" s="12" t="s">
        <v>1087</v>
      </c>
      <c r="G3" s="12" t="s">
        <v>1088</v>
      </c>
      <c r="H3" s="12" t="s">
        <v>351</v>
      </c>
      <c r="I3" s="12">
        <v>12945</v>
      </c>
      <c r="J3" s="12">
        <v>274252</v>
      </c>
      <c r="K3" s="12">
        <v>287197</v>
      </c>
      <c r="L3" s="12" t="s">
        <v>1089</v>
      </c>
      <c r="M3" s="12">
        <v>27539887</v>
      </c>
      <c r="N3" s="12" t="s">
        <v>8</v>
      </c>
      <c r="O3" s="12" t="b">
        <v>0</v>
      </c>
      <c r="P3" s="12" t="b">
        <v>1</v>
      </c>
      <c r="Q3" s="12" t="s">
        <v>9</v>
      </c>
      <c r="R3" s="12" t="s">
        <v>9</v>
      </c>
    </row>
    <row r="4" spans="1:18" x14ac:dyDescent="0.2">
      <c r="A4" t="s">
        <v>356</v>
      </c>
      <c r="B4" s="12">
        <v>2</v>
      </c>
      <c r="C4" s="12" t="s">
        <v>740</v>
      </c>
      <c r="D4" s="12" t="s">
        <v>967</v>
      </c>
      <c r="E4" s="12" t="s">
        <v>1086</v>
      </c>
      <c r="F4" s="12" t="s">
        <v>1087</v>
      </c>
      <c r="G4" s="12" t="s">
        <v>1090</v>
      </c>
      <c r="H4" s="12" t="s">
        <v>351</v>
      </c>
      <c r="I4" s="12">
        <v>6579</v>
      </c>
      <c r="J4" s="12">
        <v>280558</v>
      </c>
      <c r="K4" s="12">
        <v>287137</v>
      </c>
      <c r="L4" s="12" t="s">
        <v>1091</v>
      </c>
      <c r="M4" s="12">
        <v>27424798</v>
      </c>
      <c r="N4" s="12" t="s">
        <v>8</v>
      </c>
      <c r="O4" s="12" t="b">
        <v>0</v>
      </c>
      <c r="P4" s="12" t="b">
        <v>1</v>
      </c>
      <c r="Q4" s="12" t="s">
        <v>9</v>
      </c>
      <c r="R4" s="12" t="s">
        <v>9</v>
      </c>
    </row>
    <row r="5" spans="1:18" x14ac:dyDescent="0.2">
      <c r="A5" t="s">
        <v>154</v>
      </c>
      <c r="B5" s="12">
        <v>3</v>
      </c>
      <c r="C5" s="12" t="s">
        <v>970</v>
      </c>
      <c r="D5" s="12" t="s">
        <v>971</v>
      </c>
      <c r="E5" s="12" t="s">
        <v>1092</v>
      </c>
      <c r="F5" s="12" t="s">
        <v>1093</v>
      </c>
      <c r="G5" s="12" t="s">
        <v>8</v>
      </c>
      <c r="H5" s="12" t="s">
        <v>154</v>
      </c>
      <c r="I5" s="12">
        <v>23572</v>
      </c>
      <c r="J5" s="12">
        <v>48700</v>
      </c>
      <c r="K5" s="12">
        <v>72272</v>
      </c>
      <c r="L5" s="12" t="s">
        <v>154</v>
      </c>
      <c r="M5" s="12">
        <v>31826910</v>
      </c>
      <c r="N5" s="12" t="s">
        <v>8</v>
      </c>
      <c r="O5" s="12" t="b">
        <v>0</v>
      </c>
      <c r="P5" s="12" t="b">
        <v>1</v>
      </c>
      <c r="Q5" s="12" t="s">
        <v>45</v>
      </c>
      <c r="R5" s="12" t="s">
        <v>1094</v>
      </c>
    </row>
    <row r="6" spans="1:18" x14ac:dyDescent="0.2">
      <c r="A6" t="s">
        <v>381</v>
      </c>
      <c r="B6" s="12">
        <v>4</v>
      </c>
      <c r="C6" s="12" t="s">
        <v>973</v>
      </c>
      <c r="D6" s="12" t="s">
        <v>974</v>
      </c>
      <c r="E6" s="12" t="s">
        <v>1095</v>
      </c>
      <c r="F6" s="12" t="s">
        <v>1095</v>
      </c>
      <c r="G6" s="12" t="s">
        <v>486</v>
      </c>
      <c r="H6" s="12" t="s">
        <v>1096</v>
      </c>
      <c r="I6" s="12">
        <v>2442</v>
      </c>
      <c r="J6" s="12">
        <v>14609</v>
      </c>
      <c r="K6" s="12">
        <v>17051</v>
      </c>
      <c r="L6" s="12" t="s">
        <v>1097</v>
      </c>
      <c r="M6" s="12">
        <v>29632299</v>
      </c>
      <c r="N6" s="12" t="s">
        <v>8</v>
      </c>
      <c r="O6" s="12" t="b">
        <v>0</v>
      </c>
      <c r="P6" s="12" t="b">
        <v>1</v>
      </c>
      <c r="Q6" s="12" t="s">
        <v>9</v>
      </c>
      <c r="R6" s="12" t="s">
        <v>9</v>
      </c>
    </row>
    <row r="7" spans="1:18" x14ac:dyDescent="0.2">
      <c r="A7" t="s">
        <v>571</v>
      </c>
      <c r="B7" s="12">
        <v>5</v>
      </c>
      <c r="C7" s="12" t="s">
        <v>569</v>
      </c>
      <c r="D7" s="12" t="s">
        <v>570</v>
      </c>
      <c r="E7" s="12" t="s">
        <v>1095</v>
      </c>
      <c r="F7" s="12" t="s">
        <v>1095</v>
      </c>
      <c r="G7" s="12" t="s">
        <v>486</v>
      </c>
      <c r="H7" s="12" t="s">
        <v>1542</v>
      </c>
      <c r="I7" s="12">
        <v>253</v>
      </c>
      <c r="J7" s="12">
        <v>1438</v>
      </c>
      <c r="K7" s="12">
        <v>1691</v>
      </c>
      <c r="L7" s="12" t="s">
        <v>571</v>
      </c>
      <c r="M7" s="12">
        <v>23749188</v>
      </c>
      <c r="N7" s="12" t="s">
        <v>8</v>
      </c>
      <c r="O7" s="12" t="b">
        <v>0</v>
      </c>
      <c r="P7" s="12" t="b">
        <v>1</v>
      </c>
      <c r="Q7" s="12" t="s">
        <v>45</v>
      </c>
      <c r="R7" s="12" t="s">
        <v>541</v>
      </c>
    </row>
    <row r="8" spans="1:18" x14ac:dyDescent="0.2">
      <c r="A8" t="s">
        <v>142</v>
      </c>
      <c r="B8" s="12">
        <v>6</v>
      </c>
      <c r="C8" s="12" t="s">
        <v>271</v>
      </c>
      <c r="D8" s="12" t="s">
        <v>270</v>
      </c>
      <c r="E8" s="12" t="s">
        <v>1098</v>
      </c>
      <c r="F8" s="12" t="s">
        <v>1099</v>
      </c>
      <c r="G8" s="12" t="s">
        <v>8</v>
      </c>
      <c r="H8" s="12" t="s">
        <v>142</v>
      </c>
      <c r="I8" s="12">
        <v>122977</v>
      </c>
      <c r="J8" s="12">
        <v>105974</v>
      </c>
      <c r="K8" s="12">
        <v>228951</v>
      </c>
      <c r="L8" s="12" t="s">
        <v>142</v>
      </c>
      <c r="M8" s="12">
        <v>29059683</v>
      </c>
      <c r="N8" s="12" t="s">
        <v>1100</v>
      </c>
      <c r="O8" s="12" t="b">
        <v>0</v>
      </c>
      <c r="P8" s="12" t="b">
        <v>0</v>
      </c>
      <c r="Q8" s="12" t="s">
        <v>9</v>
      </c>
      <c r="R8" s="12" t="s">
        <v>9</v>
      </c>
    </row>
    <row r="9" spans="1:18" x14ac:dyDescent="0.2">
      <c r="A9" t="s">
        <v>395</v>
      </c>
      <c r="B9" s="12">
        <v>8</v>
      </c>
      <c r="C9" s="12" t="s">
        <v>271</v>
      </c>
      <c r="D9" s="12" t="s">
        <v>270</v>
      </c>
      <c r="E9" s="12" t="s">
        <v>1098</v>
      </c>
      <c r="F9" s="12" t="s">
        <v>1099</v>
      </c>
      <c r="G9" s="12" t="s">
        <v>8</v>
      </c>
      <c r="H9" s="12" t="s">
        <v>142</v>
      </c>
      <c r="I9" s="12">
        <v>69501</v>
      </c>
      <c r="J9" s="12">
        <v>105974</v>
      </c>
      <c r="K9" s="12">
        <v>175475</v>
      </c>
      <c r="L9" s="12" t="s">
        <v>272</v>
      </c>
      <c r="M9" s="12">
        <v>29059683</v>
      </c>
      <c r="N9" s="12" t="s">
        <v>1101</v>
      </c>
      <c r="O9" s="12" t="b">
        <v>0</v>
      </c>
      <c r="P9" s="12" t="b">
        <v>0</v>
      </c>
      <c r="Q9" s="12" t="s">
        <v>9</v>
      </c>
      <c r="R9" s="12" t="s">
        <v>9</v>
      </c>
    </row>
    <row r="10" spans="1:18" x14ac:dyDescent="0.2">
      <c r="A10" t="s">
        <v>1102</v>
      </c>
      <c r="B10" s="12">
        <v>7</v>
      </c>
      <c r="C10" s="12" t="s">
        <v>271</v>
      </c>
      <c r="D10" s="12" t="s">
        <v>270</v>
      </c>
      <c r="E10" s="12" t="s">
        <v>1098</v>
      </c>
      <c r="F10" s="12" t="s">
        <v>1099</v>
      </c>
      <c r="G10" s="12" t="s">
        <v>8</v>
      </c>
      <c r="H10" s="12" t="s">
        <v>142</v>
      </c>
      <c r="I10" s="12">
        <v>21468</v>
      </c>
      <c r="J10" s="12">
        <v>105974</v>
      </c>
      <c r="K10" s="12">
        <v>127442</v>
      </c>
      <c r="L10" s="12" t="s">
        <v>1103</v>
      </c>
      <c r="M10" s="12">
        <v>29059683</v>
      </c>
      <c r="N10" s="12" t="s">
        <v>1104</v>
      </c>
      <c r="O10" s="12" t="b">
        <v>0</v>
      </c>
      <c r="P10" s="12" t="b">
        <v>0</v>
      </c>
      <c r="Q10" s="12" t="s">
        <v>9</v>
      </c>
      <c r="R10" s="12" t="s">
        <v>9</v>
      </c>
    </row>
    <row r="11" spans="1:18" x14ac:dyDescent="0.2">
      <c r="A11" t="s">
        <v>154</v>
      </c>
      <c r="B11" s="12">
        <v>12</v>
      </c>
      <c r="C11" s="12" t="s">
        <v>214</v>
      </c>
      <c r="D11" s="12" t="s">
        <v>559</v>
      </c>
      <c r="E11" s="12" t="s">
        <v>1092</v>
      </c>
      <c r="F11" s="12" t="s">
        <v>1093</v>
      </c>
      <c r="G11" s="12" t="s">
        <v>8</v>
      </c>
      <c r="H11" s="12" t="s">
        <v>154</v>
      </c>
      <c r="I11" s="12">
        <v>7062</v>
      </c>
      <c r="J11" s="12">
        <v>195745</v>
      </c>
      <c r="K11" s="12">
        <v>202807</v>
      </c>
      <c r="L11" s="12" t="s">
        <v>1304</v>
      </c>
      <c r="M11" s="12">
        <v>32514122</v>
      </c>
      <c r="N11" s="12" t="s">
        <v>1305</v>
      </c>
      <c r="O11" s="12" t="b">
        <v>0</v>
      </c>
      <c r="P11" s="12" t="b">
        <v>0</v>
      </c>
      <c r="Q11" s="12" t="s">
        <v>45</v>
      </c>
      <c r="R11" s="12" t="s">
        <v>300</v>
      </c>
    </row>
    <row r="12" spans="1:18" x14ac:dyDescent="0.2">
      <c r="A12" t="s">
        <v>281</v>
      </c>
      <c r="B12" s="12">
        <v>13</v>
      </c>
      <c r="C12" s="12" t="s">
        <v>214</v>
      </c>
      <c r="D12" s="12" t="s">
        <v>559</v>
      </c>
      <c r="E12" s="12" t="s">
        <v>1105</v>
      </c>
      <c r="F12" s="12" t="s">
        <v>1099</v>
      </c>
      <c r="G12" s="12" t="s">
        <v>8</v>
      </c>
      <c r="H12" s="12" t="s">
        <v>285</v>
      </c>
      <c r="I12" s="12">
        <v>999</v>
      </c>
      <c r="J12" s="12">
        <v>89731</v>
      </c>
      <c r="K12" s="12">
        <v>90730</v>
      </c>
      <c r="L12" s="12" t="s">
        <v>1106</v>
      </c>
      <c r="M12" s="12">
        <v>32514122</v>
      </c>
      <c r="N12" s="12" t="s">
        <v>1107</v>
      </c>
      <c r="O12" s="12" t="b">
        <v>0</v>
      </c>
      <c r="P12" s="12" t="b">
        <v>0</v>
      </c>
      <c r="Q12" s="12" t="s">
        <v>45</v>
      </c>
      <c r="R12" s="12" t="s">
        <v>300</v>
      </c>
    </row>
    <row r="13" spans="1:18" x14ac:dyDescent="0.2">
      <c r="A13" t="s">
        <v>215</v>
      </c>
      <c r="B13" s="12">
        <v>14</v>
      </c>
      <c r="C13" s="12" t="s">
        <v>214</v>
      </c>
      <c r="D13" s="12" t="s">
        <v>559</v>
      </c>
      <c r="E13" s="12" t="s">
        <v>1108</v>
      </c>
      <c r="F13" s="12" t="s">
        <v>1093</v>
      </c>
      <c r="G13" s="12" t="s">
        <v>8</v>
      </c>
      <c r="H13" s="12" t="s">
        <v>329</v>
      </c>
      <c r="I13" s="12">
        <v>1300</v>
      </c>
      <c r="J13" s="12">
        <v>195745</v>
      </c>
      <c r="K13" s="12">
        <v>197045</v>
      </c>
      <c r="L13" s="12" t="s">
        <v>329</v>
      </c>
      <c r="M13" s="12">
        <v>32514122</v>
      </c>
      <c r="N13" s="12" t="s">
        <v>1109</v>
      </c>
      <c r="O13" s="12" t="b">
        <v>0</v>
      </c>
      <c r="P13" s="12" t="b">
        <v>0</v>
      </c>
      <c r="Q13" s="12" t="s">
        <v>45</v>
      </c>
      <c r="R13" s="12" t="s">
        <v>300</v>
      </c>
    </row>
    <row r="14" spans="1:18" x14ac:dyDescent="0.2">
      <c r="A14" t="s">
        <v>321</v>
      </c>
      <c r="B14" s="12">
        <v>15</v>
      </c>
      <c r="C14" s="12" t="s">
        <v>214</v>
      </c>
      <c r="D14" s="12" t="s">
        <v>559</v>
      </c>
      <c r="E14" s="12" t="s">
        <v>1110</v>
      </c>
      <c r="F14" s="12" t="s">
        <v>1093</v>
      </c>
      <c r="G14" s="12" t="s">
        <v>8</v>
      </c>
      <c r="H14" s="12" t="s">
        <v>1111</v>
      </c>
      <c r="I14" s="12">
        <v>6563</v>
      </c>
      <c r="J14" s="12">
        <v>195745</v>
      </c>
      <c r="K14" s="12">
        <v>202308</v>
      </c>
      <c r="L14" s="12" t="s">
        <v>1112</v>
      </c>
      <c r="M14" s="12">
        <v>32514122</v>
      </c>
      <c r="N14" s="12" t="s">
        <v>1113</v>
      </c>
      <c r="O14" s="12" t="b">
        <v>0</v>
      </c>
      <c r="P14" s="12" t="b">
        <v>0</v>
      </c>
      <c r="Q14" s="12" t="s">
        <v>45</v>
      </c>
      <c r="R14" s="12" t="s">
        <v>300</v>
      </c>
    </row>
    <row r="15" spans="1:18" x14ac:dyDescent="0.2">
      <c r="A15" t="s">
        <v>377</v>
      </c>
      <c r="B15" s="12">
        <v>10</v>
      </c>
      <c r="C15" s="12" t="s">
        <v>214</v>
      </c>
      <c r="D15" s="12" t="s">
        <v>559</v>
      </c>
      <c r="E15" s="12" t="s">
        <v>1095</v>
      </c>
      <c r="F15" s="12" t="s">
        <v>1095</v>
      </c>
      <c r="G15" s="12" t="s">
        <v>1114</v>
      </c>
      <c r="H15" s="12" t="s">
        <v>377</v>
      </c>
      <c r="I15" s="12">
        <v>1236</v>
      </c>
      <c r="J15" s="12">
        <v>211217</v>
      </c>
      <c r="K15" s="12">
        <v>212453</v>
      </c>
      <c r="L15" s="12" t="s">
        <v>1115</v>
      </c>
      <c r="M15" s="12">
        <v>32514122</v>
      </c>
      <c r="N15" s="12" t="s">
        <v>1116</v>
      </c>
      <c r="O15" s="12" t="b">
        <v>0</v>
      </c>
      <c r="P15" s="12" t="b">
        <v>0</v>
      </c>
      <c r="Q15" s="12" t="s">
        <v>45</v>
      </c>
      <c r="R15" s="12" t="s">
        <v>300</v>
      </c>
    </row>
    <row r="16" spans="1:18" x14ac:dyDescent="0.2">
      <c r="A16" t="s">
        <v>217</v>
      </c>
      <c r="B16" s="12">
        <v>17</v>
      </c>
      <c r="C16" s="12" t="s">
        <v>214</v>
      </c>
      <c r="D16" s="12" t="s">
        <v>559</v>
      </c>
      <c r="E16" s="12" t="s">
        <v>1117</v>
      </c>
      <c r="F16" s="12" t="s">
        <v>1118</v>
      </c>
      <c r="G16" s="12" t="s">
        <v>8</v>
      </c>
      <c r="H16" s="12" t="s">
        <v>217</v>
      </c>
      <c r="I16" s="12">
        <v>4050</v>
      </c>
      <c r="J16" s="12">
        <v>208403</v>
      </c>
      <c r="K16" s="12">
        <v>212453</v>
      </c>
      <c r="L16" s="12" t="s">
        <v>1119</v>
      </c>
      <c r="M16" s="12">
        <v>32514122</v>
      </c>
      <c r="N16" s="12" t="s">
        <v>1120</v>
      </c>
      <c r="O16" s="12" t="b">
        <v>0</v>
      </c>
      <c r="P16" s="12" t="b">
        <v>0</v>
      </c>
      <c r="Q16" s="12" t="s">
        <v>45</v>
      </c>
      <c r="R16" s="12" t="s">
        <v>300</v>
      </c>
    </row>
    <row r="17" spans="1:18" x14ac:dyDescent="0.2">
      <c r="A17" t="s">
        <v>274</v>
      </c>
      <c r="B17" s="12">
        <v>18</v>
      </c>
      <c r="C17" s="12" t="s">
        <v>214</v>
      </c>
      <c r="D17" s="12" t="s">
        <v>559</v>
      </c>
      <c r="E17" s="12" t="s">
        <v>1121</v>
      </c>
      <c r="F17" s="12" t="s">
        <v>1099</v>
      </c>
      <c r="G17" s="12" t="s">
        <v>8</v>
      </c>
      <c r="H17" s="12" t="s">
        <v>274</v>
      </c>
      <c r="I17" s="12">
        <v>720</v>
      </c>
      <c r="J17" s="12">
        <v>89731</v>
      </c>
      <c r="K17" s="12">
        <v>90451</v>
      </c>
      <c r="L17" s="12" t="s">
        <v>1122</v>
      </c>
      <c r="M17" s="12">
        <v>32514122</v>
      </c>
      <c r="N17" s="12" t="s">
        <v>1123</v>
      </c>
      <c r="O17" s="12" t="b">
        <v>0</v>
      </c>
      <c r="P17" s="12" t="b">
        <v>0</v>
      </c>
      <c r="Q17" s="12" t="s">
        <v>45</v>
      </c>
      <c r="R17" s="12" t="s">
        <v>300</v>
      </c>
    </row>
    <row r="18" spans="1:18" x14ac:dyDescent="0.2">
      <c r="A18" t="s">
        <v>318</v>
      </c>
      <c r="B18" s="12">
        <v>19</v>
      </c>
      <c r="C18" s="12" t="s">
        <v>214</v>
      </c>
      <c r="D18" s="12" t="s">
        <v>559</v>
      </c>
      <c r="E18" s="12" t="s">
        <v>1124</v>
      </c>
      <c r="F18" s="12" t="s">
        <v>1093</v>
      </c>
      <c r="G18" s="12" t="s">
        <v>8</v>
      </c>
      <c r="H18" s="12" t="s">
        <v>318</v>
      </c>
      <c r="I18" s="12">
        <v>442</v>
      </c>
      <c r="J18" s="12">
        <v>195745</v>
      </c>
      <c r="K18" s="12">
        <v>196187</v>
      </c>
      <c r="L18" s="12" t="s">
        <v>1125</v>
      </c>
      <c r="M18" s="12">
        <v>32514122</v>
      </c>
      <c r="N18" s="12" t="s">
        <v>1126</v>
      </c>
      <c r="O18" s="12" t="b">
        <v>0</v>
      </c>
      <c r="P18" s="12" t="b">
        <v>0</v>
      </c>
      <c r="Q18" s="12" t="s">
        <v>45</v>
      </c>
      <c r="R18" s="12" t="s">
        <v>300</v>
      </c>
    </row>
    <row r="19" spans="1:18" x14ac:dyDescent="0.2">
      <c r="A19" t="s">
        <v>146</v>
      </c>
      <c r="B19" s="12">
        <v>20</v>
      </c>
      <c r="C19" s="12" t="s">
        <v>214</v>
      </c>
      <c r="D19" s="12" t="s">
        <v>559</v>
      </c>
      <c r="E19" s="12" t="s">
        <v>1127</v>
      </c>
      <c r="F19" s="12" t="s">
        <v>1099</v>
      </c>
      <c r="G19" s="12" t="s">
        <v>8</v>
      </c>
      <c r="H19" s="12" t="s">
        <v>146</v>
      </c>
      <c r="I19" s="12">
        <v>5408</v>
      </c>
      <c r="J19" s="12">
        <v>103939</v>
      </c>
      <c r="K19" s="12">
        <v>109347</v>
      </c>
      <c r="L19" s="12" t="s">
        <v>1128</v>
      </c>
      <c r="M19" s="12">
        <v>32514122</v>
      </c>
      <c r="N19" s="12" t="s">
        <v>1129</v>
      </c>
      <c r="O19" s="12" t="b">
        <v>0</v>
      </c>
      <c r="P19" s="12" t="b">
        <v>0</v>
      </c>
      <c r="Q19" s="12" t="s">
        <v>45</v>
      </c>
      <c r="R19" s="12" t="s">
        <v>300</v>
      </c>
    </row>
    <row r="20" spans="1:18" x14ac:dyDescent="0.2">
      <c r="A20" t="s">
        <v>330</v>
      </c>
      <c r="B20" s="12">
        <v>16</v>
      </c>
      <c r="C20" s="12" t="s">
        <v>214</v>
      </c>
      <c r="D20" s="12" t="s">
        <v>559</v>
      </c>
      <c r="E20" s="12" t="s">
        <v>1130</v>
      </c>
      <c r="F20" s="12" t="s">
        <v>1093</v>
      </c>
      <c r="G20" s="12" t="s">
        <v>8</v>
      </c>
      <c r="H20" s="12" t="s">
        <v>1131</v>
      </c>
      <c r="I20" s="12">
        <v>1866</v>
      </c>
      <c r="J20" s="12">
        <v>195745</v>
      </c>
      <c r="K20" s="12">
        <v>197611</v>
      </c>
      <c r="L20" s="12" t="s">
        <v>1132</v>
      </c>
      <c r="M20" s="12">
        <v>32514122</v>
      </c>
      <c r="N20" s="12" t="s">
        <v>1133</v>
      </c>
      <c r="O20" s="12" t="b">
        <v>0</v>
      </c>
      <c r="P20" s="12" t="b">
        <v>0</v>
      </c>
      <c r="Q20" s="12" t="s">
        <v>45</v>
      </c>
      <c r="R20" s="12" t="s">
        <v>300</v>
      </c>
    </row>
    <row r="21" spans="1:18" x14ac:dyDescent="0.2">
      <c r="A21" t="s">
        <v>1306</v>
      </c>
      <c r="B21" s="12">
        <v>9</v>
      </c>
      <c r="C21" s="12" t="s">
        <v>214</v>
      </c>
      <c r="D21" s="12" t="s">
        <v>559</v>
      </c>
      <c r="E21" s="12" t="s">
        <v>558</v>
      </c>
      <c r="F21" s="12" t="s">
        <v>1093</v>
      </c>
      <c r="G21" s="12" t="s">
        <v>8</v>
      </c>
      <c r="H21" s="12" t="s">
        <v>1131</v>
      </c>
      <c r="I21" s="12">
        <v>339</v>
      </c>
      <c r="J21" s="12">
        <v>195745</v>
      </c>
      <c r="K21" s="12">
        <v>196084</v>
      </c>
      <c r="L21" s="12" t="s">
        <v>1306</v>
      </c>
      <c r="M21" s="12">
        <v>32514122</v>
      </c>
      <c r="N21" s="12" t="s">
        <v>1307</v>
      </c>
      <c r="O21" s="12" t="b">
        <v>0</v>
      </c>
      <c r="P21" s="12" t="b">
        <v>0</v>
      </c>
      <c r="Q21" s="12" t="s">
        <v>45</v>
      </c>
      <c r="R21" s="12" t="s">
        <v>300</v>
      </c>
    </row>
    <row r="22" spans="1:18" x14ac:dyDescent="0.2">
      <c r="A22" t="s">
        <v>291</v>
      </c>
      <c r="B22" s="12">
        <v>11</v>
      </c>
      <c r="C22" s="12" t="s">
        <v>214</v>
      </c>
      <c r="D22" s="12" t="s">
        <v>559</v>
      </c>
      <c r="E22" s="12" t="s">
        <v>1105</v>
      </c>
      <c r="F22" s="12" t="s">
        <v>1099</v>
      </c>
      <c r="G22" s="12" t="s">
        <v>8</v>
      </c>
      <c r="H22" s="12" t="s">
        <v>285</v>
      </c>
      <c r="I22" s="12">
        <v>605</v>
      </c>
      <c r="J22" s="12">
        <v>89731</v>
      </c>
      <c r="K22" s="12">
        <v>90336</v>
      </c>
      <c r="L22" s="12" t="s">
        <v>1134</v>
      </c>
      <c r="M22" s="12">
        <v>32514122</v>
      </c>
      <c r="N22" s="12" t="s">
        <v>1135</v>
      </c>
      <c r="O22" s="12" t="b">
        <v>0</v>
      </c>
      <c r="P22" s="12" t="b">
        <v>0</v>
      </c>
      <c r="Q22" s="12" t="s">
        <v>45</v>
      </c>
      <c r="R22" s="12" t="s">
        <v>300</v>
      </c>
    </row>
    <row r="23" spans="1:18" x14ac:dyDescent="0.2">
      <c r="A23" t="s">
        <v>381</v>
      </c>
      <c r="B23" s="12">
        <v>21</v>
      </c>
      <c r="C23" s="12" t="s">
        <v>979</v>
      </c>
      <c r="D23" s="12" t="s">
        <v>980</v>
      </c>
      <c r="E23" s="12" t="s">
        <v>1095</v>
      </c>
      <c r="F23" s="12" t="s">
        <v>1095</v>
      </c>
      <c r="G23" s="12" t="s">
        <v>1136</v>
      </c>
      <c r="H23" s="12" t="s">
        <v>1096</v>
      </c>
      <c r="I23" s="12">
        <v>419</v>
      </c>
      <c r="J23" s="12">
        <v>481</v>
      </c>
      <c r="K23" s="12">
        <v>900</v>
      </c>
      <c r="L23" s="12" t="s">
        <v>1137</v>
      </c>
      <c r="M23" s="12">
        <v>22076464</v>
      </c>
      <c r="N23" s="12" t="s">
        <v>8</v>
      </c>
      <c r="O23" s="12" t="b">
        <v>0</v>
      </c>
      <c r="P23" s="12" t="b">
        <v>1</v>
      </c>
      <c r="Q23" s="12" t="s">
        <v>9</v>
      </c>
      <c r="R23" s="12" t="s">
        <v>9</v>
      </c>
    </row>
    <row r="24" spans="1:18" x14ac:dyDescent="0.2">
      <c r="A24" t="s">
        <v>330</v>
      </c>
      <c r="B24" s="12">
        <v>23</v>
      </c>
      <c r="C24" s="12" t="s">
        <v>982</v>
      </c>
      <c r="D24" s="12" t="s">
        <v>983</v>
      </c>
      <c r="E24" s="12" t="s">
        <v>1130</v>
      </c>
      <c r="F24" s="12" t="s">
        <v>1093</v>
      </c>
      <c r="G24" s="12" t="s">
        <v>8</v>
      </c>
      <c r="H24" s="12" t="s">
        <v>1131</v>
      </c>
      <c r="I24" s="12">
        <v>1538</v>
      </c>
      <c r="J24" s="12">
        <v>1465</v>
      </c>
      <c r="K24" s="12">
        <v>3003</v>
      </c>
      <c r="L24" s="12" t="s">
        <v>1138</v>
      </c>
      <c r="M24" s="12">
        <v>22807686</v>
      </c>
      <c r="N24" s="12" t="s">
        <v>8</v>
      </c>
      <c r="O24" s="12" t="b">
        <v>0</v>
      </c>
      <c r="P24" s="12" t="b">
        <v>1</v>
      </c>
      <c r="Q24" s="12" t="s">
        <v>45</v>
      </c>
      <c r="R24" s="12" t="s">
        <v>1139</v>
      </c>
    </row>
    <row r="25" spans="1:18" x14ac:dyDescent="0.2">
      <c r="A25" t="s">
        <v>327</v>
      </c>
      <c r="B25" s="12">
        <v>24</v>
      </c>
      <c r="C25" s="12" t="s">
        <v>985</v>
      </c>
      <c r="D25" s="12" t="s">
        <v>986</v>
      </c>
      <c r="E25" s="12" t="s">
        <v>1108</v>
      </c>
      <c r="F25" s="12" t="s">
        <v>1093</v>
      </c>
      <c r="G25" s="12" t="s">
        <v>8</v>
      </c>
      <c r="H25" s="12" t="s">
        <v>329</v>
      </c>
      <c r="I25" s="12">
        <v>4112</v>
      </c>
      <c r="J25" s="12">
        <v>17159</v>
      </c>
      <c r="K25" s="12">
        <v>21271</v>
      </c>
      <c r="L25" s="12" t="s">
        <v>327</v>
      </c>
      <c r="M25" s="12">
        <v>27527254</v>
      </c>
      <c r="N25" s="12" t="s">
        <v>8</v>
      </c>
      <c r="O25" s="12" t="b">
        <v>0</v>
      </c>
      <c r="P25" s="12" t="b">
        <v>1</v>
      </c>
      <c r="Q25" s="12" t="s">
        <v>9</v>
      </c>
      <c r="R25" s="12" t="s">
        <v>9</v>
      </c>
    </row>
    <row r="26" spans="1:18" x14ac:dyDescent="0.2">
      <c r="A26" t="s">
        <v>281</v>
      </c>
      <c r="B26" s="12">
        <v>25</v>
      </c>
      <c r="C26" s="12" t="s">
        <v>988</v>
      </c>
      <c r="D26" s="12" t="s">
        <v>989</v>
      </c>
      <c r="E26" s="12" t="s">
        <v>1105</v>
      </c>
      <c r="F26" s="12" t="s">
        <v>1099</v>
      </c>
      <c r="G26" s="12" t="s">
        <v>8</v>
      </c>
      <c r="H26" s="12" t="s">
        <v>285</v>
      </c>
      <c r="I26" s="12">
        <v>12906</v>
      </c>
      <c r="J26" s="12">
        <v>108979</v>
      </c>
      <c r="K26" s="12">
        <v>121885</v>
      </c>
      <c r="L26" s="12" t="s">
        <v>281</v>
      </c>
      <c r="M26" s="12">
        <v>30093612</v>
      </c>
      <c r="N26" s="12" t="s">
        <v>1140</v>
      </c>
      <c r="O26" s="12" t="b">
        <v>0</v>
      </c>
      <c r="P26" s="12" t="b">
        <v>1</v>
      </c>
      <c r="Q26" s="12" t="s">
        <v>9</v>
      </c>
      <c r="R26" s="12" t="s">
        <v>9</v>
      </c>
    </row>
    <row r="27" spans="1:18" x14ac:dyDescent="0.2">
      <c r="A27" t="s">
        <v>393</v>
      </c>
      <c r="B27" s="12">
        <v>26</v>
      </c>
      <c r="C27" s="12" t="s">
        <v>1141</v>
      </c>
      <c r="D27" s="12" t="s">
        <v>992</v>
      </c>
      <c r="E27" s="12" t="s">
        <v>1142</v>
      </c>
      <c r="F27" s="12" t="s">
        <v>1143</v>
      </c>
      <c r="G27" s="12" t="s">
        <v>8</v>
      </c>
      <c r="H27" s="12" t="s">
        <v>393</v>
      </c>
      <c r="I27" s="12">
        <v>1554</v>
      </c>
      <c r="J27" s="12">
        <v>1973</v>
      </c>
      <c r="K27" s="12">
        <v>3527</v>
      </c>
      <c r="L27" s="12" t="s">
        <v>393</v>
      </c>
      <c r="M27" s="12">
        <v>33527407</v>
      </c>
      <c r="N27" s="12" t="s">
        <v>8</v>
      </c>
      <c r="O27" s="12" t="b">
        <v>0</v>
      </c>
      <c r="P27" s="12" t="b">
        <v>1</v>
      </c>
      <c r="Q27" s="12" t="s">
        <v>9</v>
      </c>
      <c r="R27" s="12" t="s">
        <v>9</v>
      </c>
    </row>
    <row r="28" spans="1:18" x14ac:dyDescent="0.2">
      <c r="A28" t="s">
        <v>1308</v>
      </c>
      <c r="B28" s="12">
        <v>27</v>
      </c>
      <c r="C28" s="12" t="s">
        <v>994</v>
      </c>
      <c r="D28" s="12" t="s">
        <v>995</v>
      </c>
      <c r="E28" s="12" t="s">
        <v>1309</v>
      </c>
      <c r="F28" s="12" t="s">
        <v>1310</v>
      </c>
      <c r="G28" s="12" t="s">
        <v>8</v>
      </c>
      <c r="H28" s="12" t="s">
        <v>1311</v>
      </c>
      <c r="I28" s="12">
        <v>401</v>
      </c>
      <c r="J28" s="12">
        <v>684</v>
      </c>
      <c r="K28" s="12">
        <v>1085</v>
      </c>
      <c r="L28" s="12" t="s">
        <v>1308</v>
      </c>
      <c r="M28" s="12">
        <v>22327514</v>
      </c>
      <c r="N28" s="12" t="s">
        <v>1312</v>
      </c>
      <c r="O28" s="12" t="b">
        <v>0</v>
      </c>
      <c r="P28" s="12" t="b">
        <v>1</v>
      </c>
      <c r="Q28" s="12" t="s">
        <v>9</v>
      </c>
      <c r="R28" s="12" t="s">
        <v>9</v>
      </c>
    </row>
    <row r="29" spans="1:18" x14ac:dyDescent="0.2">
      <c r="A29" t="s">
        <v>745</v>
      </c>
      <c r="B29" s="12">
        <v>32</v>
      </c>
      <c r="C29" s="12" t="s">
        <v>210</v>
      </c>
      <c r="D29" s="12" t="s">
        <v>210</v>
      </c>
      <c r="E29" s="12" t="s">
        <v>1187</v>
      </c>
      <c r="F29" s="12" t="s">
        <v>1187</v>
      </c>
      <c r="G29" s="12" t="s">
        <v>8</v>
      </c>
      <c r="H29" s="12" t="s">
        <v>1188</v>
      </c>
      <c r="I29" s="12">
        <v>9792</v>
      </c>
      <c r="J29" s="12">
        <v>86707</v>
      </c>
      <c r="K29" s="12">
        <v>96499</v>
      </c>
      <c r="L29" s="12" t="s">
        <v>1313</v>
      </c>
      <c r="M29" s="12" t="s">
        <v>8</v>
      </c>
      <c r="N29" s="12" t="s">
        <v>1314</v>
      </c>
      <c r="O29" s="12" t="b">
        <v>0</v>
      </c>
      <c r="P29" s="12" t="b">
        <v>0</v>
      </c>
      <c r="Q29" s="12" t="s">
        <v>9</v>
      </c>
      <c r="R29" s="12" t="s">
        <v>9</v>
      </c>
    </row>
    <row r="30" spans="1:18" x14ac:dyDescent="0.2">
      <c r="A30" t="s">
        <v>359</v>
      </c>
      <c r="B30" s="12">
        <v>28</v>
      </c>
      <c r="C30" s="12" t="s">
        <v>210</v>
      </c>
      <c r="D30" s="12" t="s">
        <v>210</v>
      </c>
      <c r="E30" s="12" t="s">
        <v>1144</v>
      </c>
      <c r="F30" s="12" t="s">
        <v>1145</v>
      </c>
      <c r="G30" s="12" t="s">
        <v>8</v>
      </c>
      <c r="H30" s="12" t="s">
        <v>359</v>
      </c>
      <c r="I30" s="12">
        <v>366</v>
      </c>
      <c r="J30" s="12">
        <v>96133</v>
      </c>
      <c r="K30" s="12">
        <v>96499</v>
      </c>
      <c r="L30" s="12" t="s">
        <v>1146</v>
      </c>
      <c r="M30" s="12" t="s">
        <v>8</v>
      </c>
      <c r="N30" s="12" t="s">
        <v>1147</v>
      </c>
      <c r="O30" s="12" t="b">
        <v>0</v>
      </c>
      <c r="P30" s="12" t="b">
        <v>0</v>
      </c>
      <c r="Q30" s="12" t="s">
        <v>9</v>
      </c>
      <c r="R30" s="12" t="s">
        <v>9</v>
      </c>
    </row>
    <row r="31" spans="1:18" x14ac:dyDescent="0.2">
      <c r="A31" t="s">
        <v>368</v>
      </c>
      <c r="B31" s="12">
        <v>30</v>
      </c>
      <c r="C31" s="12" t="s">
        <v>210</v>
      </c>
      <c r="D31" s="12" t="s">
        <v>210</v>
      </c>
      <c r="E31" s="12" t="s">
        <v>1154</v>
      </c>
      <c r="F31" s="12" t="s">
        <v>1155</v>
      </c>
      <c r="G31" s="12" t="s">
        <v>8</v>
      </c>
      <c r="H31" s="12" t="s">
        <v>368</v>
      </c>
      <c r="I31" s="12">
        <v>142</v>
      </c>
      <c r="J31" s="12">
        <v>96357</v>
      </c>
      <c r="K31" s="12">
        <v>96499</v>
      </c>
      <c r="L31" s="12" t="s">
        <v>533</v>
      </c>
      <c r="M31" s="12" t="s">
        <v>8</v>
      </c>
      <c r="N31" s="12" t="s">
        <v>1315</v>
      </c>
      <c r="O31" s="12" t="b">
        <v>0</v>
      </c>
      <c r="P31" s="12" t="b">
        <v>0</v>
      </c>
      <c r="Q31" s="12" t="s">
        <v>9</v>
      </c>
      <c r="R31" s="12" t="s">
        <v>9</v>
      </c>
    </row>
    <row r="32" spans="1:18" x14ac:dyDescent="0.2">
      <c r="A32" t="s">
        <v>142</v>
      </c>
      <c r="B32" s="12">
        <v>31</v>
      </c>
      <c r="C32" s="12" t="s">
        <v>210</v>
      </c>
      <c r="D32" s="12" t="s">
        <v>210</v>
      </c>
      <c r="E32" s="12" t="s">
        <v>1098</v>
      </c>
      <c r="F32" s="12" t="s">
        <v>1099</v>
      </c>
      <c r="G32" s="12" t="s">
        <v>8</v>
      </c>
      <c r="H32" s="12" t="s">
        <v>142</v>
      </c>
      <c r="I32" s="12">
        <v>2589</v>
      </c>
      <c r="J32" s="12">
        <v>93910</v>
      </c>
      <c r="K32" s="12">
        <v>96499</v>
      </c>
      <c r="L32" s="12" t="s">
        <v>1148</v>
      </c>
      <c r="M32" s="12" t="s">
        <v>8</v>
      </c>
      <c r="N32" s="12" t="s">
        <v>1149</v>
      </c>
      <c r="O32" s="12" t="b">
        <v>0</v>
      </c>
      <c r="P32" s="12" t="b">
        <v>0</v>
      </c>
      <c r="Q32" s="12" t="s">
        <v>9</v>
      </c>
      <c r="R32" s="12" t="s">
        <v>9</v>
      </c>
    </row>
    <row r="33" spans="1:18" x14ac:dyDescent="0.2">
      <c r="A33" t="s">
        <v>217</v>
      </c>
      <c r="B33" s="12">
        <v>43</v>
      </c>
      <c r="C33" s="12" t="s">
        <v>210</v>
      </c>
      <c r="D33" s="12" t="s">
        <v>210</v>
      </c>
      <c r="E33" s="12" t="s">
        <v>1117</v>
      </c>
      <c r="F33" s="12" t="s">
        <v>1118</v>
      </c>
      <c r="G33" s="12" t="s">
        <v>8</v>
      </c>
      <c r="H33" s="12" t="s">
        <v>217</v>
      </c>
      <c r="I33" s="12">
        <v>516</v>
      </c>
      <c r="J33" s="12">
        <v>95983</v>
      </c>
      <c r="K33" s="12">
        <v>96499</v>
      </c>
      <c r="L33" s="12" t="s">
        <v>1316</v>
      </c>
      <c r="M33" s="12" t="s">
        <v>8</v>
      </c>
      <c r="N33" s="12" t="s">
        <v>1317</v>
      </c>
      <c r="O33" s="12" t="b">
        <v>0</v>
      </c>
      <c r="P33" s="12" t="b">
        <v>0</v>
      </c>
      <c r="Q33" s="12" t="s">
        <v>9</v>
      </c>
      <c r="R33" s="12" t="s">
        <v>9</v>
      </c>
    </row>
    <row r="34" spans="1:18" x14ac:dyDescent="0.2">
      <c r="A34" t="s">
        <v>281</v>
      </c>
      <c r="B34" s="12">
        <v>38</v>
      </c>
      <c r="C34" s="12" t="s">
        <v>210</v>
      </c>
      <c r="D34" s="12" t="s">
        <v>210</v>
      </c>
      <c r="E34" s="12" t="s">
        <v>1105</v>
      </c>
      <c r="F34" s="12" t="s">
        <v>1099</v>
      </c>
      <c r="G34" s="12" t="s">
        <v>8</v>
      </c>
      <c r="H34" s="12" t="s">
        <v>285</v>
      </c>
      <c r="I34" s="12">
        <v>366</v>
      </c>
      <c r="J34" s="12">
        <v>53896</v>
      </c>
      <c r="K34" s="12">
        <v>54262</v>
      </c>
      <c r="L34" s="12" t="s">
        <v>1150</v>
      </c>
      <c r="M34" s="12" t="s">
        <v>8</v>
      </c>
      <c r="N34" s="12" t="s">
        <v>1151</v>
      </c>
      <c r="O34" s="12" t="b">
        <v>0</v>
      </c>
      <c r="P34" s="12" t="b">
        <v>0</v>
      </c>
      <c r="Q34" s="12" t="s">
        <v>9</v>
      </c>
      <c r="R34" s="12" t="s">
        <v>9</v>
      </c>
    </row>
    <row r="35" spans="1:18" x14ac:dyDescent="0.2">
      <c r="A35" t="s">
        <v>323</v>
      </c>
      <c r="B35" s="12">
        <v>34</v>
      </c>
      <c r="C35" s="12" t="s">
        <v>210</v>
      </c>
      <c r="D35" s="12" t="s">
        <v>210</v>
      </c>
      <c r="E35" s="12" t="s">
        <v>1152</v>
      </c>
      <c r="F35" s="12" t="s">
        <v>1093</v>
      </c>
      <c r="G35" s="12" t="s">
        <v>8</v>
      </c>
      <c r="H35" s="12" t="s">
        <v>326</v>
      </c>
      <c r="I35" s="12">
        <v>1582</v>
      </c>
      <c r="J35" s="12">
        <v>94917</v>
      </c>
      <c r="K35" s="12">
        <v>96499</v>
      </c>
      <c r="L35" s="12" t="s">
        <v>437</v>
      </c>
      <c r="M35" s="12" t="s">
        <v>8</v>
      </c>
      <c r="N35" s="12" t="s">
        <v>1153</v>
      </c>
      <c r="O35" s="12" t="b">
        <v>0</v>
      </c>
      <c r="P35" s="12" t="b">
        <v>0</v>
      </c>
      <c r="Q35" s="12" t="s">
        <v>9</v>
      </c>
      <c r="R35" s="12" t="s">
        <v>9</v>
      </c>
    </row>
    <row r="36" spans="1:18" x14ac:dyDescent="0.2">
      <c r="A36" t="s">
        <v>560</v>
      </c>
      <c r="B36" s="12">
        <v>37</v>
      </c>
      <c r="C36" s="12" t="s">
        <v>210</v>
      </c>
      <c r="D36" s="12" t="s">
        <v>210</v>
      </c>
      <c r="E36" s="12" t="s">
        <v>1318</v>
      </c>
      <c r="F36" s="12" t="s">
        <v>1143</v>
      </c>
      <c r="G36" s="12" t="s">
        <v>8</v>
      </c>
      <c r="H36" s="12" t="s">
        <v>560</v>
      </c>
      <c r="I36" s="12">
        <v>328</v>
      </c>
      <c r="J36" s="12">
        <v>96171</v>
      </c>
      <c r="K36" s="12">
        <v>96499</v>
      </c>
      <c r="L36" s="12" t="s">
        <v>562</v>
      </c>
      <c r="M36" s="12" t="s">
        <v>8</v>
      </c>
      <c r="N36" s="12" t="s">
        <v>1319</v>
      </c>
      <c r="O36" s="12" t="b">
        <v>0</v>
      </c>
      <c r="P36" s="12" t="b">
        <v>0</v>
      </c>
      <c r="Q36" s="12" t="s">
        <v>9</v>
      </c>
      <c r="R36" s="12" t="s">
        <v>9</v>
      </c>
    </row>
    <row r="37" spans="1:18" x14ac:dyDescent="0.2">
      <c r="A37" t="s">
        <v>376</v>
      </c>
      <c r="B37" s="12">
        <v>35</v>
      </c>
      <c r="C37" s="12" t="s">
        <v>210</v>
      </c>
      <c r="D37" s="12" t="s">
        <v>210</v>
      </c>
      <c r="E37" s="12" t="s">
        <v>1154</v>
      </c>
      <c r="F37" s="12" t="s">
        <v>1155</v>
      </c>
      <c r="G37" s="12" t="s">
        <v>8</v>
      </c>
      <c r="H37" s="12" t="s">
        <v>368</v>
      </c>
      <c r="I37" s="12">
        <v>207</v>
      </c>
      <c r="J37" s="12">
        <v>96292</v>
      </c>
      <c r="K37" s="12">
        <v>96499</v>
      </c>
      <c r="L37" s="12" t="s">
        <v>572</v>
      </c>
      <c r="M37" s="12" t="s">
        <v>8</v>
      </c>
      <c r="N37" s="12" t="s">
        <v>1156</v>
      </c>
      <c r="O37" s="12" t="b">
        <v>0</v>
      </c>
      <c r="P37" s="12" t="b">
        <v>0</v>
      </c>
      <c r="Q37" s="12" t="s">
        <v>9</v>
      </c>
      <c r="R37" s="12" t="s">
        <v>9</v>
      </c>
    </row>
    <row r="38" spans="1:18" x14ac:dyDescent="0.2">
      <c r="A38" t="s">
        <v>535</v>
      </c>
      <c r="B38" s="12">
        <v>39</v>
      </c>
      <c r="C38" s="12" t="s">
        <v>210</v>
      </c>
      <c r="D38" s="12" t="s">
        <v>210</v>
      </c>
      <c r="E38" s="12" t="s">
        <v>1320</v>
      </c>
      <c r="F38" s="12" t="s">
        <v>1099</v>
      </c>
      <c r="G38" s="12" t="s">
        <v>8</v>
      </c>
      <c r="H38" s="12" t="s">
        <v>285</v>
      </c>
      <c r="I38" s="12">
        <v>672</v>
      </c>
      <c r="J38" s="12">
        <v>53590</v>
      </c>
      <c r="K38" s="12">
        <v>54262</v>
      </c>
      <c r="L38" s="12" t="s">
        <v>537</v>
      </c>
      <c r="M38" s="12" t="s">
        <v>8</v>
      </c>
      <c r="N38" s="12" t="s">
        <v>1321</v>
      </c>
      <c r="O38" s="12" t="b">
        <v>0</v>
      </c>
      <c r="P38" s="12" t="b">
        <v>0</v>
      </c>
      <c r="Q38" s="12" t="s">
        <v>9</v>
      </c>
      <c r="R38" s="12" t="s">
        <v>9</v>
      </c>
    </row>
    <row r="39" spans="1:18" x14ac:dyDescent="0.2">
      <c r="A39" t="s">
        <v>357</v>
      </c>
      <c r="B39" s="12">
        <v>41</v>
      </c>
      <c r="C39" s="12" t="s">
        <v>210</v>
      </c>
      <c r="D39" s="12" t="s">
        <v>210</v>
      </c>
      <c r="E39" s="12" t="s">
        <v>1157</v>
      </c>
      <c r="F39" s="12" t="s">
        <v>1145</v>
      </c>
      <c r="G39" s="12" t="s">
        <v>8</v>
      </c>
      <c r="H39" s="12" t="s">
        <v>357</v>
      </c>
      <c r="I39" s="12">
        <v>301</v>
      </c>
      <c r="J39" s="12">
        <v>96198</v>
      </c>
      <c r="K39" s="12">
        <v>96499</v>
      </c>
      <c r="L39" s="12" t="s">
        <v>1158</v>
      </c>
      <c r="M39" s="12" t="s">
        <v>8</v>
      </c>
      <c r="N39" s="12" t="s">
        <v>1159</v>
      </c>
      <c r="O39" s="12" t="b">
        <v>0</v>
      </c>
      <c r="P39" s="12" t="b">
        <v>0</v>
      </c>
      <c r="Q39" s="12" t="s">
        <v>9</v>
      </c>
      <c r="R39" s="12" t="s">
        <v>9</v>
      </c>
    </row>
    <row r="40" spans="1:18" x14ac:dyDescent="0.2">
      <c r="A40" t="s">
        <v>341</v>
      </c>
      <c r="B40" s="12">
        <v>50</v>
      </c>
      <c r="C40" s="12" t="s">
        <v>210</v>
      </c>
      <c r="D40" s="12" t="s">
        <v>210</v>
      </c>
      <c r="E40" s="12" t="s">
        <v>1160</v>
      </c>
      <c r="F40" s="12" t="s">
        <v>1118</v>
      </c>
      <c r="G40" s="12" t="s">
        <v>8</v>
      </c>
      <c r="H40" s="12" t="s">
        <v>343</v>
      </c>
      <c r="I40" s="12">
        <v>234</v>
      </c>
      <c r="J40" s="12">
        <v>96265</v>
      </c>
      <c r="K40" s="12">
        <v>96499</v>
      </c>
      <c r="L40" s="12" t="s">
        <v>1161</v>
      </c>
      <c r="M40" s="12" t="s">
        <v>8</v>
      </c>
      <c r="N40" s="12" t="s">
        <v>1162</v>
      </c>
      <c r="O40" s="12" t="b">
        <v>0</v>
      </c>
      <c r="P40" s="12" t="b">
        <v>0</v>
      </c>
      <c r="Q40" s="12" t="s">
        <v>9</v>
      </c>
      <c r="R40" s="12" t="s">
        <v>9</v>
      </c>
    </row>
    <row r="41" spans="1:18" x14ac:dyDescent="0.2">
      <c r="A41" t="s">
        <v>1322</v>
      </c>
      <c r="B41" s="12">
        <v>45</v>
      </c>
      <c r="C41" s="12" t="s">
        <v>210</v>
      </c>
      <c r="D41" s="12" t="s">
        <v>210</v>
      </c>
      <c r="E41" s="12" t="s">
        <v>1323</v>
      </c>
      <c r="F41" s="12" t="s">
        <v>1099</v>
      </c>
      <c r="G41" s="12" t="s">
        <v>8</v>
      </c>
      <c r="H41" s="12" t="s">
        <v>1324</v>
      </c>
      <c r="I41" s="12">
        <v>1887</v>
      </c>
      <c r="J41" s="12">
        <v>94612</v>
      </c>
      <c r="K41" s="12">
        <v>96499</v>
      </c>
      <c r="L41" s="12" t="s">
        <v>1325</v>
      </c>
      <c r="M41" s="12" t="s">
        <v>8</v>
      </c>
      <c r="N41" s="12" t="s">
        <v>1326</v>
      </c>
      <c r="O41" s="12" t="b">
        <v>0</v>
      </c>
      <c r="P41" s="12" t="b">
        <v>0</v>
      </c>
      <c r="Q41" s="12" t="s">
        <v>9</v>
      </c>
      <c r="R41" s="12" t="s">
        <v>9</v>
      </c>
    </row>
    <row r="42" spans="1:18" x14ac:dyDescent="0.2">
      <c r="A42" t="s">
        <v>274</v>
      </c>
      <c r="B42" s="12">
        <v>51</v>
      </c>
      <c r="C42" s="12" t="s">
        <v>210</v>
      </c>
      <c r="D42" s="12" t="s">
        <v>210</v>
      </c>
      <c r="E42" s="12" t="s">
        <v>1121</v>
      </c>
      <c r="F42" s="12" t="s">
        <v>1099</v>
      </c>
      <c r="G42" s="12" t="s">
        <v>8</v>
      </c>
      <c r="H42" s="12" t="s">
        <v>274</v>
      </c>
      <c r="I42" s="12">
        <v>184</v>
      </c>
      <c r="J42" s="12">
        <v>54078</v>
      </c>
      <c r="K42" s="12">
        <v>54262</v>
      </c>
      <c r="L42" s="12" t="s">
        <v>1163</v>
      </c>
      <c r="M42" s="12" t="s">
        <v>8</v>
      </c>
      <c r="N42" s="12" t="s">
        <v>1164</v>
      </c>
      <c r="O42" s="12" t="b">
        <v>0</v>
      </c>
      <c r="P42" s="12" t="b">
        <v>0</v>
      </c>
      <c r="Q42" s="12" t="s">
        <v>9</v>
      </c>
      <c r="R42" s="12" t="s">
        <v>9</v>
      </c>
    </row>
    <row r="43" spans="1:18" x14ac:dyDescent="0.2">
      <c r="A43" t="s">
        <v>318</v>
      </c>
      <c r="B43" s="12">
        <v>52</v>
      </c>
      <c r="C43" s="12" t="s">
        <v>210</v>
      </c>
      <c r="D43" s="12" t="s">
        <v>210</v>
      </c>
      <c r="E43" s="12" t="s">
        <v>1124</v>
      </c>
      <c r="F43" s="12" t="s">
        <v>1093</v>
      </c>
      <c r="G43" s="12" t="s">
        <v>8</v>
      </c>
      <c r="H43" s="12" t="s">
        <v>318</v>
      </c>
      <c r="I43" s="12">
        <v>229</v>
      </c>
      <c r="J43" s="12">
        <v>96270</v>
      </c>
      <c r="K43" s="12">
        <v>96499</v>
      </c>
      <c r="L43" s="12" t="s">
        <v>1165</v>
      </c>
      <c r="M43" s="12" t="s">
        <v>8</v>
      </c>
      <c r="N43" s="12" t="s">
        <v>1166</v>
      </c>
      <c r="O43" s="12" t="b">
        <v>0</v>
      </c>
      <c r="P43" s="12" t="b">
        <v>0</v>
      </c>
      <c r="Q43" s="12" t="s">
        <v>9</v>
      </c>
      <c r="R43" s="12" t="s">
        <v>9</v>
      </c>
    </row>
    <row r="44" spans="1:18" x14ac:dyDescent="0.2">
      <c r="A44" t="s">
        <v>146</v>
      </c>
      <c r="B44" s="12">
        <v>53</v>
      </c>
      <c r="C44" s="12" t="s">
        <v>210</v>
      </c>
      <c r="D44" s="12" t="s">
        <v>210</v>
      </c>
      <c r="E44" s="12" t="s">
        <v>1127</v>
      </c>
      <c r="F44" s="12" t="s">
        <v>1099</v>
      </c>
      <c r="G44" s="12" t="s">
        <v>8</v>
      </c>
      <c r="H44" s="12" t="s">
        <v>146</v>
      </c>
      <c r="I44" s="12">
        <v>1824</v>
      </c>
      <c r="J44" s="12">
        <v>40413</v>
      </c>
      <c r="K44" s="12">
        <v>42237</v>
      </c>
      <c r="L44" s="12" t="s">
        <v>1167</v>
      </c>
      <c r="M44" s="12" t="s">
        <v>8</v>
      </c>
      <c r="N44" s="12" t="s">
        <v>1168</v>
      </c>
      <c r="O44" s="12" t="b">
        <v>0</v>
      </c>
      <c r="P44" s="12" t="b">
        <v>0</v>
      </c>
      <c r="Q44" s="12" t="s">
        <v>9</v>
      </c>
      <c r="R44" s="12" t="s">
        <v>9</v>
      </c>
    </row>
    <row r="45" spans="1:18" x14ac:dyDescent="0.2">
      <c r="A45" t="s">
        <v>219</v>
      </c>
      <c r="B45" s="12">
        <v>54</v>
      </c>
      <c r="C45" s="12" t="s">
        <v>210</v>
      </c>
      <c r="D45" s="12" t="s">
        <v>210</v>
      </c>
      <c r="E45" s="12" t="s">
        <v>1169</v>
      </c>
      <c r="F45" s="12" t="s">
        <v>1118</v>
      </c>
      <c r="G45" s="12" t="s">
        <v>8</v>
      </c>
      <c r="H45" s="12" t="s">
        <v>1170</v>
      </c>
      <c r="I45" s="12">
        <v>615</v>
      </c>
      <c r="J45" s="12">
        <v>95884</v>
      </c>
      <c r="K45" s="12">
        <v>96499</v>
      </c>
      <c r="L45" s="12" t="s">
        <v>508</v>
      </c>
      <c r="M45" s="12" t="s">
        <v>8</v>
      </c>
      <c r="N45" s="12" t="s">
        <v>1171</v>
      </c>
      <c r="O45" s="12" t="b">
        <v>0</v>
      </c>
      <c r="P45" s="12" t="b">
        <v>0</v>
      </c>
      <c r="Q45" s="12" t="s">
        <v>9</v>
      </c>
      <c r="R45" s="12" t="s">
        <v>9</v>
      </c>
    </row>
    <row r="46" spans="1:18" x14ac:dyDescent="0.2">
      <c r="A46" t="s">
        <v>1366</v>
      </c>
      <c r="B46" s="12">
        <v>46</v>
      </c>
      <c r="C46" s="12" t="s">
        <v>210</v>
      </c>
      <c r="D46" s="12" t="s">
        <v>210</v>
      </c>
      <c r="E46" s="12" t="s">
        <v>1086</v>
      </c>
      <c r="F46" s="12" t="s">
        <v>1087</v>
      </c>
      <c r="G46" s="12" t="s">
        <v>8</v>
      </c>
      <c r="H46" s="12" t="s">
        <v>351</v>
      </c>
      <c r="I46" s="12">
        <v>895</v>
      </c>
      <c r="J46" s="12">
        <v>95604</v>
      </c>
      <c r="K46" s="12">
        <v>96499</v>
      </c>
      <c r="L46" s="12" t="s">
        <v>514</v>
      </c>
      <c r="M46" s="12" t="s">
        <v>8</v>
      </c>
      <c r="N46" s="12" t="s">
        <v>1172</v>
      </c>
      <c r="O46" s="12" t="b">
        <v>0</v>
      </c>
      <c r="P46" s="12" t="b">
        <v>0</v>
      </c>
      <c r="Q46" s="12" t="s">
        <v>9</v>
      </c>
      <c r="R46" s="12" t="s">
        <v>9</v>
      </c>
    </row>
    <row r="47" spans="1:18" x14ac:dyDescent="0.2">
      <c r="A47" t="s">
        <v>393</v>
      </c>
      <c r="B47" s="12">
        <v>55</v>
      </c>
      <c r="C47" s="12" t="s">
        <v>210</v>
      </c>
      <c r="D47" s="12" t="s">
        <v>210</v>
      </c>
      <c r="E47" s="12" t="s">
        <v>1142</v>
      </c>
      <c r="F47" s="12" t="s">
        <v>1143</v>
      </c>
      <c r="G47" s="12" t="s">
        <v>8</v>
      </c>
      <c r="H47" s="12" t="s">
        <v>393</v>
      </c>
      <c r="I47" s="12">
        <v>321</v>
      </c>
      <c r="J47" s="12">
        <v>96178</v>
      </c>
      <c r="K47" s="12">
        <v>96499</v>
      </c>
      <c r="L47" s="12" t="s">
        <v>1173</v>
      </c>
      <c r="M47" s="12" t="s">
        <v>8</v>
      </c>
      <c r="N47" s="12" t="s">
        <v>1174</v>
      </c>
      <c r="O47" s="12" t="b">
        <v>0</v>
      </c>
      <c r="P47" s="12" t="b">
        <v>0</v>
      </c>
      <c r="Q47" s="12" t="s">
        <v>9</v>
      </c>
      <c r="R47" s="12" t="s">
        <v>9</v>
      </c>
    </row>
    <row r="48" spans="1:18" x14ac:dyDescent="0.2">
      <c r="A48" t="s">
        <v>362</v>
      </c>
      <c r="B48" s="12">
        <v>56</v>
      </c>
      <c r="C48" s="12" t="s">
        <v>210</v>
      </c>
      <c r="D48" s="12" t="s">
        <v>210</v>
      </c>
      <c r="E48" s="12" t="s">
        <v>1175</v>
      </c>
      <c r="F48" s="12" t="s">
        <v>1145</v>
      </c>
      <c r="G48" s="12" t="s">
        <v>8</v>
      </c>
      <c r="H48" s="12" t="s">
        <v>1176</v>
      </c>
      <c r="I48" s="12">
        <v>690</v>
      </c>
      <c r="J48" s="12">
        <v>95809</v>
      </c>
      <c r="K48" s="12">
        <v>96499</v>
      </c>
      <c r="L48" s="12" t="s">
        <v>528</v>
      </c>
      <c r="M48" s="12" t="s">
        <v>8</v>
      </c>
      <c r="N48" s="12" t="s">
        <v>1177</v>
      </c>
      <c r="O48" s="12" t="b">
        <v>0</v>
      </c>
      <c r="P48" s="12" t="b">
        <v>0</v>
      </c>
      <c r="Q48" s="12" t="s">
        <v>9</v>
      </c>
      <c r="R48" s="12" t="s">
        <v>9</v>
      </c>
    </row>
    <row r="49" spans="1:18" x14ac:dyDescent="0.2">
      <c r="A49" t="s">
        <v>386</v>
      </c>
      <c r="B49" s="12">
        <v>40</v>
      </c>
      <c r="C49" s="12" t="s">
        <v>210</v>
      </c>
      <c r="D49" s="12" t="s">
        <v>210</v>
      </c>
      <c r="E49" s="12" t="s">
        <v>1095</v>
      </c>
      <c r="F49" s="12" t="s">
        <v>1095</v>
      </c>
      <c r="G49" s="12" t="s">
        <v>486</v>
      </c>
      <c r="H49" s="12" t="s">
        <v>1542</v>
      </c>
      <c r="I49" s="12">
        <v>158</v>
      </c>
      <c r="J49" s="12">
        <v>96341</v>
      </c>
      <c r="K49" s="12">
        <v>96499</v>
      </c>
      <c r="L49" s="12" t="s">
        <v>386</v>
      </c>
      <c r="M49" s="12" t="s">
        <v>8</v>
      </c>
      <c r="N49" s="12" t="s">
        <v>1178</v>
      </c>
      <c r="O49" s="12" t="b">
        <v>0</v>
      </c>
      <c r="P49" s="12" t="b">
        <v>0</v>
      </c>
      <c r="Q49" s="12" t="s">
        <v>9</v>
      </c>
      <c r="R49" s="12" t="s">
        <v>9</v>
      </c>
    </row>
    <row r="50" spans="1:18" x14ac:dyDescent="0.2">
      <c r="A50" t="s">
        <v>382</v>
      </c>
      <c r="B50" s="12">
        <v>44</v>
      </c>
      <c r="C50" s="12" t="s">
        <v>210</v>
      </c>
      <c r="D50" s="12" t="s">
        <v>210</v>
      </c>
      <c r="E50" s="12" t="s">
        <v>1095</v>
      </c>
      <c r="F50" s="12" t="s">
        <v>1095</v>
      </c>
      <c r="G50" s="12" t="s">
        <v>1136</v>
      </c>
      <c r="H50" s="12" t="s">
        <v>382</v>
      </c>
      <c r="I50" s="12">
        <v>198</v>
      </c>
      <c r="J50" s="12">
        <v>96301</v>
      </c>
      <c r="K50" s="12">
        <v>96499</v>
      </c>
      <c r="L50" s="12" t="s">
        <v>382</v>
      </c>
      <c r="M50" s="12" t="s">
        <v>8</v>
      </c>
      <c r="N50" s="12" t="s">
        <v>1327</v>
      </c>
      <c r="O50" s="12" t="b">
        <v>0</v>
      </c>
      <c r="P50" s="12" t="b">
        <v>0</v>
      </c>
      <c r="Q50" s="12" t="s">
        <v>9</v>
      </c>
      <c r="R50" s="12" t="s">
        <v>9</v>
      </c>
    </row>
    <row r="51" spans="1:18" x14ac:dyDescent="0.2">
      <c r="A51" t="s">
        <v>388</v>
      </c>
      <c r="B51" s="12">
        <v>47</v>
      </c>
      <c r="C51" s="12" t="s">
        <v>210</v>
      </c>
      <c r="D51" s="12" t="s">
        <v>210</v>
      </c>
      <c r="E51" s="12" t="s">
        <v>1095</v>
      </c>
      <c r="F51" s="12" t="s">
        <v>1095</v>
      </c>
      <c r="G51" s="12" t="s">
        <v>1179</v>
      </c>
      <c r="H51" s="12" t="s">
        <v>388</v>
      </c>
      <c r="I51" s="12">
        <v>180</v>
      </c>
      <c r="J51" s="12">
        <v>96319</v>
      </c>
      <c r="K51" s="12">
        <v>96499</v>
      </c>
      <c r="L51" s="12" t="s">
        <v>1180</v>
      </c>
      <c r="M51" s="12" t="s">
        <v>8</v>
      </c>
      <c r="N51" s="12" t="s">
        <v>1181</v>
      </c>
      <c r="O51" s="12" t="b">
        <v>0</v>
      </c>
      <c r="P51" s="12" t="b">
        <v>0</v>
      </c>
      <c r="Q51" s="12" t="s">
        <v>9</v>
      </c>
      <c r="R51" s="12" t="s">
        <v>9</v>
      </c>
    </row>
    <row r="52" spans="1:18" x14ac:dyDescent="0.2">
      <c r="A52" t="s">
        <v>556</v>
      </c>
      <c r="B52" s="12">
        <v>48</v>
      </c>
      <c r="C52" s="12" t="s">
        <v>210</v>
      </c>
      <c r="D52" s="12" t="s">
        <v>210</v>
      </c>
      <c r="E52" s="12" t="s">
        <v>1095</v>
      </c>
      <c r="F52" s="12" t="s">
        <v>1095</v>
      </c>
      <c r="G52" s="12" t="s">
        <v>1136</v>
      </c>
      <c r="H52" s="12" t="s">
        <v>556</v>
      </c>
      <c r="I52" s="12">
        <v>344</v>
      </c>
      <c r="J52" s="12">
        <v>96155</v>
      </c>
      <c r="K52" s="12">
        <v>96499</v>
      </c>
      <c r="L52" s="12" t="s">
        <v>556</v>
      </c>
      <c r="M52" s="12" t="s">
        <v>8</v>
      </c>
      <c r="N52" s="12" t="s">
        <v>1328</v>
      </c>
      <c r="O52" s="12" t="b">
        <v>0</v>
      </c>
      <c r="P52" s="12" t="b">
        <v>0</v>
      </c>
      <c r="Q52" s="12" t="s">
        <v>9</v>
      </c>
      <c r="R52" s="12" t="s">
        <v>9</v>
      </c>
    </row>
    <row r="53" spans="1:18" x14ac:dyDescent="0.2">
      <c r="A53" t="s">
        <v>1182</v>
      </c>
      <c r="B53" s="12">
        <v>49</v>
      </c>
      <c r="C53" s="12" t="s">
        <v>210</v>
      </c>
      <c r="D53" s="12" t="s">
        <v>210</v>
      </c>
      <c r="E53" s="12" t="s">
        <v>1095</v>
      </c>
      <c r="F53" s="12" t="s">
        <v>1095</v>
      </c>
      <c r="G53" s="12" t="s">
        <v>1136</v>
      </c>
      <c r="H53" s="12" t="s">
        <v>1542</v>
      </c>
      <c r="I53" s="12">
        <v>155</v>
      </c>
      <c r="J53" s="12">
        <v>96344</v>
      </c>
      <c r="K53" s="12">
        <v>96499</v>
      </c>
      <c r="L53" s="12" t="s">
        <v>581</v>
      </c>
      <c r="M53" s="12" t="s">
        <v>8</v>
      </c>
      <c r="N53" s="12" t="s">
        <v>1183</v>
      </c>
      <c r="O53" s="12" t="b">
        <v>0</v>
      </c>
      <c r="P53" s="12" t="b">
        <v>0</v>
      </c>
      <c r="Q53" s="12" t="s">
        <v>9</v>
      </c>
      <c r="R53" s="12" t="s">
        <v>9</v>
      </c>
    </row>
    <row r="54" spans="1:18" x14ac:dyDescent="0.2">
      <c r="A54" t="s">
        <v>377</v>
      </c>
      <c r="B54" s="12">
        <v>29</v>
      </c>
      <c r="C54" s="12" t="s">
        <v>210</v>
      </c>
      <c r="D54" s="12" t="s">
        <v>210</v>
      </c>
      <c r="E54" s="12" t="s">
        <v>1095</v>
      </c>
      <c r="F54" s="12" t="s">
        <v>1095</v>
      </c>
      <c r="G54" s="12" t="s">
        <v>1114</v>
      </c>
      <c r="H54" s="12" t="s">
        <v>377</v>
      </c>
      <c r="I54" s="12">
        <v>1001</v>
      </c>
      <c r="J54" s="12">
        <v>95498</v>
      </c>
      <c r="K54" s="12">
        <v>96499</v>
      </c>
      <c r="L54" s="12" t="s">
        <v>1184</v>
      </c>
      <c r="M54" s="12" t="s">
        <v>8</v>
      </c>
      <c r="N54" s="12" t="s">
        <v>1185</v>
      </c>
      <c r="O54" s="12" t="b">
        <v>0</v>
      </c>
      <c r="P54" s="12" t="b">
        <v>0</v>
      </c>
      <c r="Q54" s="12" t="s">
        <v>9</v>
      </c>
      <c r="R54" s="12" t="s">
        <v>9</v>
      </c>
    </row>
    <row r="55" spans="1:18" x14ac:dyDescent="0.2">
      <c r="A55" t="s">
        <v>154</v>
      </c>
      <c r="B55" s="12">
        <v>36</v>
      </c>
      <c r="C55" s="12" t="s">
        <v>210</v>
      </c>
      <c r="D55" s="12" t="s">
        <v>210</v>
      </c>
      <c r="E55" s="12" t="s">
        <v>1092</v>
      </c>
      <c r="F55" s="12" t="s">
        <v>1093</v>
      </c>
      <c r="G55" s="12" t="s">
        <v>8</v>
      </c>
      <c r="H55" s="12" t="s">
        <v>154</v>
      </c>
      <c r="I55" s="12">
        <v>843</v>
      </c>
      <c r="J55" s="12">
        <v>95656</v>
      </c>
      <c r="K55" s="12">
        <v>96499</v>
      </c>
      <c r="L55" s="12" t="s">
        <v>154</v>
      </c>
      <c r="M55" s="12" t="s">
        <v>8</v>
      </c>
      <c r="N55" s="12" t="s">
        <v>1186</v>
      </c>
      <c r="O55" s="12" t="b">
        <v>0</v>
      </c>
      <c r="P55" s="12" t="b">
        <v>0</v>
      </c>
      <c r="Q55" s="12" t="s">
        <v>9</v>
      </c>
      <c r="R55" s="12" t="s">
        <v>9</v>
      </c>
    </row>
    <row r="56" spans="1:18" x14ac:dyDescent="0.2">
      <c r="A56" t="s">
        <v>745</v>
      </c>
      <c r="B56" s="12">
        <v>33</v>
      </c>
      <c r="C56" s="12" t="s">
        <v>210</v>
      </c>
      <c r="D56" s="12" t="s">
        <v>210</v>
      </c>
      <c r="E56" s="12" t="s">
        <v>1187</v>
      </c>
      <c r="F56" s="12" t="s">
        <v>1187</v>
      </c>
      <c r="G56" s="12" t="s">
        <v>8</v>
      </c>
      <c r="H56" s="12" t="s">
        <v>1188</v>
      </c>
      <c r="I56" s="12">
        <v>31217</v>
      </c>
      <c r="J56" s="12">
        <v>65282</v>
      </c>
      <c r="K56" s="12">
        <v>96499</v>
      </c>
      <c r="L56" s="12" t="s">
        <v>1189</v>
      </c>
      <c r="M56" s="12" t="s">
        <v>8</v>
      </c>
      <c r="N56" s="12" t="s">
        <v>1190</v>
      </c>
      <c r="O56" s="12" t="b">
        <v>0</v>
      </c>
      <c r="P56" s="12" t="b">
        <v>0</v>
      </c>
      <c r="Q56" s="12" t="s">
        <v>9</v>
      </c>
      <c r="R56" s="12" t="s">
        <v>9</v>
      </c>
    </row>
    <row r="57" spans="1:18" x14ac:dyDescent="0.2">
      <c r="A57" t="s">
        <v>217</v>
      </c>
      <c r="B57" s="12">
        <v>42</v>
      </c>
      <c r="C57" s="12" t="s">
        <v>210</v>
      </c>
      <c r="D57" s="12" t="s">
        <v>210</v>
      </c>
      <c r="E57" s="12" t="s">
        <v>1117</v>
      </c>
      <c r="F57" s="12" t="s">
        <v>1118</v>
      </c>
      <c r="G57" s="12" t="s">
        <v>8</v>
      </c>
      <c r="H57" s="12" t="s">
        <v>217</v>
      </c>
      <c r="I57" s="12">
        <v>673</v>
      </c>
      <c r="J57" s="12">
        <v>95826</v>
      </c>
      <c r="K57" s="12">
        <v>96499</v>
      </c>
      <c r="L57" s="12" t="s">
        <v>1191</v>
      </c>
      <c r="M57" s="12" t="s">
        <v>8</v>
      </c>
      <c r="N57" s="12" t="s">
        <v>1192</v>
      </c>
      <c r="O57" s="12" t="b">
        <v>0</v>
      </c>
      <c r="P57" s="12" t="b">
        <v>0</v>
      </c>
      <c r="Q57" s="12" t="s">
        <v>9</v>
      </c>
      <c r="R57" s="12" t="s">
        <v>9</v>
      </c>
    </row>
    <row r="58" spans="1:18" x14ac:dyDescent="0.2">
      <c r="A58" t="s">
        <v>1329</v>
      </c>
      <c r="B58" s="12">
        <v>57</v>
      </c>
      <c r="C58" s="12" t="s">
        <v>1330</v>
      </c>
      <c r="D58" s="12" t="s">
        <v>1331</v>
      </c>
      <c r="E58" s="12" t="s">
        <v>1187</v>
      </c>
      <c r="F58" s="12" t="s">
        <v>1187</v>
      </c>
      <c r="G58" s="12" t="s">
        <v>8</v>
      </c>
      <c r="H58" s="12" t="s">
        <v>1187</v>
      </c>
      <c r="I58" s="12">
        <v>61851</v>
      </c>
      <c r="J58" s="12">
        <v>61820</v>
      </c>
      <c r="K58" s="12">
        <v>123671</v>
      </c>
      <c r="L58" s="12" t="s">
        <v>1332</v>
      </c>
      <c r="M58" s="12">
        <v>27197191</v>
      </c>
      <c r="N58" s="12" t="s">
        <v>8</v>
      </c>
      <c r="O58" s="12" t="b">
        <v>0</v>
      </c>
      <c r="P58" s="12" t="b">
        <v>1</v>
      </c>
      <c r="Q58" s="12" t="s">
        <v>9</v>
      </c>
      <c r="R58" s="12" t="s">
        <v>9</v>
      </c>
    </row>
    <row r="59" spans="1:18" x14ac:dyDescent="0.2">
      <c r="A59" t="s">
        <v>1333</v>
      </c>
      <c r="B59" s="12">
        <v>58</v>
      </c>
      <c r="C59" s="12" t="s">
        <v>1334</v>
      </c>
      <c r="D59" s="12" t="s">
        <v>1335</v>
      </c>
      <c r="E59" s="12" t="s">
        <v>1336</v>
      </c>
      <c r="F59" s="12" t="s">
        <v>1093</v>
      </c>
      <c r="G59" s="12" t="s">
        <v>8</v>
      </c>
      <c r="H59" s="12" t="s">
        <v>1131</v>
      </c>
      <c r="I59" s="12">
        <v>41</v>
      </c>
      <c r="J59" s="12">
        <v>866</v>
      </c>
      <c r="K59" s="12">
        <v>907</v>
      </c>
      <c r="L59" s="12" t="s">
        <v>1333</v>
      </c>
      <c r="M59" s="12">
        <v>22318345</v>
      </c>
      <c r="N59" s="12" t="s">
        <v>1337</v>
      </c>
      <c r="O59" s="12" t="b">
        <v>0</v>
      </c>
      <c r="P59" s="12" t="b">
        <v>0</v>
      </c>
      <c r="Q59" s="12" t="s">
        <v>45</v>
      </c>
      <c r="R59" s="12" t="s">
        <v>300</v>
      </c>
    </row>
    <row r="60" spans="1:18" x14ac:dyDescent="0.2">
      <c r="A60" t="s">
        <v>314</v>
      </c>
      <c r="B60" s="12">
        <v>59</v>
      </c>
      <c r="C60" s="12" t="s">
        <v>313</v>
      </c>
      <c r="D60" s="12" t="s">
        <v>312</v>
      </c>
      <c r="E60" s="12" t="s">
        <v>1092</v>
      </c>
      <c r="F60" s="12" t="s">
        <v>1093</v>
      </c>
      <c r="G60" s="12" t="s">
        <v>8</v>
      </c>
      <c r="H60" s="12" t="s">
        <v>154</v>
      </c>
      <c r="I60" s="12">
        <v>31083</v>
      </c>
      <c r="J60" s="12">
        <v>67694</v>
      </c>
      <c r="K60" s="12">
        <v>98777</v>
      </c>
      <c r="L60" s="12" t="s">
        <v>314</v>
      </c>
      <c r="M60" s="12">
        <v>30510241</v>
      </c>
      <c r="N60" s="12" t="s">
        <v>8</v>
      </c>
      <c r="O60" s="12" t="b">
        <v>0</v>
      </c>
      <c r="P60" s="12" t="b">
        <v>1</v>
      </c>
      <c r="Q60" s="12" t="s">
        <v>9</v>
      </c>
      <c r="R60" s="12" t="s">
        <v>9</v>
      </c>
    </row>
    <row r="61" spans="1:18" x14ac:dyDescent="0.2">
      <c r="A61" t="s">
        <v>154</v>
      </c>
      <c r="B61" s="12">
        <v>60</v>
      </c>
      <c r="C61" s="12" t="s">
        <v>313</v>
      </c>
      <c r="D61" s="12" t="s">
        <v>312</v>
      </c>
      <c r="E61" s="12" t="s">
        <v>1092</v>
      </c>
      <c r="F61" s="12" t="s">
        <v>1093</v>
      </c>
      <c r="G61" s="12" t="s">
        <v>8</v>
      </c>
      <c r="H61" s="12" t="s">
        <v>154</v>
      </c>
      <c r="I61" s="12">
        <v>58131</v>
      </c>
      <c r="J61" s="12">
        <v>67347</v>
      </c>
      <c r="K61" s="12">
        <v>125478</v>
      </c>
      <c r="L61" s="12" t="s">
        <v>154</v>
      </c>
      <c r="M61" s="12">
        <v>30510241</v>
      </c>
      <c r="N61" s="12" t="s">
        <v>8</v>
      </c>
      <c r="O61" s="12" t="b">
        <v>0</v>
      </c>
      <c r="P61" s="12" t="b">
        <v>1</v>
      </c>
      <c r="Q61" s="12" t="s">
        <v>9</v>
      </c>
      <c r="R61" s="12" t="s">
        <v>9</v>
      </c>
    </row>
    <row r="62" spans="1:18" x14ac:dyDescent="0.2">
      <c r="A62" t="s">
        <v>1338</v>
      </c>
      <c r="B62" s="12">
        <v>61</v>
      </c>
      <c r="C62" s="12" t="s">
        <v>313</v>
      </c>
      <c r="D62" s="12" t="s">
        <v>312</v>
      </c>
      <c r="E62" s="12" t="s">
        <v>1092</v>
      </c>
      <c r="F62" s="12" t="s">
        <v>1093</v>
      </c>
      <c r="G62" s="12" t="s">
        <v>8</v>
      </c>
      <c r="H62" s="12" t="s">
        <v>154</v>
      </c>
      <c r="I62" s="12">
        <v>26843</v>
      </c>
      <c r="J62" s="12">
        <v>32820</v>
      </c>
      <c r="K62" s="12">
        <v>59663</v>
      </c>
      <c r="L62" s="12" t="s">
        <v>1338</v>
      </c>
      <c r="M62" s="12">
        <v>30510241</v>
      </c>
      <c r="N62" s="12" t="s">
        <v>8</v>
      </c>
      <c r="O62" s="12" t="b">
        <v>0</v>
      </c>
      <c r="P62" s="12" t="b">
        <v>1</v>
      </c>
      <c r="Q62" s="12" t="s">
        <v>9</v>
      </c>
      <c r="R62" s="12" t="s">
        <v>9</v>
      </c>
    </row>
    <row r="63" spans="1:18" x14ac:dyDescent="0.2">
      <c r="A63" t="s">
        <v>1339</v>
      </c>
      <c r="B63" s="12">
        <v>62</v>
      </c>
      <c r="C63" s="12" t="s">
        <v>313</v>
      </c>
      <c r="D63" s="12" t="s">
        <v>312</v>
      </c>
      <c r="E63" s="12" t="s">
        <v>1092</v>
      </c>
      <c r="F63" s="12" t="s">
        <v>1093</v>
      </c>
      <c r="G63" s="12" t="s">
        <v>8</v>
      </c>
      <c r="H63" s="12" t="s">
        <v>154</v>
      </c>
      <c r="I63" s="12">
        <v>31288</v>
      </c>
      <c r="J63" s="12">
        <v>34527</v>
      </c>
      <c r="K63" s="12">
        <v>65815</v>
      </c>
      <c r="L63" s="12" t="s">
        <v>1339</v>
      </c>
      <c r="M63" s="12">
        <v>30510241</v>
      </c>
      <c r="N63" s="12" t="s">
        <v>8</v>
      </c>
      <c r="O63" s="12" t="b">
        <v>0</v>
      </c>
      <c r="P63" s="12" t="b">
        <v>1</v>
      </c>
      <c r="Q63" s="12" t="s">
        <v>9</v>
      </c>
      <c r="R63" s="12" t="s">
        <v>9</v>
      </c>
    </row>
    <row r="64" spans="1:18" x14ac:dyDescent="0.2">
      <c r="A64" t="s">
        <v>316</v>
      </c>
      <c r="B64" s="12">
        <v>63</v>
      </c>
      <c r="C64" s="12" t="s">
        <v>313</v>
      </c>
      <c r="D64" s="12" t="s">
        <v>312</v>
      </c>
      <c r="E64" s="12" t="s">
        <v>1092</v>
      </c>
      <c r="F64" s="12" t="s">
        <v>1093</v>
      </c>
      <c r="G64" s="12" t="s">
        <v>8</v>
      </c>
      <c r="H64" s="12" t="s">
        <v>154</v>
      </c>
      <c r="I64" s="12">
        <v>15306</v>
      </c>
      <c r="J64" s="12">
        <v>67694</v>
      </c>
      <c r="K64" s="12">
        <v>83000</v>
      </c>
      <c r="L64" s="12" t="s">
        <v>316</v>
      </c>
      <c r="M64" s="12">
        <v>30510241</v>
      </c>
      <c r="N64" s="12" t="s">
        <v>8</v>
      </c>
      <c r="O64" s="12" t="b">
        <v>0</v>
      </c>
      <c r="P64" s="12" t="b">
        <v>1</v>
      </c>
      <c r="Q64" s="12" t="s">
        <v>9</v>
      </c>
      <c r="R64" s="12" t="s">
        <v>9</v>
      </c>
    </row>
    <row r="65" spans="1:18" x14ac:dyDescent="0.2">
      <c r="A65" t="s">
        <v>317</v>
      </c>
      <c r="B65" s="12">
        <v>64</v>
      </c>
      <c r="C65" s="12" t="s">
        <v>313</v>
      </c>
      <c r="D65" s="12" t="s">
        <v>312</v>
      </c>
      <c r="E65" s="12" t="s">
        <v>1092</v>
      </c>
      <c r="F65" s="12" t="s">
        <v>1093</v>
      </c>
      <c r="G65" s="12" t="s">
        <v>8</v>
      </c>
      <c r="H65" s="12" t="s">
        <v>154</v>
      </c>
      <c r="I65" s="12">
        <v>13857</v>
      </c>
      <c r="J65" s="12">
        <v>67694</v>
      </c>
      <c r="K65" s="12">
        <v>81551</v>
      </c>
      <c r="L65" s="12" t="s">
        <v>317</v>
      </c>
      <c r="M65" s="12">
        <v>30510241</v>
      </c>
      <c r="N65" s="12" t="s">
        <v>8</v>
      </c>
      <c r="O65" s="12" t="b">
        <v>0</v>
      </c>
      <c r="P65" s="12" t="b">
        <v>1</v>
      </c>
      <c r="Q65" s="12" t="s">
        <v>9</v>
      </c>
      <c r="R65" s="12" t="s">
        <v>9</v>
      </c>
    </row>
    <row r="66" spans="1:18" x14ac:dyDescent="0.2">
      <c r="A66" t="s">
        <v>315</v>
      </c>
      <c r="B66" s="12">
        <v>65</v>
      </c>
      <c r="C66" s="12" t="s">
        <v>313</v>
      </c>
      <c r="D66" s="12" t="s">
        <v>312</v>
      </c>
      <c r="E66" s="12" t="s">
        <v>1092</v>
      </c>
      <c r="F66" s="12" t="s">
        <v>1093</v>
      </c>
      <c r="G66" s="12" t="s">
        <v>8</v>
      </c>
      <c r="H66" s="12" t="s">
        <v>154</v>
      </c>
      <c r="I66" s="12">
        <v>15775</v>
      </c>
      <c r="J66" s="12">
        <v>67694</v>
      </c>
      <c r="K66" s="12">
        <v>83469</v>
      </c>
      <c r="L66" s="12" t="s">
        <v>315</v>
      </c>
      <c r="M66" s="12">
        <v>30510241</v>
      </c>
      <c r="N66" s="12" t="s">
        <v>8</v>
      </c>
      <c r="O66" s="12" t="b">
        <v>0</v>
      </c>
      <c r="P66" s="12" t="b">
        <v>1</v>
      </c>
      <c r="Q66" s="12" t="s">
        <v>9</v>
      </c>
      <c r="R66" s="12" t="s">
        <v>9</v>
      </c>
    </row>
    <row r="67" spans="1:18" x14ac:dyDescent="0.2">
      <c r="A67" t="s">
        <v>365</v>
      </c>
      <c r="B67" s="12">
        <v>66</v>
      </c>
      <c r="C67" s="12" t="s">
        <v>999</v>
      </c>
      <c r="D67" s="12" t="s">
        <v>1000</v>
      </c>
      <c r="E67" s="12" t="s">
        <v>1154</v>
      </c>
      <c r="F67" s="12" t="s">
        <v>1155</v>
      </c>
      <c r="G67" s="12" t="s">
        <v>1193</v>
      </c>
      <c r="H67" s="12" t="s">
        <v>368</v>
      </c>
      <c r="I67" s="12">
        <v>5747</v>
      </c>
      <c r="J67" s="12">
        <v>5522</v>
      </c>
      <c r="K67" s="12">
        <v>11269</v>
      </c>
      <c r="L67" s="12" t="s">
        <v>365</v>
      </c>
      <c r="M67" s="12">
        <v>28346443</v>
      </c>
      <c r="N67" s="12" t="s">
        <v>8</v>
      </c>
      <c r="O67" s="12" t="b">
        <v>0</v>
      </c>
      <c r="P67" s="12" t="b">
        <v>1</v>
      </c>
      <c r="Q67" s="12" t="s">
        <v>9</v>
      </c>
      <c r="R67" s="12" t="s">
        <v>9</v>
      </c>
    </row>
    <row r="68" spans="1:18" x14ac:dyDescent="0.2">
      <c r="A68" t="s">
        <v>365</v>
      </c>
      <c r="B68" s="12">
        <v>967</v>
      </c>
      <c r="C68" s="12" t="s">
        <v>1002</v>
      </c>
      <c r="D68" s="12" t="s">
        <v>1002</v>
      </c>
      <c r="E68" s="12" t="s">
        <v>1154</v>
      </c>
      <c r="F68" s="12" t="s">
        <v>1155</v>
      </c>
      <c r="G68" s="12" t="s">
        <v>1193</v>
      </c>
      <c r="H68" s="12" t="s">
        <v>368</v>
      </c>
      <c r="I68" s="12">
        <v>1856</v>
      </c>
      <c r="J68" s="12">
        <v>4955</v>
      </c>
      <c r="K68" s="12">
        <v>6811</v>
      </c>
      <c r="L68" s="12" t="s">
        <v>365</v>
      </c>
      <c r="M68" s="12">
        <v>22886559</v>
      </c>
      <c r="N68" s="12" t="s">
        <v>1340</v>
      </c>
      <c r="O68" s="12" t="b">
        <v>0</v>
      </c>
      <c r="P68" s="12" t="b">
        <v>0</v>
      </c>
      <c r="Q68" s="12" t="s">
        <v>9</v>
      </c>
      <c r="R68" s="12" t="s">
        <v>9</v>
      </c>
    </row>
    <row r="69" spans="1:18" x14ac:dyDescent="0.2">
      <c r="A69" t="s">
        <v>365</v>
      </c>
      <c r="B69" s="12">
        <v>67</v>
      </c>
      <c r="C69" s="12" t="s">
        <v>1002</v>
      </c>
      <c r="D69" s="12" t="s">
        <v>1002</v>
      </c>
      <c r="E69" s="12" t="s">
        <v>1154</v>
      </c>
      <c r="F69" s="12" t="s">
        <v>1155</v>
      </c>
      <c r="G69" s="12" t="s">
        <v>1193</v>
      </c>
      <c r="H69" s="12" t="s">
        <v>368</v>
      </c>
      <c r="I69" s="12">
        <v>1856</v>
      </c>
      <c r="J69" s="12">
        <v>4955</v>
      </c>
      <c r="K69" s="12">
        <v>6811</v>
      </c>
      <c r="L69" s="12" t="s">
        <v>365</v>
      </c>
      <c r="M69" s="12">
        <v>22886559</v>
      </c>
      <c r="N69" s="12" t="s">
        <v>8</v>
      </c>
      <c r="O69" s="12" t="b">
        <v>0</v>
      </c>
      <c r="P69" s="12" t="b">
        <v>1</v>
      </c>
      <c r="Q69" s="12" t="s">
        <v>9</v>
      </c>
      <c r="R69" s="12" t="s">
        <v>9</v>
      </c>
    </row>
    <row r="70" spans="1:18" x14ac:dyDescent="0.2">
      <c r="A70" t="s">
        <v>330</v>
      </c>
      <c r="B70" s="12">
        <v>68</v>
      </c>
      <c r="C70" s="12" t="s">
        <v>1004</v>
      </c>
      <c r="D70" s="12" t="s">
        <v>1005</v>
      </c>
      <c r="E70" s="12" t="s">
        <v>1130</v>
      </c>
      <c r="F70" s="12" t="s">
        <v>1093</v>
      </c>
      <c r="G70" s="12" t="s">
        <v>8</v>
      </c>
      <c r="H70" s="12" t="s">
        <v>1131</v>
      </c>
      <c r="I70" s="12">
        <v>95</v>
      </c>
      <c r="J70" s="12">
        <v>97</v>
      </c>
      <c r="K70" s="12">
        <v>192</v>
      </c>
      <c r="L70" s="12" t="s">
        <v>1341</v>
      </c>
      <c r="M70" s="12">
        <v>22174901</v>
      </c>
      <c r="N70" s="12" t="s">
        <v>8</v>
      </c>
      <c r="O70" s="12" t="b">
        <v>0</v>
      </c>
      <c r="P70" s="12" t="b">
        <v>1</v>
      </c>
      <c r="Q70" s="12" t="s">
        <v>45</v>
      </c>
      <c r="R70" s="12" t="s">
        <v>541</v>
      </c>
    </row>
    <row r="71" spans="1:18" x14ac:dyDescent="0.2">
      <c r="A71" t="s">
        <v>1541</v>
      </c>
      <c r="B71" s="12">
        <v>69</v>
      </c>
      <c r="C71" s="12" t="s">
        <v>385</v>
      </c>
      <c r="D71" s="12" t="s">
        <v>384</v>
      </c>
      <c r="E71" s="12" t="s">
        <v>1095</v>
      </c>
      <c r="F71" s="12" t="s">
        <v>1095</v>
      </c>
      <c r="G71" s="12" t="s">
        <v>1136</v>
      </c>
      <c r="H71" s="12" t="s">
        <v>1541</v>
      </c>
      <c r="I71" s="12">
        <v>3077</v>
      </c>
      <c r="J71" s="12">
        <v>13680</v>
      </c>
      <c r="K71" s="12">
        <v>16757</v>
      </c>
      <c r="L71" s="12" t="s">
        <v>1541</v>
      </c>
      <c r="M71" s="12">
        <v>29196614</v>
      </c>
      <c r="N71" s="12" t="s">
        <v>8</v>
      </c>
      <c r="O71" s="12" t="b">
        <v>0</v>
      </c>
      <c r="P71" s="12" t="b">
        <v>1</v>
      </c>
      <c r="Q71" s="12" t="s">
        <v>9</v>
      </c>
      <c r="R71" s="12" t="s">
        <v>9</v>
      </c>
    </row>
    <row r="72" spans="1:18" x14ac:dyDescent="0.2">
      <c r="A72" t="s">
        <v>212</v>
      </c>
      <c r="B72" s="12">
        <v>70</v>
      </c>
      <c r="C72" s="12" t="s">
        <v>741</v>
      </c>
      <c r="D72" s="12" t="s">
        <v>1008</v>
      </c>
      <c r="E72" s="12" t="s">
        <v>1086</v>
      </c>
      <c r="F72" s="12" t="s">
        <v>1087</v>
      </c>
      <c r="G72" s="12" t="s">
        <v>1088</v>
      </c>
      <c r="H72" s="12" t="s">
        <v>351</v>
      </c>
      <c r="I72" s="12">
        <v>4242</v>
      </c>
      <c r="J72" s="12">
        <v>12802</v>
      </c>
      <c r="K72" s="12">
        <v>17044</v>
      </c>
      <c r="L72" s="12" t="s">
        <v>1089</v>
      </c>
      <c r="M72" s="12">
        <v>27539887</v>
      </c>
      <c r="N72" s="12" t="s">
        <v>8</v>
      </c>
      <c r="O72" s="12" t="b">
        <v>0</v>
      </c>
      <c r="P72" s="12" t="b">
        <v>1</v>
      </c>
      <c r="Q72" s="12" t="s">
        <v>9</v>
      </c>
      <c r="R72" s="12" t="s">
        <v>9</v>
      </c>
    </row>
    <row r="73" spans="1:18" x14ac:dyDescent="0.2">
      <c r="A73" t="s">
        <v>356</v>
      </c>
      <c r="B73" s="12">
        <v>71</v>
      </c>
      <c r="C73" s="12" t="s">
        <v>741</v>
      </c>
      <c r="D73" s="12" t="s">
        <v>1008</v>
      </c>
      <c r="E73" s="12" t="s">
        <v>1086</v>
      </c>
      <c r="F73" s="12" t="s">
        <v>1087</v>
      </c>
      <c r="G73" s="12" t="s">
        <v>1090</v>
      </c>
      <c r="H73" s="12" t="s">
        <v>351</v>
      </c>
      <c r="I73" s="12">
        <v>825</v>
      </c>
      <c r="J73" s="12">
        <v>11518</v>
      </c>
      <c r="K73" s="12">
        <v>12343</v>
      </c>
      <c r="L73" s="12" t="s">
        <v>1091</v>
      </c>
      <c r="M73" s="12">
        <v>27424798</v>
      </c>
      <c r="N73" s="12" t="s">
        <v>8</v>
      </c>
      <c r="O73" s="12" t="b">
        <v>0</v>
      </c>
      <c r="P73" s="12" t="b">
        <v>1</v>
      </c>
      <c r="Q73" s="12" t="s">
        <v>9</v>
      </c>
      <c r="R73" s="12" t="s">
        <v>9</v>
      </c>
    </row>
    <row r="74" spans="1:18" x14ac:dyDescent="0.2">
      <c r="A74" t="s">
        <v>217</v>
      </c>
      <c r="B74" s="12">
        <v>74</v>
      </c>
      <c r="C74" s="12" t="s">
        <v>218</v>
      </c>
      <c r="D74" s="12" t="s">
        <v>1194</v>
      </c>
      <c r="E74" s="12" t="s">
        <v>1117</v>
      </c>
      <c r="F74" s="12" t="s">
        <v>1118</v>
      </c>
      <c r="G74" s="12" t="s">
        <v>8</v>
      </c>
      <c r="H74" s="12" t="s">
        <v>217</v>
      </c>
      <c r="I74" s="12">
        <v>11348</v>
      </c>
      <c r="J74" s="12">
        <v>15861</v>
      </c>
      <c r="K74" s="12">
        <v>27209</v>
      </c>
      <c r="L74" s="12" t="s">
        <v>217</v>
      </c>
      <c r="M74" s="12">
        <v>24880342</v>
      </c>
      <c r="N74" s="12" t="s">
        <v>1342</v>
      </c>
      <c r="O74" s="12" t="b">
        <v>0</v>
      </c>
      <c r="P74" s="12" t="s">
        <v>8</v>
      </c>
      <c r="Q74" s="12" t="s">
        <v>9</v>
      </c>
      <c r="R74" s="12" t="s">
        <v>9</v>
      </c>
    </row>
    <row r="75" spans="1:18" x14ac:dyDescent="0.2">
      <c r="A75" t="s">
        <v>339</v>
      </c>
      <c r="B75" s="12">
        <v>72</v>
      </c>
      <c r="C75" s="12" t="s">
        <v>218</v>
      </c>
      <c r="D75" s="12" t="s">
        <v>1194</v>
      </c>
      <c r="E75" s="12" t="s">
        <v>1117</v>
      </c>
      <c r="F75" s="12" t="s">
        <v>1118</v>
      </c>
      <c r="G75" s="12" t="s">
        <v>8</v>
      </c>
      <c r="H75" s="12" t="s">
        <v>217</v>
      </c>
      <c r="I75" s="12">
        <v>11245</v>
      </c>
      <c r="J75" s="12">
        <v>54619</v>
      </c>
      <c r="K75" s="12">
        <v>65864</v>
      </c>
      <c r="L75" s="12" t="s">
        <v>339</v>
      </c>
      <c r="M75" s="12">
        <v>28604730</v>
      </c>
      <c r="N75" s="12" t="s">
        <v>1195</v>
      </c>
      <c r="O75" s="12" t="b">
        <v>0</v>
      </c>
      <c r="P75" s="12" t="b">
        <v>0</v>
      </c>
      <c r="Q75" s="12" t="s">
        <v>9</v>
      </c>
      <c r="R75" s="12" t="s">
        <v>9</v>
      </c>
    </row>
    <row r="76" spans="1:18" x14ac:dyDescent="0.2">
      <c r="A76" t="s">
        <v>170</v>
      </c>
      <c r="B76" s="12">
        <v>76</v>
      </c>
      <c r="C76" s="12" t="s">
        <v>218</v>
      </c>
      <c r="D76" s="12" t="s">
        <v>1194</v>
      </c>
      <c r="E76" s="12" t="s">
        <v>1117</v>
      </c>
      <c r="F76" s="12" t="s">
        <v>1118</v>
      </c>
      <c r="G76" s="12" t="s">
        <v>8</v>
      </c>
      <c r="H76" s="12" t="s">
        <v>217</v>
      </c>
      <c r="I76" s="12">
        <v>23848</v>
      </c>
      <c r="J76" s="12">
        <v>16605</v>
      </c>
      <c r="K76" s="12">
        <v>40453</v>
      </c>
      <c r="L76" s="12" t="s">
        <v>170</v>
      </c>
      <c r="M76" s="12">
        <v>28604730</v>
      </c>
      <c r="N76" s="12" t="s">
        <v>1343</v>
      </c>
      <c r="O76" s="12" t="b">
        <v>0</v>
      </c>
      <c r="P76" s="12" t="b">
        <v>0</v>
      </c>
      <c r="Q76" s="12" t="s">
        <v>9</v>
      </c>
      <c r="R76" s="12" t="s">
        <v>9</v>
      </c>
    </row>
    <row r="77" spans="1:18" x14ac:dyDescent="0.2">
      <c r="A77" t="s">
        <v>751</v>
      </c>
      <c r="B77" s="12">
        <v>77</v>
      </c>
      <c r="C77" s="12" t="s">
        <v>218</v>
      </c>
      <c r="D77" s="12" t="s">
        <v>1194</v>
      </c>
      <c r="E77" s="12" t="s">
        <v>1117</v>
      </c>
      <c r="F77" s="12" t="s">
        <v>1118</v>
      </c>
      <c r="G77" s="12" t="s">
        <v>8</v>
      </c>
      <c r="H77" s="12" t="s">
        <v>217</v>
      </c>
      <c r="I77" s="12">
        <v>2303</v>
      </c>
      <c r="J77" s="12">
        <v>6995</v>
      </c>
      <c r="K77" s="12">
        <v>9298</v>
      </c>
      <c r="L77" s="12" t="s">
        <v>751</v>
      </c>
      <c r="M77" s="12">
        <v>28604730</v>
      </c>
      <c r="N77" s="12" t="s">
        <v>1344</v>
      </c>
      <c r="O77" s="12" t="b">
        <v>0</v>
      </c>
      <c r="P77" s="12" t="b">
        <v>0</v>
      </c>
      <c r="Q77" s="12" t="s">
        <v>9</v>
      </c>
      <c r="R77" s="12" t="s">
        <v>9</v>
      </c>
    </row>
    <row r="78" spans="1:18" x14ac:dyDescent="0.2">
      <c r="A78" t="s">
        <v>217</v>
      </c>
      <c r="B78" s="12">
        <v>75</v>
      </c>
      <c r="C78" s="12" t="s">
        <v>218</v>
      </c>
      <c r="D78" s="12" t="s">
        <v>1194</v>
      </c>
      <c r="E78" s="12" t="s">
        <v>1117</v>
      </c>
      <c r="F78" s="12" t="s">
        <v>1118</v>
      </c>
      <c r="G78" s="12" t="s">
        <v>8</v>
      </c>
      <c r="H78" s="12" t="s">
        <v>217</v>
      </c>
      <c r="I78" s="12">
        <v>29266</v>
      </c>
      <c r="J78" s="12">
        <v>56450</v>
      </c>
      <c r="K78" s="12">
        <v>85716</v>
      </c>
      <c r="L78" s="12" t="s">
        <v>217</v>
      </c>
      <c r="M78" s="12">
        <v>28604730</v>
      </c>
      <c r="N78" s="12" t="s">
        <v>1196</v>
      </c>
      <c r="O78" s="12" t="b">
        <v>0</v>
      </c>
      <c r="P78" s="12" t="b">
        <v>0</v>
      </c>
      <c r="Q78" s="12" t="s">
        <v>9</v>
      </c>
      <c r="R78" s="12" t="s">
        <v>9</v>
      </c>
    </row>
    <row r="79" spans="1:18" x14ac:dyDescent="0.2">
      <c r="A79" t="s">
        <v>1197</v>
      </c>
      <c r="B79" s="12">
        <v>78</v>
      </c>
      <c r="C79" s="12" t="s">
        <v>218</v>
      </c>
      <c r="D79" s="12" t="s">
        <v>1194</v>
      </c>
      <c r="E79" s="12" t="s">
        <v>1117</v>
      </c>
      <c r="F79" s="12" t="s">
        <v>1118</v>
      </c>
      <c r="G79" s="12" t="s">
        <v>8</v>
      </c>
      <c r="H79" s="12" t="s">
        <v>217</v>
      </c>
      <c r="I79" s="12">
        <v>2791</v>
      </c>
      <c r="J79" s="12">
        <v>20580</v>
      </c>
      <c r="K79" s="12">
        <v>23371</v>
      </c>
      <c r="L79" s="12" t="s">
        <v>347</v>
      </c>
      <c r="M79" s="12">
        <v>28604730</v>
      </c>
      <c r="N79" s="12" t="s">
        <v>1198</v>
      </c>
      <c r="O79" s="12" t="b">
        <v>0</v>
      </c>
      <c r="P79" s="12" t="b">
        <v>0</v>
      </c>
      <c r="Q79" s="12" t="s">
        <v>9</v>
      </c>
      <c r="R79" s="12" t="s">
        <v>9</v>
      </c>
    </row>
    <row r="80" spans="1:18" x14ac:dyDescent="0.2">
      <c r="A80" t="s">
        <v>340</v>
      </c>
      <c r="B80" s="12">
        <v>79</v>
      </c>
      <c r="C80" s="12" t="s">
        <v>218</v>
      </c>
      <c r="D80" s="12" t="s">
        <v>1194</v>
      </c>
      <c r="E80" s="12" t="s">
        <v>1117</v>
      </c>
      <c r="F80" s="12" t="s">
        <v>1118</v>
      </c>
      <c r="G80" s="12" t="s">
        <v>1090</v>
      </c>
      <c r="H80" s="12" t="s">
        <v>217</v>
      </c>
      <c r="I80" s="12">
        <v>7704</v>
      </c>
      <c r="J80" s="12">
        <v>54763</v>
      </c>
      <c r="K80" s="12">
        <v>62467</v>
      </c>
      <c r="L80" s="12" t="s">
        <v>340</v>
      </c>
      <c r="M80" s="12">
        <v>28604730</v>
      </c>
      <c r="N80" s="12" t="s">
        <v>1199</v>
      </c>
      <c r="O80" s="12" t="b">
        <v>0</v>
      </c>
      <c r="P80" s="12" t="b">
        <v>0</v>
      </c>
      <c r="Q80" s="12" t="s">
        <v>9</v>
      </c>
      <c r="R80" s="12" t="s">
        <v>9</v>
      </c>
    </row>
    <row r="81" spans="1:18" x14ac:dyDescent="0.2">
      <c r="A81" t="s">
        <v>217</v>
      </c>
      <c r="B81" s="12">
        <v>73</v>
      </c>
      <c r="C81" s="12" t="s">
        <v>218</v>
      </c>
      <c r="D81" s="12" t="s">
        <v>1194</v>
      </c>
      <c r="E81" s="12" t="s">
        <v>1117</v>
      </c>
      <c r="F81" s="12" t="s">
        <v>1118</v>
      </c>
      <c r="G81" s="12" t="s">
        <v>8</v>
      </c>
      <c r="H81" s="12" t="s">
        <v>217</v>
      </c>
      <c r="I81" s="12">
        <v>13479</v>
      </c>
      <c r="J81" s="12">
        <v>43218</v>
      </c>
      <c r="K81" s="12">
        <v>56697</v>
      </c>
      <c r="L81" s="12" t="s">
        <v>217</v>
      </c>
      <c r="M81" s="12">
        <v>27488534</v>
      </c>
      <c r="N81" s="12" t="s">
        <v>8</v>
      </c>
      <c r="O81" s="12" t="b">
        <v>0</v>
      </c>
      <c r="P81" s="12" t="b">
        <v>1</v>
      </c>
      <c r="Q81" s="12" t="s">
        <v>9</v>
      </c>
      <c r="R81" s="12" t="s">
        <v>9</v>
      </c>
    </row>
    <row r="82" spans="1:18" x14ac:dyDescent="0.2">
      <c r="A82" t="s">
        <v>346</v>
      </c>
      <c r="B82" s="12">
        <v>80</v>
      </c>
      <c r="C82" s="12" t="s">
        <v>345</v>
      </c>
      <c r="D82" s="12" t="s">
        <v>344</v>
      </c>
      <c r="E82" s="12" t="s">
        <v>1160</v>
      </c>
      <c r="F82" s="12" t="s">
        <v>1118</v>
      </c>
      <c r="G82" s="12" t="s">
        <v>8</v>
      </c>
      <c r="H82" s="12" t="s">
        <v>343</v>
      </c>
      <c r="I82" s="12">
        <v>2990</v>
      </c>
      <c r="J82" s="12">
        <v>6585</v>
      </c>
      <c r="K82" s="12">
        <v>9575</v>
      </c>
      <c r="L82" s="12" t="s">
        <v>346</v>
      </c>
      <c r="M82" s="12">
        <v>27749845</v>
      </c>
      <c r="N82" s="12" t="s">
        <v>8</v>
      </c>
      <c r="O82" s="12" t="b">
        <v>0</v>
      </c>
      <c r="P82" s="12" t="b">
        <v>1</v>
      </c>
      <c r="Q82" s="12" t="s">
        <v>9</v>
      </c>
      <c r="R82" s="12" t="s">
        <v>9</v>
      </c>
    </row>
    <row r="83" spans="1:18" x14ac:dyDescent="0.2">
      <c r="A83" t="s">
        <v>341</v>
      </c>
      <c r="B83" s="12">
        <v>81</v>
      </c>
      <c r="C83" s="12" t="s">
        <v>345</v>
      </c>
      <c r="D83" s="12" t="s">
        <v>344</v>
      </c>
      <c r="E83" s="12" t="s">
        <v>1160</v>
      </c>
      <c r="F83" s="12" t="s">
        <v>1118</v>
      </c>
      <c r="G83" s="12" t="s">
        <v>8</v>
      </c>
      <c r="H83" s="12" t="s">
        <v>343</v>
      </c>
      <c r="I83" s="12">
        <v>6034</v>
      </c>
      <c r="J83" s="12">
        <v>6585</v>
      </c>
      <c r="K83" s="12">
        <v>12619</v>
      </c>
      <c r="L83" s="12" t="s">
        <v>341</v>
      </c>
      <c r="M83" s="12">
        <v>27749845</v>
      </c>
      <c r="N83" s="12" t="s">
        <v>8</v>
      </c>
      <c r="O83" s="12" t="b">
        <v>0</v>
      </c>
      <c r="P83" s="12" t="b">
        <v>1</v>
      </c>
      <c r="Q83" s="12" t="s">
        <v>9</v>
      </c>
      <c r="R83" s="12" t="s">
        <v>9</v>
      </c>
    </row>
    <row r="84" spans="1:18" x14ac:dyDescent="0.2">
      <c r="A84" t="s">
        <v>348</v>
      </c>
      <c r="B84" s="12">
        <v>82</v>
      </c>
      <c r="C84" s="12" t="s">
        <v>345</v>
      </c>
      <c r="D84" s="12" t="s">
        <v>344</v>
      </c>
      <c r="E84" s="12" t="s">
        <v>1160</v>
      </c>
      <c r="F84" s="12" t="s">
        <v>1118</v>
      </c>
      <c r="G84" s="12" t="s">
        <v>8</v>
      </c>
      <c r="H84" s="12" t="s">
        <v>343</v>
      </c>
      <c r="I84" s="12">
        <v>2641</v>
      </c>
      <c r="J84" s="12">
        <v>6585</v>
      </c>
      <c r="K84" s="12">
        <v>9226</v>
      </c>
      <c r="L84" s="12" t="s">
        <v>348</v>
      </c>
      <c r="M84" s="12">
        <v>27749845</v>
      </c>
      <c r="N84" s="12" t="s">
        <v>8</v>
      </c>
      <c r="O84" s="12" t="b">
        <v>0</v>
      </c>
      <c r="P84" s="12" t="b">
        <v>1</v>
      </c>
      <c r="Q84" s="12" t="s">
        <v>9</v>
      </c>
      <c r="R84" s="12" t="s">
        <v>9</v>
      </c>
    </row>
    <row r="85" spans="1:18" x14ac:dyDescent="0.2">
      <c r="A85" t="s">
        <v>386</v>
      </c>
      <c r="B85" s="12">
        <v>85</v>
      </c>
      <c r="C85" s="12" t="s">
        <v>379</v>
      </c>
      <c r="D85" s="12" t="s">
        <v>1504</v>
      </c>
      <c r="E85" s="12" t="s">
        <v>1095</v>
      </c>
      <c r="F85" s="12" t="s">
        <v>1095</v>
      </c>
      <c r="G85" s="12" t="s">
        <v>486</v>
      </c>
      <c r="H85" s="12" t="s">
        <v>1542</v>
      </c>
      <c r="I85" s="12">
        <v>2847</v>
      </c>
      <c r="J85" s="12">
        <v>8107</v>
      </c>
      <c r="K85" s="12">
        <v>10954</v>
      </c>
      <c r="L85" s="12" t="s">
        <v>386</v>
      </c>
      <c r="M85" s="12">
        <v>25279986</v>
      </c>
      <c r="N85" s="12" t="s">
        <v>8</v>
      </c>
      <c r="O85" s="12" t="b">
        <v>0</v>
      </c>
      <c r="P85" s="12" t="b">
        <v>1</v>
      </c>
      <c r="Q85" s="12" t="s">
        <v>9</v>
      </c>
      <c r="R85" s="12" t="s">
        <v>9</v>
      </c>
    </row>
    <row r="86" spans="1:18" x14ac:dyDescent="0.2">
      <c r="A86" t="s">
        <v>406</v>
      </c>
      <c r="B86" s="12">
        <v>83</v>
      </c>
      <c r="C86" s="12" t="s">
        <v>379</v>
      </c>
      <c r="D86" s="12" t="s">
        <v>1504</v>
      </c>
      <c r="E86" s="12" t="s">
        <v>1095</v>
      </c>
      <c r="F86" s="12" t="s">
        <v>1095</v>
      </c>
      <c r="G86" s="12" t="s">
        <v>486</v>
      </c>
      <c r="H86" s="12" t="s">
        <v>1096</v>
      </c>
      <c r="I86" s="12">
        <v>3100</v>
      </c>
      <c r="J86" s="12">
        <v>7667</v>
      </c>
      <c r="K86" s="12">
        <v>10767</v>
      </c>
      <c r="L86" s="12" t="s">
        <v>383</v>
      </c>
      <c r="M86" s="12">
        <v>26956414</v>
      </c>
      <c r="N86" s="12" t="s">
        <v>8</v>
      </c>
      <c r="O86" s="12" t="b">
        <v>0</v>
      </c>
      <c r="P86" s="12" t="b">
        <v>1</v>
      </c>
      <c r="Q86" s="12" t="s">
        <v>9</v>
      </c>
      <c r="R86" s="12" t="s">
        <v>9</v>
      </c>
    </row>
    <row r="87" spans="1:18" x14ac:dyDescent="0.2">
      <c r="A87" t="s">
        <v>1200</v>
      </c>
      <c r="B87" s="12">
        <v>84</v>
      </c>
      <c r="C87" s="12" t="s">
        <v>379</v>
      </c>
      <c r="D87" s="12" t="s">
        <v>1504</v>
      </c>
      <c r="E87" s="12" t="s">
        <v>1095</v>
      </c>
      <c r="F87" s="12" t="s">
        <v>1095</v>
      </c>
      <c r="G87" s="12" t="s">
        <v>486</v>
      </c>
      <c r="H87" s="12" t="s">
        <v>1542</v>
      </c>
      <c r="I87" s="12">
        <v>3857</v>
      </c>
      <c r="J87" s="12">
        <v>7666</v>
      </c>
      <c r="K87" s="12">
        <v>11523</v>
      </c>
      <c r="L87" s="12" t="s">
        <v>380</v>
      </c>
      <c r="M87" s="12">
        <v>25261932</v>
      </c>
      <c r="N87" s="12" t="s">
        <v>8</v>
      </c>
      <c r="O87" s="12" t="b">
        <v>0</v>
      </c>
      <c r="P87" s="12" t="b">
        <v>1</v>
      </c>
      <c r="Q87" s="12" t="s">
        <v>9</v>
      </c>
      <c r="R87" s="12" t="s">
        <v>9</v>
      </c>
    </row>
    <row r="88" spans="1:18" x14ac:dyDescent="0.2">
      <c r="A88" t="s">
        <v>532</v>
      </c>
      <c r="B88" s="12">
        <v>86</v>
      </c>
      <c r="C88" s="12" t="s">
        <v>379</v>
      </c>
      <c r="D88" s="12" t="s">
        <v>1504</v>
      </c>
      <c r="E88" s="12" t="s">
        <v>1095</v>
      </c>
      <c r="F88" s="12" t="s">
        <v>1095</v>
      </c>
      <c r="G88" s="12" t="s">
        <v>486</v>
      </c>
      <c r="H88" s="12" t="s">
        <v>1542</v>
      </c>
      <c r="I88" s="12">
        <v>825</v>
      </c>
      <c r="J88" s="12">
        <v>6221</v>
      </c>
      <c r="K88" s="12">
        <v>7046</v>
      </c>
      <c r="L88" s="12" t="s">
        <v>532</v>
      </c>
      <c r="M88" s="12">
        <v>25569183</v>
      </c>
      <c r="N88" s="12" t="s">
        <v>8</v>
      </c>
      <c r="O88" s="12" t="b">
        <v>0</v>
      </c>
      <c r="P88" s="12" t="b">
        <v>1</v>
      </c>
      <c r="Q88" s="12" t="s">
        <v>9</v>
      </c>
      <c r="R88" s="12" t="s">
        <v>9</v>
      </c>
    </row>
    <row r="89" spans="1:18" x14ac:dyDescent="0.2">
      <c r="A89" t="s">
        <v>573</v>
      </c>
      <c r="B89" s="12">
        <v>87</v>
      </c>
      <c r="C89" s="12" t="s">
        <v>574</v>
      </c>
      <c r="D89" s="12" t="s">
        <v>575</v>
      </c>
      <c r="E89" s="12" t="s">
        <v>1095</v>
      </c>
      <c r="F89" s="12" t="s">
        <v>1095</v>
      </c>
      <c r="G89" s="12" t="s">
        <v>1345</v>
      </c>
      <c r="H89" s="12" t="s">
        <v>548</v>
      </c>
      <c r="I89" s="12">
        <v>201</v>
      </c>
      <c r="J89" s="12">
        <v>497</v>
      </c>
      <c r="K89" s="12">
        <v>698</v>
      </c>
      <c r="L89" s="12" t="s">
        <v>576</v>
      </c>
      <c r="M89" s="12">
        <v>21540461</v>
      </c>
      <c r="N89" s="12" t="s">
        <v>8</v>
      </c>
      <c r="O89" s="12" t="b">
        <v>0</v>
      </c>
      <c r="P89" s="12" t="b">
        <v>1</v>
      </c>
      <c r="Q89" s="12" t="s">
        <v>45</v>
      </c>
      <c r="R89" s="12" t="s">
        <v>300</v>
      </c>
    </row>
    <row r="90" spans="1:18" x14ac:dyDescent="0.2">
      <c r="A90" t="s">
        <v>299</v>
      </c>
      <c r="B90" s="12">
        <v>88</v>
      </c>
      <c r="C90" s="12" t="s">
        <v>298</v>
      </c>
      <c r="D90" s="12" t="s">
        <v>297</v>
      </c>
      <c r="E90" s="12" t="s">
        <v>1098</v>
      </c>
      <c r="F90" s="12" t="s">
        <v>1099</v>
      </c>
      <c r="G90" s="12" t="s">
        <v>8</v>
      </c>
      <c r="H90" s="12" t="s">
        <v>142</v>
      </c>
      <c r="I90" s="12">
        <v>1469</v>
      </c>
      <c r="J90" s="12">
        <v>5979</v>
      </c>
      <c r="K90" s="12">
        <v>7448</v>
      </c>
      <c r="L90" s="12" t="s">
        <v>299</v>
      </c>
      <c r="M90" s="12">
        <v>30323354</v>
      </c>
      <c r="N90" s="12" t="s">
        <v>8</v>
      </c>
      <c r="O90" s="12" t="b">
        <v>1</v>
      </c>
      <c r="P90" s="12" t="b">
        <v>0</v>
      </c>
      <c r="Q90" s="12" t="s">
        <v>45</v>
      </c>
      <c r="R90" s="12" t="s">
        <v>300</v>
      </c>
    </row>
    <row r="91" spans="1:18" x14ac:dyDescent="0.2">
      <c r="A91" t="s">
        <v>1346</v>
      </c>
      <c r="B91" s="12">
        <v>90</v>
      </c>
      <c r="C91" s="12" t="s">
        <v>1016</v>
      </c>
      <c r="D91" s="12" t="s">
        <v>1016</v>
      </c>
      <c r="E91" s="12" t="s">
        <v>1157</v>
      </c>
      <c r="F91" s="12" t="s">
        <v>1145</v>
      </c>
      <c r="G91" s="12" t="s">
        <v>8</v>
      </c>
      <c r="H91" s="12" t="s">
        <v>1346</v>
      </c>
      <c r="I91" s="12">
        <v>1992</v>
      </c>
      <c r="J91" s="12">
        <v>3095</v>
      </c>
      <c r="K91" s="12">
        <v>5087</v>
      </c>
      <c r="L91" s="12" t="s">
        <v>1346</v>
      </c>
      <c r="M91" s="12">
        <v>31231134</v>
      </c>
      <c r="N91" s="12" t="s">
        <v>8</v>
      </c>
      <c r="O91" s="12" t="b">
        <v>1</v>
      </c>
      <c r="P91" s="12" t="b">
        <v>0</v>
      </c>
      <c r="Q91" s="12" t="s">
        <v>9</v>
      </c>
      <c r="R91" s="12" t="s">
        <v>9</v>
      </c>
    </row>
    <row r="92" spans="1:18" x14ac:dyDescent="0.2">
      <c r="A92" t="s">
        <v>1347</v>
      </c>
      <c r="B92" s="12">
        <v>91</v>
      </c>
      <c r="C92" s="12" t="s">
        <v>1016</v>
      </c>
      <c r="D92" s="12" t="s">
        <v>1016</v>
      </c>
      <c r="E92" s="12" t="s">
        <v>1157</v>
      </c>
      <c r="F92" s="12" t="s">
        <v>1145</v>
      </c>
      <c r="G92" s="12" t="s">
        <v>8</v>
      </c>
      <c r="H92" s="12" t="s">
        <v>1347</v>
      </c>
      <c r="I92" s="12">
        <v>3227</v>
      </c>
      <c r="J92" s="12">
        <v>4916</v>
      </c>
      <c r="K92" s="12">
        <v>8143</v>
      </c>
      <c r="L92" s="12" t="s">
        <v>1347</v>
      </c>
      <c r="M92" s="12">
        <v>31231134</v>
      </c>
      <c r="N92" s="12" t="s">
        <v>8</v>
      </c>
      <c r="O92" s="12" t="b">
        <v>1</v>
      </c>
      <c r="P92" s="12" t="b">
        <v>0</v>
      </c>
      <c r="Q92" s="12" t="s">
        <v>9</v>
      </c>
      <c r="R92" s="12" t="s">
        <v>9</v>
      </c>
    </row>
    <row r="93" spans="1:18" x14ac:dyDescent="0.2">
      <c r="A93" t="s">
        <v>357</v>
      </c>
      <c r="B93" s="12">
        <v>89</v>
      </c>
      <c r="C93" s="12" t="s">
        <v>1016</v>
      </c>
      <c r="D93" s="12" t="s">
        <v>1016</v>
      </c>
      <c r="E93" s="12" t="s">
        <v>1157</v>
      </c>
      <c r="F93" s="12" t="s">
        <v>1145</v>
      </c>
      <c r="G93" s="12" t="s">
        <v>8</v>
      </c>
      <c r="H93" s="12" t="s">
        <v>357</v>
      </c>
      <c r="I93" s="12">
        <v>10784</v>
      </c>
      <c r="J93" s="12">
        <v>20406</v>
      </c>
      <c r="K93" s="12">
        <v>31190</v>
      </c>
      <c r="L93" s="12" t="s">
        <v>1201</v>
      </c>
      <c r="M93" s="12">
        <v>28598434</v>
      </c>
      <c r="N93" s="12" t="s">
        <v>8</v>
      </c>
      <c r="O93" s="12" t="b">
        <v>0</v>
      </c>
      <c r="P93" s="12" t="b">
        <v>1</v>
      </c>
      <c r="Q93" s="12" t="s">
        <v>9</v>
      </c>
      <c r="R93" s="12" t="s">
        <v>9</v>
      </c>
    </row>
    <row r="94" spans="1:18" x14ac:dyDescent="0.2">
      <c r="A94" t="s">
        <v>291</v>
      </c>
      <c r="B94" s="12">
        <v>92</v>
      </c>
      <c r="C94" s="12" t="s">
        <v>1018</v>
      </c>
      <c r="D94" s="12" t="s">
        <v>1019</v>
      </c>
      <c r="E94" s="12" t="s">
        <v>1105</v>
      </c>
      <c r="F94" s="12" t="s">
        <v>1099</v>
      </c>
      <c r="G94" s="12" t="s">
        <v>8</v>
      </c>
      <c r="H94" s="12" t="s">
        <v>285</v>
      </c>
      <c r="I94" s="12">
        <v>2866</v>
      </c>
      <c r="J94" s="12">
        <v>6481</v>
      </c>
      <c r="K94" s="12">
        <v>9347</v>
      </c>
      <c r="L94" s="12" t="s">
        <v>1202</v>
      </c>
      <c r="M94" s="12">
        <v>28806749</v>
      </c>
      <c r="N94" s="12" t="s">
        <v>8</v>
      </c>
      <c r="O94" s="12" t="b">
        <v>1</v>
      </c>
      <c r="P94" s="12" t="b">
        <v>0</v>
      </c>
      <c r="Q94" s="12" t="s">
        <v>9</v>
      </c>
      <c r="R94" s="12" t="s">
        <v>9</v>
      </c>
    </row>
    <row r="95" spans="1:18" x14ac:dyDescent="0.2">
      <c r="A95" t="s">
        <v>404</v>
      </c>
      <c r="B95" s="12">
        <v>94</v>
      </c>
      <c r="C95" s="12" t="s">
        <v>374</v>
      </c>
      <c r="D95" s="12" t="s">
        <v>373</v>
      </c>
      <c r="E95" s="12" t="s">
        <v>1154</v>
      </c>
      <c r="F95" s="12" t="s">
        <v>1155</v>
      </c>
      <c r="G95" s="12" t="s">
        <v>8</v>
      </c>
      <c r="H95" s="12" t="s">
        <v>368</v>
      </c>
      <c r="I95" s="12">
        <v>1606</v>
      </c>
      <c r="J95" s="12">
        <v>9823</v>
      </c>
      <c r="K95" s="12">
        <v>11429</v>
      </c>
      <c r="L95" s="12" t="s">
        <v>375</v>
      </c>
      <c r="M95" s="12">
        <v>29762745</v>
      </c>
      <c r="N95" s="12" t="s">
        <v>8</v>
      </c>
      <c r="O95" s="12" t="b">
        <v>0</v>
      </c>
      <c r="P95" s="12" t="b">
        <v>1</v>
      </c>
      <c r="Q95" s="12" t="s">
        <v>9</v>
      </c>
      <c r="R95" s="12" t="s">
        <v>9</v>
      </c>
    </row>
    <row r="96" spans="1:18" x14ac:dyDescent="0.2">
      <c r="A96" t="s">
        <v>355</v>
      </c>
      <c r="B96" s="12">
        <v>95</v>
      </c>
      <c r="C96" s="12" t="s">
        <v>1022</v>
      </c>
      <c r="D96" s="12" t="s">
        <v>1023</v>
      </c>
      <c r="E96" s="12" t="s">
        <v>1086</v>
      </c>
      <c r="F96" s="12" t="s">
        <v>1087</v>
      </c>
      <c r="G96" s="12" t="s">
        <v>1203</v>
      </c>
      <c r="H96" s="12" t="s">
        <v>351</v>
      </c>
      <c r="I96" s="12">
        <v>12814</v>
      </c>
      <c r="J96" s="12">
        <v>23203</v>
      </c>
      <c r="K96" s="12">
        <f>J96+I96</f>
        <v>36017</v>
      </c>
      <c r="L96" s="12" t="s">
        <v>355</v>
      </c>
      <c r="M96" s="12">
        <v>26237428</v>
      </c>
      <c r="N96" s="12" t="s">
        <v>8</v>
      </c>
      <c r="O96" s="12" t="b">
        <v>0</v>
      </c>
      <c r="P96" s="12" t="b">
        <v>1</v>
      </c>
      <c r="Q96" s="12" t="s">
        <v>9</v>
      </c>
      <c r="R96" s="12" t="s">
        <v>9</v>
      </c>
    </row>
    <row r="97" spans="1:18" x14ac:dyDescent="0.2">
      <c r="A97" t="s">
        <v>388</v>
      </c>
      <c r="B97" s="12">
        <v>96</v>
      </c>
      <c r="C97" s="12" t="s">
        <v>1025</v>
      </c>
      <c r="D97" s="12" t="s">
        <v>1026</v>
      </c>
      <c r="E97" s="12" t="s">
        <v>1095</v>
      </c>
      <c r="F97" s="12" t="s">
        <v>1095</v>
      </c>
      <c r="G97" s="12" t="s">
        <v>1179</v>
      </c>
      <c r="H97" s="12" t="s">
        <v>388</v>
      </c>
      <c r="I97" s="12">
        <v>1714</v>
      </c>
      <c r="J97" s="12">
        <v>10391</v>
      </c>
      <c r="K97" s="12">
        <v>12105</v>
      </c>
      <c r="L97" s="12" t="s">
        <v>388</v>
      </c>
      <c r="M97" s="12">
        <v>26007630</v>
      </c>
      <c r="N97" s="12" t="s">
        <v>8</v>
      </c>
      <c r="O97" s="12" t="b">
        <v>0</v>
      </c>
      <c r="P97" s="12" t="b">
        <v>1</v>
      </c>
      <c r="Q97" s="12" t="s">
        <v>9</v>
      </c>
      <c r="R97" s="12" t="s">
        <v>9</v>
      </c>
    </row>
    <row r="98" spans="1:18" x14ac:dyDescent="0.2">
      <c r="A98" t="s">
        <v>538</v>
      </c>
      <c r="B98" s="12">
        <v>97</v>
      </c>
      <c r="C98" s="12" t="s">
        <v>1028</v>
      </c>
      <c r="D98" s="12" t="s">
        <v>1029</v>
      </c>
      <c r="E98" s="12" t="s">
        <v>1348</v>
      </c>
      <c r="F98" s="12" t="s">
        <v>1118</v>
      </c>
      <c r="G98" s="12" t="s">
        <v>8</v>
      </c>
      <c r="H98" s="12" t="s">
        <v>343</v>
      </c>
      <c r="I98" s="12">
        <v>271</v>
      </c>
      <c r="J98" s="12">
        <v>456</v>
      </c>
      <c r="K98" s="12">
        <v>727</v>
      </c>
      <c r="L98" s="12" t="s">
        <v>544</v>
      </c>
      <c r="M98" s="12">
        <v>27236004</v>
      </c>
      <c r="N98" s="12" t="s">
        <v>8</v>
      </c>
      <c r="O98" s="12" t="b">
        <v>0</v>
      </c>
      <c r="P98" s="12" t="b">
        <v>1</v>
      </c>
      <c r="Q98" s="12" t="s">
        <v>45</v>
      </c>
      <c r="R98" s="12" t="s">
        <v>541</v>
      </c>
    </row>
    <row r="99" spans="1:18" x14ac:dyDescent="0.2">
      <c r="A99" t="s">
        <v>550</v>
      </c>
      <c r="B99" s="12">
        <v>98</v>
      </c>
      <c r="C99" s="12" t="s">
        <v>551</v>
      </c>
      <c r="D99" s="12" t="s">
        <v>552</v>
      </c>
      <c r="E99" s="12" t="s">
        <v>1117</v>
      </c>
      <c r="F99" s="12" t="s">
        <v>1118</v>
      </c>
      <c r="G99" s="12" t="s">
        <v>8</v>
      </c>
      <c r="H99" s="12" t="s">
        <v>217</v>
      </c>
      <c r="I99" s="12">
        <v>407</v>
      </c>
      <c r="J99" s="12">
        <v>389</v>
      </c>
      <c r="K99" s="12">
        <v>796</v>
      </c>
      <c r="L99" s="12" t="s">
        <v>553</v>
      </c>
      <c r="M99" s="12">
        <v>23626673</v>
      </c>
      <c r="N99" s="12" t="s">
        <v>8</v>
      </c>
      <c r="O99" s="12" t="b">
        <v>0</v>
      </c>
      <c r="P99" s="12" t="b">
        <v>1</v>
      </c>
      <c r="Q99" s="12" t="s">
        <v>9</v>
      </c>
      <c r="R99" s="12" t="s">
        <v>9</v>
      </c>
    </row>
    <row r="100" spans="1:18" x14ac:dyDescent="0.2">
      <c r="A100" t="s">
        <v>215</v>
      </c>
      <c r="B100" s="12">
        <v>99</v>
      </c>
      <c r="C100" s="12" t="s">
        <v>216</v>
      </c>
      <c r="D100" s="12" t="s">
        <v>336</v>
      </c>
      <c r="E100" s="12" t="s">
        <v>1108</v>
      </c>
      <c r="F100" s="12" t="s">
        <v>1093</v>
      </c>
      <c r="G100" s="12" t="s">
        <v>8</v>
      </c>
      <c r="H100" s="12" t="s">
        <v>329</v>
      </c>
      <c r="I100" s="12">
        <v>2013</v>
      </c>
      <c r="J100" s="12">
        <v>2701</v>
      </c>
      <c r="K100" s="12">
        <v>4714</v>
      </c>
      <c r="L100" s="12" t="s">
        <v>215</v>
      </c>
      <c r="M100" s="12">
        <v>25129146</v>
      </c>
      <c r="N100" s="12" t="s">
        <v>8</v>
      </c>
      <c r="O100" s="12" t="b">
        <v>0</v>
      </c>
      <c r="P100" s="12" t="b">
        <v>1</v>
      </c>
      <c r="Q100" s="12" t="s">
        <v>45</v>
      </c>
      <c r="R100" s="12" t="s">
        <v>300</v>
      </c>
    </row>
    <row r="101" spans="1:18" x14ac:dyDescent="0.2">
      <c r="A101" t="s">
        <v>321</v>
      </c>
      <c r="B101" s="12">
        <v>101</v>
      </c>
      <c r="C101" s="12" t="s">
        <v>216</v>
      </c>
      <c r="D101" s="12" t="s">
        <v>336</v>
      </c>
      <c r="E101" s="12" t="s">
        <v>1110</v>
      </c>
      <c r="F101" s="12" t="s">
        <v>1093</v>
      </c>
      <c r="G101" s="12" t="s">
        <v>8</v>
      </c>
      <c r="H101" s="12" t="s">
        <v>1111</v>
      </c>
      <c r="I101" s="12">
        <v>2350</v>
      </c>
      <c r="J101" s="12">
        <v>2708</v>
      </c>
      <c r="K101" s="12">
        <v>5058</v>
      </c>
      <c r="L101" s="12" t="s">
        <v>321</v>
      </c>
      <c r="M101" s="12">
        <v>26129866</v>
      </c>
      <c r="N101" s="12" t="s">
        <v>8</v>
      </c>
      <c r="O101" s="12" t="b">
        <v>0</v>
      </c>
      <c r="P101" s="12" t="b">
        <v>1</v>
      </c>
      <c r="Q101" s="12" t="s">
        <v>45</v>
      </c>
      <c r="R101" s="12" t="s">
        <v>300</v>
      </c>
    </row>
    <row r="102" spans="1:18" x14ac:dyDescent="0.2">
      <c r="A102" t="s">
        <v>337</v>
      </c>
      <c r="B102" s="12">
        <v>102</v>
      </c>
      <c r="C102" s="12" t="s">
        <v>216</v>
      </c>
      <c r="D102" s="12" t="s">
        <v>336</v>
      </c>
      <c r="E102" s="12" t="s">
        <v>1110</v>
      </c>
      <c r="F102" s="12" t="s">
        <v>1093</v>
      </c>
      <c r="G102" s="12" t="s">
        <v>8</v>
      </c>
      <c r="H102" s="12" t="s">
        <v>1111</v>
      </c>
      <c r="I102" s="12">
        <v>1189</v>
      </c>
      <c r="J102" s="12">
        <v>2708</v>
      </c>
      <c r="K102" s="12">
        <v>3897</v>
      </c>
      <c r="L102" s="12" t="s">
        <v>337</v>
      </c>
      <c r="M102" s="12">
        <v>26129866</v>
      </c>
      <c r="N102" s="12" t="s">
        <v>8</v>
      </c>
      <c r="O102" s="12" t="b">
        <v>0</v>
      </c>
      <c r="P102" s="12" t="b">
        <v>1</v>
      </c>
      <c r="Q102" s="12" t="s">
        <v>45</v>
      </c>
      <c r="R102" s="12" t="s">
        <v>300</v>
      </c>
    </row>
    <row r="103" spans="1:18" x14ac:dyDescent="0.2">
      <c r="A103" t="s">
        <v>334</v>
      </c>
      <c r="B103" s="12">
        <v>103</v>
      </c>
      <c r="C103" s="12" t="s">
        <v>216</v>
      </c>
      <c r="D103" s="12" t="s">
        <v>336</v>
      </c>
      <c r="E103" s="12" t="s">
        <v>1110</v>
      </c>
      <c r="F103" s="12" t="s">
        <v>1093</v>
      </c>
      <c r="G103" s="12" t="s">
        <v>8</v>
      </c>
      <c r="H103" s="12" t="s">
        <v>1111</v>
      </c>
      <c r="I103" s="12">
        <v>1027</v>
      </c>
      <c r="J103" s="12">
        <v>2708</v>
      </c>
      <c r="K103" s="12">
        <v>3735</v>
      </c>
      <c r="L103" s="12" t="s">
        <v>334</v>
      </c>
      <c r="M103" s="12">
        <v>26129866</v>
      </c>
      <c r="N103" s="12" t="s">
        <v>8</v>
      </c>
      <c r="O103" s="12" t="b">
        <v>0</v>
      </c>
      <c r="P103" s="12" t="b">
        <v>1</v>
      </c>
      <c r="Q103" s="12" t="s">
        <v>45</v>
      </c>
      <c r="R103" s="12" t="s">
        <v>300</v>
      </c>
    </row>
    <row r="104" spans="1:18" x14ac:dyDescent="0.2">
      <c r="A104" t="s">
        <v>334</v>
      </c>
      <c r="B104" s="12">
        <v>104</v>
      </c>
      <c r="C104" s="12" t="s">
        <v>1033</v>
      </c>
      <c r="D104" s="12" t="s">
        <v>1034</v>
      </c>
      <c r="E104" s="12" t="s">
        <v>1110</v>
      </c>
      <c r="F104" s="12" t="s">
        <v>1093</v>
      </c>
      <c r="G104" s="12" t="s">
        <v>8</v>
      </c>
      <c r="H104" s="12" t="s">
        <v>1111</v>
      </c>
      <c r="I104" s="12">
        <v>1006</v>
      </c>
      <c r="J104" s="12">
        <v>2273</v>
      </c>
      <c r="K104" s="12">
        <v>3279</v>
      </c>
      <c r="L104" s="12" t="s">
        <v>1204</v>
      </c>
      <c r="M104" s="12">
        <v>26701879</v>
      </c>
      <c r="N104" s="12" t="s">
        <v>8</v>
      </c>
      <c r="O104" s="12" t="b">
        <v>0</v>
      </c>
      <c r="P104" s="12" t="b">
        <v>1</v>
      </c>
      <c r="Q104" s="12" t="s">
        <v>45</v>
      </c>
      <c r="R104" s="12" t="s">
        <v>300</v>
      </c>
    </row>
    <row r="105" spans="1:18" x14ac:dyDescent="0.2">
      <c r="A105" t="s">
        <v>359</v>
      </c>
      <c r="B105" s="12">
        <v>105</v>
      </c>
      <c r="C105" s="12" t="s">
        <v>1036</v>
      </c>
      <c r="D105" s="12" t="s">
        <v>1205</v>
      </c>
      <c r="E105" s="12" t="s">
        <v>1144</v>
      </c>
      <c r="F105" s="12" t="s">
        <v>1145</v>
      </c>
      <c r="G105" s="12" t="s">
        <v>8</v>
      </c>
      <c r="H105" s="12" t="s">
        <v>359</v>
      </c>
      <c r="I105" s="12">
        <v>1799</v>
      </c>
      <c r="J105" s="12">
        <v>4745</v>
      </c>
      <c r="K105" s="12">
        <v>6544</v>
      </c>
      <c r="L105" s="12" t="s">
        <v>1206</v>
      </c>
      <c r="M105" s="12">
        <v>21750109</v>
      </c>
      <c r="N105" s="12" t="s">
        <v>8</v>
      </c>
      <c r="O105" s="12" t="b">
        <v>0</v>
      </c>
      <c r="P105" s="12" t="b">
        <v>1</v>
      </c>
      <c r="Q105" s="12" t="s">
        <v>9</v>
      </c>
      <c r="R105" s="12" t="s">
        <v>9</v>
      </c>
    </row>
    <row r="106" spans="1:18" x14ac:dyDescent="0.2">
      <c r="A106" t="s">
        <v>371</v>
      </c>
      <c r="B106" s="12">
        <v>106</v>
      </c>
      <c r="C106" s="12" t="s">
        <v>372</v>
      </c>
      <c r="D106" s="12" t="s">
        <v>369</v>
      </c>
      <c r="E106" s="12" t="s">
        <v>1207</v>
      </c>
      <c r="F106" s="12" t="s">
        <v>1155</v>
      </c>
      <c r="G106" s="12" t="s">
        <v>1207</v>
      </c>
      <c r="H106" s="12" t="s">
        <v>371</v>
      </c>
      <c r="I106" s="12">
        <v>1627</v>
      </c>
      <c r="J106" s="12">
        <v>3254</v>
      </c>
      <c r="K106" s="12">
        <v>4881</v>
      </c>
      <c r="L106" s="12" t="s">
        <v>371</v>
      </c>
      <c r="M106" s="12">
        <v>23222812</v>
      </c>
      <c r="N106" s="12" t="s">
        <v>1349</v>
      </c>
      <c r="O106" s="12" t="b">
        <v>0</v>
      </c>
      <c r="P106" s="12" t="b">
        <v>0</v>
      </c>
      <c r="Q106" s="12" t="s">
        <v>9</v>
      </c>
      <c r="R106" s="12" t="s">
        <v>9</v>
      </c>
    </row>
    <row r="107" spans="1:18" x14ac:dyDescent="0.2">
      <c r="A107" t="s">
        <v>371</v>
      </c>
      <c r="B107" s="12">
        <v>107</v>
      </c>
      <c r="C107" s="12" t="s">
        <v>372</v>
      </c>
      <c r="D107" s="12" t="s">
        <v>369</v>
      </c>
      <c r="E107" s="12" t="s">
        <v>1207</v>
      </c>
      <c r="F107" s="12" t="s">
        <v>1155</v>
      </c>
      <c r="G107" s="12" t="s">
        <v>1207</v>
      </c>
      <c r="H107" s="12" t="s">
        <v>371</v>
      </c>
      <c r="I107" s="12">
        <v>2101</v>
      </c>
      <c r="J107" s="12">
        <v>4202</v>
      </c>
      <c r="K107" s="12">
        <v>6303</v>
      </c>
      <c r="L107" s="12" t="s">
        <v>371</v>
      </c>
      <c r="M107" s="12">
        <v>28545128</v>
      </c>
      <c r="N107" s="12" t="s">
        <v>8</v>
      </c>
      <c r="O107" s="12" t="b">
        <v>0</v>
      </c>
      <c r="P107" s="12" t="b">
        <v>1</v>
      </c>
      <c r="Q107" s="12" t="s">
        <v>9</v>
      </c>
      <c r="R107" s="12" t="s">
        <v>9</v>
      </c>
    </row>
    <row r="108" spans="1:18" x14ac:dyDescent="0.2">
      <c r="A108" t="s">
        <v>274</v>
      </c>
      <c r="B108" s="12">
        <v>118</v>
      </c>
      <c r="C108" s="12" t="s">
        <v>287</v>
      </c>
      <c r="D108" s="12" t="s">
        <v>1208</v>
      </c>
      <c r="E108" s="12" t="s">
        <v>1121</v>
      </c>
      <c r="F108" s="12" t="s">
        <v>1099</v>
      </c>
      <c r="G108" s="12" t="s">
        <v>8</v>
      </c>
      <c r="H108" s="12" t="s">
        <v>274</v>
      </c>
      <c r="I108" s="12">
        <v>25509</v>
      </c>
      <c r="J108" s="12">
        <v>40941</v>
      </c>
      <c r="K108" s="12">
        <v>66450</v>
      </c>
      <c r="L108" s="12" t="s">
        <v>274</v>
      </c>
      <c r="M108" s="12">
        <v>28346442</v>
      </c>
      <c r="N108" s="12" t="s">
        <v>1209</v>
      </c>
      <c r="O108" s="12" t="b">
        <v>0</v>
      </c>
      <c r="P108" s="12" t="b">
        <v>0</v>
      </c>
      <c r="Q108" s="12" t="s">
        <v>9</v>
      </c>
      <c r="R108" s="12" t="s">
        <v>9</v>
      </c>
    </row>
    <row r="109" spans="1:18" x14ac:dyDescent="0.2">
      <c r="A109" t="s">
        <v>289</v>
      </c>
      <c r="B109" s="12">
        <v>110</v>
      </c>
      <c r="C109" s="12" t="s">
        <v>287</v>
      </c>
      <c r="D109" s="12" t="s">
        <v>1208</v>
      </c>
      <c r="E109" s="12" t="s">
        <v>1121</v>
      </c>
      <c r="F109" s="12" t="s">
        <v>1099</v>
      </c>
      <c r="G109" s="12" t="s">
        <v>8</v>
      </c>
      <c r="H109" s="12" t="s">
        <v>274</v>
      </c>
      <c r="I109" s="12">
        <v>13037</v>
      </c>
      <c r="J109" s="12">
        <v>40941</v>
      </c>
      <c r="K109" s="12">
        <v>53978</v>
      </c>
      <c r="L109" s="12" t="s">
        <v>289</v>
      </c>
      <c r="M109" s="12">
        <v>28346442</v>
      </c>
      <c r="N109" s="12" t="s">
        <v>1210</v>
      </c>
      <c r="O109" s="12" t="b">
        <v>0</v>
      </c>
      <c r="P109" s="12" t="b">
        <v>0</v>
      </c>
      <c r="Q109" s="12" t="s">
        <v>9</v>
      </c>
      <c r="R109" s="12" t="s">
        <v>9</v>
      </c>
    </row>
    <row r="110" spans="1:18" x14ac:dyDescent="0.2">
      <c r="A110" t="s">
        <v>304</v>
      </c>
      <c r="B110" s="12">
        <v>113</v>
      </c>
      <c r="C110" s="12" t="s">
        <v>287</v>
      </c>
      <c r="D110" s="12" t="s">
        <v>1208</v>
      </c>
      <c r="E110" s="12" t="s">
        <v>1121</v>
      </c>
      <c r="F110" s="12" t="s">
        <v>1099</v>
      </c>
      <c r="G110" s="12" t="s">
        <v>8</v>
      </c>
      <c r="H110" s="12" t="s">
        <v>274</v>
      </c>
      <c r="I110" s="12">
        <v>1012</v>
      </c>
      <c r="J110" s="12">
        <v>40941</v>
      </c>
      <c r="K110" s="12">
        <v>41953</v>
      </c>
      <c r="L110" s="12" t="s">
        <v>304</v>
      </c>
      <c r="M110" s="12">
        <v>28346442</v>
      </c>
      <c r="N110" s="12" t="s">
        <v>1211</v>
      </c>
      <c r="O110" s="12" t="b">
        <v>0</v>
      </c>
      <c r="P110" s="12" t="b">
        <v>0</v>
      </c>
      <c r="Q110" s="12" t="s">
        <v>9</v>
      </c>
      <c r="R110" s="12" t="s">
        <v>9</v>
      </c>
    </row>
    <row r="111" spans="1:18" x14ac:dyDescent="0.2">
      <c r="A111" t="s">
        <v>301</v>
      </c>
      <c r="B111" s="12">
        <v>111</v>
      </c>
      <c r="C111" s="12" t="s">
        <v>287</v>
      </c>
      <c r="D111" s="12" t="s">
        <v>1208</v>
      </c>
      <c r="E111" s="12" t="s">
        <v>1121</v>
      </c>
      <c r="F111" s="12" t="s">
        <v>1099</v>
      </c>
      <c r="G111" s="12" t="s">
        <v>8</v>
      </c>
      <c r="H111" s="12" t="s">
        <v>274</v>
      </c>
      <c r="I111" s="12">
        <v>1417</v>
      </c>
      <c r="J111" s="12">
        <v>40941</v>
      </c>
      <c r="K111" s="12">
        <v>42358</v>
      </c>
      <c r="L111" s="12" t="s">
        <v>301</v>
      </c>
      <c r="M111" s="12">
        <v>28346442</v>
      </c>
      <c r="N111" s="12" t="s">
        <v>1212</v>
      </c>
      <c r="O111" s="12" t="b">
        <v>0</v>
      </c>
      <c r="P111" s="12" t="b">
        <v>0</v>
      </c>
      <c r="Q111" s="12" t="s">
        <v>9</v>
      </c>
      <c r="R111" s="12" t="s">
        <v>9</v>
      </c>
    </row>
    <row r="112" spans="1:18" x14ac:dyDescent="0.2">
      <c r="A112" t="s">
        <v>302</v>
      </c>
      <c r="B112" s="12">
        <v>108</v>
      </c>
      <c r="C112" s="12" t="s">
        <v>287</v>
      </c>
      <c r="D112" s="12" t="s">
        <v>1208</v>
      </c>
      <c r="E112" s="12" t="s">
        <v>1121</v>
      </c>
      <c r="F112" s="12" t="s">
        <v>1099</v>
      </c>
      <c r="G112" s="12" t="s">
        <v>8</v>
      </c>
      <c r="H112" s="12" t="s">
        <v>274</v>
      </c>
      <c r="I112" s="12">
        <v>1366</v>
      </c>
      <c r="J112" s="12">
        <v>40941</v>
      </c>
      <c r="K112" s="12">
        <v>42307</v>
      </c>
      <c r="L112" s="12" t="s">
        <v>302</v>
      </c>
      <c r="M112" s="12">
        <v>28346442</v>
      </c>
      <c r="N112" s="12" t="s">
        <v>1213</v>
      </c>
      <c r="O112" s="12" t="b">
        <v>0</v>
      </c>
      <c r="P112" s="12" t="b">
        <v>0</v>
      </c>
      <c r="Q112" s="12" t="s">
        <v>9</v>
      </c>
      <c r="R112" s="12" t="s">
        <v>9</v>
      </c>
    </row>
    <row r="113" spans="1:18" x14ac:dyDescent="0.2">
      <c r="A113" t="s">
        <v>294</v>
      </c>
      <c r="B113" s="12">
        <v>109</v>
      </c>
      <c r="C113" s="12" t="s">
        <v>287</v>
      </c>
      <c r="D113" s="12" t="s">
        <v>1208</v>
      </c>
      <c r="E113" s="12" t="s">
        <v>1121</v>
      </c>
      <c r="F113" s="12" t="s">
        <v>1099</v>
      </c>
      <c r="G113" s="12" t="s">
        <v>8</v>
      </c>
      <c r="H113" s="12" t="s">
        <v>274</v>
      </c>
      <c r="I113" s="12">
        <v>2810</v>
      </c>
      <c r="J113" s="12">
        <v>40941</v>
      </c>
      <c r="K113" s="12">
        <v>43751</v>
      </c>
      <c r="L113" s="12" t="s">
        <v>294</v>
      </c>
      <c r="M113" s="12">
        <v>28346442</v>
      </c>
      <c r="N113" s="12" t="s">
        <v>1214</v>
      </c>
      <c r="O113" s="12" t="b">
        <v>0</v>
      </c>
      <c r="P113" s="12" t="b">
        <v>0</v>
      </c>
      <c r="Q113" s="12" t="s">
        <v>9</v>
      </c>
      <c r="R113" s="12" t="s">
        <v>9</v>
      </c>
    </row>
    <row r="114" spans="1:18" x14ac:dyDescent="0.2">
      <c r="A114" t="s">
        <v>398</v>
      </c>
      <c r="B114" s="12">
        <v>119</v>
      </c>
      <c r="C114" s="12" t="s">
        <v>287</v>
      </c>
      <c r="D114" s="12" t="s">
        <v>1208</v>
      </c>
      <c r="E114" s="12" t="s">
        <v>1121</v>
      </c>
      <c r="F114" s="12" t="s">
        <v>1099</v>
      </c>
      <c r="G114" s="12" t="s">
        <v>8</v>
      </c>
      <c r="H114" s="12" t="s">
        <v>274</v>
      </c>
      <c r="I114" s="12">
        <v>14049</v>
      </c>
      <c r="J114" s="12">
        <v>40941</v>
      </c>
      <c r="K114" s="12">
        <v>54990</v>
      </c>
      <c r="L114" s="12" t="s">
        <v>288</v>
      </c>
      <c r="M114" s="12">
        <v>28346442</v>
      </c>
      <c r="N114" s="12" t="s">
        <v>1215</v>
      </c>
      <c r="O114" s="12" t="b">
        <v>0</v>
      </c>
      <c r="P114" s="12" t="b">
        <v>0</v>
      </c>
      <c r="Q114" s="12" t="s">
        <v>9</v>
      </c>
      <c r="R114" s="12" t="s">
        <v>9</v>
      </c>
    </row>
    <row r="115" spans="1:18" x14ac:dyDescent="0.2">
      <c r="A115" t="s">
        <v>400</v>
      </c>
      <c r="B115" s="12">
        <v>112</v>
      </c>
      <c r="C115" s="12" t="s">
        <v>287</v>
      </c>
      <c r="D115" s="12" t="s">
        <v>1208</v>
      </c>
      <c r="E115" s="12" t="s">
        <v>1121</v>
      </c>
      <c r="F115" s="12" t="s">
        <v>1099</v>
      </c>
      <c r="G115" s="12" t="s">
        <v>8</v>
      </c>
      <c r="H115" s="12" t="s">
        <v>274</v>
      </c>
      <c r="I115" s="12">
        <v>2966</v>
      </c>
      <c r="J115" s="12">
        <v>40941</v>
      </c>
      <c r="K115" s="12">
        <v>43907</v>
      </c>
      <c r="L115" s="12" t="s">
        <v>293</v>
      </c>
      <c r="M115" s="12">
        <v>28346442</v>
      </c>
      <c r="N115" s="12" t="s">
        <v>1216</v>
      </c>
      <c r="O115" s="12" t="b">
        <v>0</v>
      </c>
      <c r="P115" s="12" t="b">
        <v>0</v>
      </c>
      <c r="Q115" s="12" t="s">
        <v>9</v>
      </c>
      <c r="R115" s="12" t="s">
        <v>9</v>
      </c>
    </row>
    <row r="116" spans="1:18" x14ac:dyDescent="0.2">
      <c r="A116" t="s">
        <v>402</v>
      </c>
      <c r="B116" s="12">
        <v>116</v>
      </c>
      <c r="C116" s="12" t="s">
        <v>287</v>
      </c>
      <c r="D116" s="12" t="s">
        <v>1208</v>
      </c>
      <c r="E116" s="12" t="s">
        <v>1121</v>
      </c>
      <c r="F116" s="12" t="s">
        <v>1099</v>
      </c>
      <c r="G116" s="12" t="s">
        <v>8</v>
      </c>
      <c r="H116" s="12" t="s">
        <v>274</v>
      </c>
      <c r="I116" s="12">
        <v>1954</v>
      </c>
      <c r="J116" s="12">
        <v>40941</v>
      </c>
      <c r="K116" s="12">
        <v>42895</v>
      </c>
      <c r="L116" s="12" t="s">
        <v>296</v>
      </c>
      <c r="M116" s="12">
        <v>28346442</v>
      </c>
      <c r="N116" s="12" t="s">
        <v>1217</v>
      </c>
      <c r="O116" s="12" t="b">
        <v>0</v>
      </c>
      <c r="P116" s="12" t="b">
        <v>0</v>
      </c>
      <c r="Q116" s="12" t="s">
        <v>9</v>
      </c>
      <c r="R116" s="12" t="s">
        <v>9</v>
      </c>
    </row>
    <row r="117" spans="1:18" x14ac:dyDescent="0.2">
      <c r="A117" t="s">
        <v>401</v>
      </c>
      <c r="B117" s="12">
        <v>117</v>
      </c>
      <c r="C117" s="12" t="s">
        <v>287</v>
      </c>
      <c r="D117" s="12" t="s">
        <v>1208</v>
      </c>
      <c r="E117" s="12" t="s">
        <v>1121</v>
      </c>
      <c r="F117" s="12" t="s">
        <v>1099</v>
      </c>
      <c r="G117" s="12" t="s">
        <v>8</v>
      </c>
      <c r="H117" s="12" t="s">
        <v>274</v>
      </c>
      <c r="I117" s="12">
        <v>2566</v>
      </c>
      <c r="J117" s="12">
        <v>40941</v>
      </c>
      <c r="K117" s="12">
        <v>43507</v>
      </c>
      <c r="L117" s="12" t="s">
        <v>295</v>
      </c>
      <c r="M117" s="12">
        <v>28346442</v>
      </c>
      <c r="N117" s="12" t="s">
        <v>1218</v>
      </c>
      <c r="O117" s="12" t="b">
        <v>0</v>
      </c>
      <c r="P117" s="12" t="b">
        <v>0</v>
      </c>
      <c r="Q117" s="12" t="s">
        <v>9</v>
      </c>
      <c r="R117" s="12" t="s">
        <v>9</v>
      </c>
    </row>
    <row r="118" spans="1:18" x14ac:dyDescent="0.2">
      <c r="A118" t="s">
        <v>303</v>
      </c>
      <c r="B118" s="12">
        <v>114</v>
      </c>
      <c r="C118" s="12" t="s">
        <v>287</v>
      </c>
      <c r="D118" s="12" t="s">
        <v>1208</v>
      </c>
      <c r="E118" s="12" t="s">
        <v>1121</v>
      </c>
      <c r="F118" s="12" t="s">
        <v>1099</v>
      </c>
      <c r="G118" s="12" t="s">
        <v>8</v>
      </c>
      <c r="H118" s="12" t="s">
        <v>274</v>
      </c>
      <c r="I118" s="12">
        <v>1149</v>
      </c>
      <c r="J118" s="12">
        <v>40941</v>
      </c>
      <c r="K118" s="12">
        <v>42090</v>
      </c>
      <c r="L118" s="12" t="s">
        <v>303</v>
      </c>
      <c r="M118" s="12">
        <v>28346442</v>
      </c>
      <c r="N118" s="12" t="s">
        <v>1219</v>
      </c>
      <c r="O118" s="12" t="b">
        <v>0</v>
      </c>
      <c r="P118" s="12" t="b">
        <v>0</v>
      </c>
      <c r="Q118" s="12" t="s">
        <v>9</v>
      </c>
      <c r="R118" s="12" t="s">
        <v>9</v>
      </c>
    </row>
    <row r="119" spans="1:18" x14ac:dyDescent="0.2">
      <c r="A119" t="s">
        <v>292</v>
      </c>
      <c r="B119" s="12">
        <v>115</v>
      </c>
      <c r="C119" s="12" t="s">
        <v>287</v>
      </c>
      <c r="D119" s="12" t="s">
        <v>1208</v>
      </c>
      <c r="E119" s="12" t="s">
        <v>1121</v>
      </c>
      <c r="F119" s="12" t="s">
        <v>1099</v>
      </c>
      <c r="G119" s="12" t="s">
        <v>8</v>
      </c>
      <c r="H119" s="12" t="s">
        <v>274</v>
      </c>
      <c r="I119" s="12">
        <v>3103</v>
      </c>
      <c r="J119" s="12">
        <v>40941</v>
      </c>
      <c r="K119" s="12">
        <v>44044</v>
      </c>
      <c r="L119" s="12" t="s">
        <v>292</v>
      </c>
      <c r="M119" s="12">
        <v>28346442</v>
      </c>
      <c r="N119" s="12" t="s">
        <v>1220</v>
      </c>
      <c r="O119" s="12" t="b">
        <v>0</v>
      </c>
      <c r="P119" s="12" t="b">
        <v>0</v>
      </c>
      <c r="Q119" s="12" t="s">
        <v>9</v>
      </c>
      <c r="R119" s="12" t="s">
        <v>9</v>
      </c>
    </row>
    <row r="120" spans="1:18" x14ac:dyDescent="0.2">
      <c r="A120" t="s">
        <v>274</v>
      </c>
      <c r="B120" s="12">
        <v>120</v>
      </c>
      <c r="C120" s="12" t="s">
        <v>1041</v>
      </c>
      <c r="D120" s="12" t="s">
        <v>1042</v>
      </c>
      <c r="E120" s="12" t="s">
        <v>1121</v>
      </c>
      <c r="F120" s="12" t="s">
        <v>1099</v>
      </c>
      <c r="G120" s="12" t="s">
        <v>8</v>
      </c>
      <c r="H120" s="12" t="s">
        <v>274</v>
      </c>
      <c r="I120" s="12">
        <v>3238</v>
      </c>
      <c r="J120" s="12">
        <v>4083</v>
      </c>
      <c r="K120" s="12">
        <v>7321</v>
      </c>
      <c r="L120" s="12" t="s">
        <v>1221</v>
      </c>
      <c r="M120" s="12">
        <v>30898391</v>
      </c>
      <c r="N120" s="12" t="s">
        <v>8</v>
      </c>
      <c r="O120" s="12" t="b">
        <v>1</v>
      </c>
      <c r="P120" s="12" t="b">
        <v>0</v>
      </c>
      <c r="Q120" s="12" t="s">
        <v>45</v>
      </c>
      <c r="R120" s="12" t="s">
        <v>1222</v>
      </c>
    </row>
    <row r="121" spans="1:18" x14ac:dyDescent="0.2">
      <c r="A121" t="s">
        <v>318</v>
      </c>
      <c r="B121" s="12">
        <v>121</v>
      </c>
      <c r="C121" s="12" t="s">
        <v>1044</v>
      </c>
      <c r="D121" s="12" t="s">
        <v>1045</v>
      </c>
      <c r="E121" s="12" t="s">
        <v>1124</v>
      </c>
      <c r="F121" s="12" t="s">
        <v>1093</v>
      </c>
      <c r="G121" s="12" t="s">
        <v>8</v>
      </c>
      <c r="H121" s="12" t="s">
        <v>318</v>
      </c>
      <c r="I121" s="12">
        <v>3933</v>
      </c>
      <c r="J121" s="12">
        <v>3651</v>
      </c>
      <c r="K121" s="12">
        <v>7584</v>
      </c>
      <c r="L121" s="12" t="s">
        <v>1223</v>
      </c>
      <c r="M121" s="12">
        <v>29422604</v>
      </c>
      <c r="N121" s="12" t="s">
        <v>8</v>
      </c>
      <c r="O121" s="12" t="b">
        <v>0</v>
      </c>
      <c r="P121" s="12" t="b">
        <v>1</v>
      </c>
      <c r="Q121" s="12" t="s">
        <v>9</v>
      </c>
      <c r="R121" s="12" t="s">
        <v>9</v>
      </c>
    </row>
    <row r="122" spans="1:18" x14ac:dyDescent="0.2">
      <c r="A122" t="s">
        <v>318</v>
      </c>
      <c r="B122" s="12">
        <v>122</v>
      </c>
      <c r="C122" s="12" t="s">
        <v>1350</v>
      </c>
      <c r="D122" s="12" t="s">
        <v>1048</v>
      </c>
      <c r="E122" s="12" t="s">
        <v>1124</v>
      </c>
      <c r="F122" s="12" t="s">
        <v>1093</v>
      </c>
      <c r="G122" s="12" t="s">
        <v>8</v>
      </c>
      <c r="H122" s="12" t="s">
        <v>318</v>
      </c>
      <c r="I122" s="12">
        <v>1896</v>
      </c>
      <c r="J122" s="12">
        <v>1939</v>
      </c>
      <c r="K122" s="12">
        <v>3835</v>
      </c>
      <c r="L122" s="12" t="s">
        <v>318</v>
      </c>
      <c r="M122" s="12">
        <v>19648918</v>
      </c>
      <c r="N122" s="12" t="s">
        <v>1351</v>
      </c>
      <c r="O122" s="12" t="b">
        <v>0</v>
      </c>
      <c r="P122" s="12" t="b">
        <v>0</v>
      </c>
      <c r="Q122" s="12" t="s">
        <v>9</v>
      </c>
      <c r="R122" s="12" t="s">
        <v>9</v>
      </c>
    </row>
    <row r="123" spans="1:18" x14ac:dyDescent="0.2">
      <c r="A123" t="s">
        <v>318</v>
      </c>
      <c r="B123" s="12">
        <v>123</v>
      </c>
      <c r="C123" s="12" t="s">
        <v>1047</v>
      </c>
      <c r="D123" s="12" t="s">
        <v>1048</v>
      </c>
      <c r="E123" s="12" t="s">
        <v>1124</v>
      </c>
      <c r="F123" s="12" t="s">
        <v>1093</v>
      </c>
      <c r="G123" s="12" t="s">
        <v>8</v>
      </c>
      <c r="H123" s="12" t="s">
        <v>318</v>
      </c>
      <c r="I123" s="12">
        <v>3525</v>
      </c>
      <c r="J123" s="12">
        <v>3642</v>
      </c>
      <c r="K123" s="12">
        <v>7167</v>
      </c>
      <c r="L123" s="12" t="s">
        <v>1223</v>
      </c>
      <c r="M123" s="12">
        <v>29422604</v>
      </c>
      <c r="N123" s="12" t="s">
        <v>8</v>
      </c>
      <c r="O123" s="12" t="b">
        <v>0</v>
      </c>
      <c r="P123" s="12" t="b">
        <v>1</v>
      </c>
      <c r="Q123" s="12" t="s">
        <v>9</v>
      </c>
      <c r="R123" s="12" t="s">
        <v>9</v>
      </c>
    </row>
    <row r="124" spans="1:18" x14ac:dyDescent="0.2">
      <c r="A124" t="s">
        <v>318</v>
      </c>
      <c r="B124" s="12">
        <v>124</v>
      </c>
      <c r="C124" s="12" t="s">
        <v>1352</v>
      </c>
      <c r="D124" s="12" t="s">
        <v>1048</v>
      </c>
      <c r="E124" s="12" t="s">
        <v>1124</v>
      </c>
      <c r="F124" s="12" t="s">
        <v>1093</v>
      </c>
      <c r="G124" s="12" t="s">
        <v>8</v>
      </c>
      <c r="H124" s="12" t="s">
        <v>318</v>
      </c>
      <c r="I124" s="12">
        <v>7110</v>
      </c>
      <c r="J124" s="12">
        <v>7264</v>
      </c>
      <c r="K124" s="12">
        <v>14374</v>
      </c>
      <c r="L124" s="12" t="s">
        <v>318</v>
      </c>
      <c r="M124" s="12">
        <v>26098869</v>
      </c>
      <c r="N124" s="12" t="s">
        <v>8</v>
      </c>
      <c r="O124" s="12" t="b">
        <v>0</v>
      </c>
      <c r="P124" s="12" t="b">
        <v>1</v>
      </c>
      <c r="Q124" s="12" t="s">
        <v>9</v>
      </c>
      <c r="R124" s="12" t="s">
        <v>9</v>
      </c>
    </row>
    <row r="125" spans="1:18" x14ac:dyDescent="0.2">
      <c r="A125" t="s">
        <v>318</v>
      </c>
      <c r="B125" s="12">
        <v>125</v>
      </c>
      <c r="C125" s="12" t="s">
        <v>1049</v>
      </c>
      <c r="D125" s="12" t="s">
        <v>1048</v>
      </c>
      <c r="E125" s="12" t="s">
        <v>1124</v>
      </c>
      <c r="F125" s="12" t="s">
        <v>1093</v>
      </c>
      <c r="G125" s="12" t="s">
        <v>8</v>
      </c>
      <c r="H125" s="12" t="s">
        <v>318</v>
      </c>
      <c r="I125" s="12">
        <v>1582</v>
      </c>
      <c r="J125" s="12">
        <v>5203</v>
      </c>
      <c r="K125" s="12">
        <v>6785</v>
      </c>
      <c r="L125" s="12" t="s">
        <v>1223</v>
      </c>
      <c r="M125" s="12">
        <v>29422604</v>
      </c>
      <c r="N125" s="12" t="s">
        <v>8</v>
      </c>
      <c r="O125" s="12" t="b">
        <v>0</v>
      </c>
      <c r="P125" s="12" t="b">
        <v>1</v>
      </c>
      <c r="Q125" s="12" t="s">
        <v>9</v>
      </c>
      <c r="R125" s="12" t="s">
        <v>9</v>
      </c>
    </row>
    <row r="126" spans="1:18" x14ac:dyDescent="0.2">
      <c r="A126" t="s">
        <v>1224</v>
      </c>
      <c r="B126" s="12">
        <v>126</v>
      </c>
      <c r="C126" s="12" t="s">
        <v>279</v>
      </c>
      <c r="D126" s="12" t="s">
        <v>1225</v>
      </c>
      <c r="E126" s="12" t="s">
        <v>1127</v>
      </c>
      <c r="F126" s="12" t="s">
        <v>1099</v>
      </c>
      <c r="G126" s="12" t="s">
        <v>8</v>
      </c>
      <c r="H126" s="12" t="s">
        <v>146</v>
      </c>
      <c r="I126" s="12">
        <v>15167</v>
      </c>
      <c r="J126" s="12">
        <v>58308</v>
      </c>
      <c r="K126" s="12">
        <v>73475</v>
      </c>
      <c r="L126" s="12" t="s">
        <v>280</v>
      </c>
      <c r="M126" s="12">
        <v>29892016</v>
      </c>
      <c r="N126" s="12" t="s">
        <v>1226</v>
      </c>
      <c r="O126" s="12" t="b">
        <v>0</v>
      </c>
      <c r="P126" s="12" t="b">
        <v>0</v>
      </c>
      <c r="Q126" s="12" t="s">
        <v>9</v>
      </c>
      <c r="R126" s="12" t="s">
        <v>9</v>
      </c>
    </row>
    <row r="127" spans="1:18" x14ac:dyDescent="0.2">
      <c r="A127" t="s">
        <v>1227</v>
      </c>
      <c r="B127" s="12">
        <v>127</v>
      </c>
      <c r="C127" s="12" t="s">
        <v>279</v>
      </c>
      <c r="D127" s="12" t="s">
        <v>1225</v>
      </c>
      <c r="E127" s="12" t="s">
        <v>1127</v>
      </c>
      <c r="F127" s="12" t="s">
        <v>1099</v>
      </c>
      <c r="G127" s="12" t="s">
        <v>8</v>
      </c>
      <c r="H127" s="12" t="s">
        <v>146</v>
      </c>
      <c r="I127" s="12">
        <v>6988</v>
      </c>
      <c r="J127" s="12">
        <v>44256</v>
      </c>
      <c r="K127" s="12">
        <v>51244</v>
      </c>
      <c r="L127" s="12" t="s">
        <v>290</v>
      </c>
      <c r="M127" s="12">
        <v>29892016</v>
      </c>
      <c r="N127" s="12" t="s">
        <v>1228</v>
      </c>
      <c r="O127" s="12" t="b">
        <v>0</v>
      </c>
      <c r="P127" s="12" t="b">
        <v>0</v>
      </c>
      <c r="Q127" s="12" t="s">
        <v>9</v>
      </c>
      <c r="R127" s="12" t="s">
        <v>9</v>
      </c>
    </row>
    <row r="128" spans="1:18" x14ac:dyDescent="0.2">
      <c r="A128" t="s">
        <v>146</v>
      </c>
      <c r="B128" s="12">
        <v>128</v>
      </c>
      <c r="C128" s="12" t="s">
        <v>279</v>
      </c>
      <c r="D128" s="12" t="s">
        <v>1225</v>
      </c>
      <c r="E128" s="12" t="s">
        <v>1127</v>
      </c>
      <c r="F128" s="12" t="s">
        <v>1099</v>
      </c>
      <c r="G128" s="12" t="s">
        <v>8</v>
      </c>
      <c r="H128" s="12" t="s">
        <v>146</v>
      </c>
      <c r="I128" s="12">
        <v>79148</v>
      </c>
      <c r="J128" s="12">
        <v>61106</v>
      </c>
      <c r="K128" s="12">
        <v>140254</v>
      </c>
      <c r="L128" s="12" t="s">
        <v>146</v>
      </c>
      <c r="M128" s="12">
        <v>29892016</v>
      </c>
      <c r="N128" s="12" t="s">
        <v>1229</v>
      </c>
      <c r="O128" s="12" t="b">
        <v>0</v>
      </c>
      <c r="P128" s="12" t="b">
        <v>1</v>
      </c>
      <c r="Q128" s="12" t="s">
        <v>9</v>
      </c>
      <c r="R128" s="12" t="s">
        <v>9</v>
      </c>
    </row>
    <row r="129" spans="1:18" x14ac:dyDescent="0.2">
      <c r="A129" t="s">
        <v>291</v>
      </c>
      <c r="B129" s="12">
        <v>129</v>
      </c>
      <c r="C129" s="12" t="s">
        <v>1051</v>
      </c>
      <c r="D129" s="12" t="s">
        <v>1052</v>
      </c>
      <c r="E129" s="12" t="s">
        <v>1105</v>
      </c>
      <c r="F129" s="12" t="s">
        <v>1099</v>
      </c>
      <c r="G129" s="12" t="s">
        <v>8</v>
      </c>
      <c r="H129" s="12" t="s">
        <v>285</v>
      </c>
      <c r="I129" s="12">
        <v>1034</v>
      </c>
      <c r="J129" s="12">
        <v>3948</v>
      </c>
      <c r="K129" s="12">
        <v>4982</v>
      </c>
      <c r="L129" s="12" t="s">
        <v>291</v>
      </c>
      <c r="M129" s="12">
        <v>23482656</v>
      </c>
      <c r="N129" s="12" t="s">
        <v>8</v>
      </c>
      <c r="O129" s="12" t="b">
        <v>0</v>
      </c>
      <c r="P129" s="12" t="b">
        <v>1</v>
      </c>
      <c r="Q129" s="12" t="s">
        <v>9</v>
      </c>
      <c r="R129" s="12" t="s">
        <v>9</v>
      </c>
    </row>
    <row r="130" spans="1:18" x14ac:dyDescent="0.2">
      <c r="A130" t="s">
        <v>381</v>
      </c>
      <c r="B130" s="12">
        <v>130</v>
      </c>
      <c r="C130" s="12" t="s">
        <v>1054</v>
      </c>
      <c r="D130" s="12" t="s">
        <v>1230</v>
      </c>
      <c r="E130" s="12" t="s">
        <v>1095</v>
      </c>
      <c r="F130" s="12" t="s">
        <v>1095</v>
      </c>
      <c r="G130" s="12" t="s">
        <v>1136</v>
      </c>
      <c r="H130" s="12" t="s">
        <v>1096</v>
      </c>
      <c r="I130" s="12">
        <v>317</v>
      </c>
      <c r="J130" s="12">
        <v>17958</v>
      </c>
      <c r="K130" s="12">
        <v>18275</v>
      </c>
      <c r="L130" s="12" t="s">
        <v>1137</v>
      </c>
      <c r="M130" s="12">
        <v>19684603</v>
      </c>
      <c r="N130" s="12" t="s">
        <v>8</v>
      </c>
      <c r="O130" s="12" t="b">
        <v>0</v>
      </c>
      <c r="P130" s="12" t="b">
        <v>1</v>
      </c>
      <c r="Q130" s="12" t="s">
        <v>9</v>
      </c>
      <c r="R130" s="12" t="s">
        <v>9</v>
      </c>
    </row>
    <row r="131" spans="1:18" x14ac:dyDescent="0.2">
      <c r="A131" t="s">
        <v>393</v>
      </c>
      <c r="B131" s="12">
        <v>131</v>
      </c>
      <c r="C131" s="12" t="s">
        <v>1057</v>
      </c>
      <c r="D131" s="12" t="s">
        <v>1058</v>
      </c>
      <c r="E131" s="12" t="s">
        <v>1142</v>
      </c>
      <c r="F131" s="12" t="s">
        <v>1143</v>
      </c>
      <c r="G131" s="12" t="s">
        <v>8</v>
      </c>
      <c r="H131" s="12" t="s">
        <v>393</v>
      </c>
      <c r="I131" s="12">
        <v>690</v>
      </c>
      <c r="J131" s="12">
        <v>497</v>
      </c>
      <c r="K131" s="12">
        <v>1187</v>
      </c>
      <c r="L131" s="12" t="s">
        <v>393</v>
      </c>
      <c r="M131" s="12">
        <v>23894154</v>
      </c>
      <c r="N131" s="12" t="s">
        <v>1231</v>
      </c>
      <c r="O131" s="12" t="b">
        <v>0</v>
      </c>
      <c r="P131" s="12" t="b">
        <v>0</v>
      </c>
      <c r="Q131" s="12" t="s">
        <v>9</v>
      </c>
      <c r="R131" s="12" t="s">
        <v>9</v>
      </c>
    </row>
    <row r="132" spans="1:18" x14ac:dyDescent="0.2">
      <c r="A132" t="s">
        <v>538</v>
      </c>
      <c r="B132" s="12">
        <v>132</v>
      </c>
      <c r="C132" s="12" t="s">
        <v>1060</v>
      </c>
      <c r="D132" s="12" t="s">
        <v>1061</v>
      </c>
      <c r="E132" s="12" t="s">
        <v>1348</v>
      </c>
      <c r="F132" s="12" t="s">
        <v>1118</v>
      </c>
      <c r="G132" s="12" t="s">
        <v>8</v>
      </c>
      <c r="H132" s="12" t="s">
        <v>343</v>
      </c>
      <c r="I132" s="12">
        <v>277</v>
      </c>
      <c r="J132" s="12">
        <v>285</v>
      </c>
      <c r="K132" s="12">
        <v>562</v>
      </c>
      <c r="L132" s="12" t="s">
        <v>544</v>
      </c>
      <c r="M132" s="12">
        <v>19664746</v>
      </c>
      <c r="N132" s="12" t="s">
        <v>8</v>
      </c>
      <c r="O132" s="12" t="b">
        <v>0</v>
      </c>
      <c r="P132" s="12" t="b">
        <v>1</v>
      </c>
      <c r="Q132" s="12" t="s">
        <v>45</v>
      </c>
      <c r="R132" s="12" t="s">
        <v>541</v>
      </c>
    </row>
    <row r="133" spans="1:18" x14ac:dyDescent="0.2">
      <c r="A133" t="s">
        <v>365</v>
      </c>
      <c r="B133" s="12">
        <v>133</v>
      </c>
      <c r="C133" s="12" t="s">
        <v>1063</v>
      </c>
      <c r="D133" s="12" t="s">
        <v>1064</v>
      </c>
      <c r="E133" s="12" t="s">
        <v>1154</v>
      </c>
      <c r="F133" s="12" t="s">
        <v>1155</v>
      </c>
      <c r="G133" s="12" t="s">
        <v>1193</v>
      </c>
      <c r="H133" s="12" t="s">
        <v>368</v>
      </c>
      <c r="I133" s="12">
        <v>677</v>
      </c>
      <c r="J133" s="12">
        <v>3940</v>
      </c>
      <c r="K133" s="12">
        <v>4617</v>
      </c>
      <c r="L133" s="12" t="s">
        <v>365</v>
      </c>
      <c r="M133" s="12">
        <v>28346443</v>
      </c>
      <c r="N133" s="12" t="s">
        <v>8</v>
      </c>
      <c r="O133" s="12" t="b">
        <v>0</v>
      </c>
      <c r="P133" s="12" t="b">
        <v>1</v>
      </c>
      <c r="Q133" s="12" t="s">
        <v>9</v>
      </c>
      <c r="R133" s="12" t="s">
        <v>9</v>
      </c>
    </row>
    <row r="134" spans="1:18" x14ac:dyDescent="0.2">
      <c r="A134" t="s">
        <v>365</v>
      </c>
      <c r="B134" s="12">
        <v>134</v>
      </c>
      <c r="C134" s="12" t="s">
        <v>1066</v>
      </c>
      <c r="D134" s="12" t="s">
        <v>1067</v>
      </c>
      <c r="E134" s="12" t="s">
        <v>1154</v>
      </c>
      <c r="F134" s="12" t="s">
        <v>1155</v>
      </c>
      <c r="G134" s="12" t="s">
        <v>1193</v>
      </c>
      <c r="H134" s="12" t="s">
        <v>368</v>
      </c>
      <c r="I134" s="12">
        <v>1519</v>
      </c>
      <c r="J134" s="12">
        <v>804</v>
      </c>
      <c r="K134" s="12">
        <v>2323</v>
      </c>
      <c r="L134" s="12" t="s">
        <v>365</v>
      </c>
      <c r="M134" s="12">
        <v>28346443</v>
      </c>
      <c r="N134" s="12" t="s">
        <v>8</v>
      </c>
      <c r="O134" s="12" t="b">
        <v>0</v>
      </c>
      <c r="P134" s="12" t="b">
        <v>1</v>
      </c>
      <c r="Q134" s="12" t="s">
        <v>9</v>
      </c>
      <c r="R134" s="12" t="s">
        <v>9</v>
      </c>
    </row>
    <row r="135" spans="1:18" x14ac:dyDescent="0.2">
      <c r="A135" t="s">
        <v>393</v>
      </c>
      <c r="B135" s="12">
        <v>163</v>
      </c>
      <c r="C135" s="12" t="s">
        <v>213</v>
      </c>
      <c r="D135" s="12" t="s">
        <v>308</v>
      </c>
      <c r="E135" s="12" t="s">
        <v>1142</v>
      </c>
      <c r="F135" s="12" t="s">
        <v>1143</v>
      </c>
      <c r="G135" s="12" t="s">
        <v>8</v>
      </c>
      <c r="H135" s="12" t="s">
        <v>393</v>
      </c>
      <c r="I135" s="12">
        <v>358</v>
      </c>
      <c r="J135" s="12">
        <v>407399</v>
      </c>
      <c r="K135" s="12">
        <v>407757</v>
      </c>
      <c r="L135" s="12" t="s">
        <v>393</v>
      </c>
      <c r="M135" s="12">
        <v>30104761</v>
      </c>
      <c r="N135" s="12" t="s">
        <v>8</v>
      </c>
      <c r="O135" s="12" t="b">
        <v>1</v>
      </c>
      <c r="P135" s="12" t="b">
        <v>0</v>
      </c>
      <c r="Q135" s="12" t="s">
        <v>9</v>
      </c>
      <c r="R135" s="12" t="s">
        <v>9</v>
      </c>
    </row>
    <row r="136" spans="1:18" x14ac:dyDescent="0.2">
      <c r="A136" t="s">
        <v>577</v>
      </c>
      <c r="B136" s="12">
        <v>161</v>
      </c>
      <c r="C136" s="12" t="s">
        <v>213</v>
      </c>
      <c r="D136" s="12" t="s">
        <v>308</v>
      </c>
      <c r="E136" s="12" t="s">
        <v>1353</v>
      </c>
      <c r="F136" s="12" t="s">
        <v>1093</v>
      </c>
      <c r="G136" s="12" t="s">
        <v>8</v>
      </c>
      <c r="H136" s="12" t="s">
        <v>1354</v>
      </c>
      <c r="I136" s="12">
        <v>156</v>
      </c>
      <c r="J136" s="12">
        <v>337003</v>
      </c>
      <c r="K136" s="12">
        <v>337159</v>
      </c>
      <c r="L136" s="12" t="s">
        <v>579</v>
      </c>
      <c r="M136" s="12" t="s">
        <v>8</v>
      </c>
      <c r="N136" s="12" t="s">
        <v>1355</v>
      </c>
      <c r="O136" s="12" t="b">
        <v>0</v>
      </c>
      <c r="P136" s="12" t="b">
        <v>0</v>
      </c>
      <c r="Q136" s="12" t="s">
        <v>9</v>
      </c>
      <c r="R136" s="12" t="s">
        <v>9</v>
      </c>
    </row>
    <row r="137" spans="1:18" x14ac:dyDescent="0.2">
      <c r="A137" t="s">
        <v>356</v>
      </c>
      <c r="B137" s="12">
        <v>162</v>
      </c>
      <c r="C137" s="12" t="s">
        <v>213</v>
      </c>
      <c r="D137" s="12" t="s">
        <v>308</v>
      </c>
      <c r="E137" s="12" t="s">
        <v>1086</v>
      </c>
      <c r="F137" s="12" t="s">
        <v>1087</v>
      </c>
      <c r="G137" s="12" t="s">
        <v>1090</v>
      </c>
      <c r="H137" s="12" t="s">
        <v>1232</v>
      </c>
      <c r="I137" s="12">
        <v>404</v>
      </c>
      <c r="J137" s="12">
        <v>336755</v>
      </c>
      <c r="K137" s="12">
        <v>337159</v>
      </c>
      <c r="L137" s="12" t="s">
        <v>1233</v>
      </c>
      <c r="M137" s="12" t="s">
        <v>8</v>
      </c>
      <c r="N137" s="12" t="s">
        <v>1234</v>
      </c>
      <c r="O137" s="12" t="b">
        <v>0</v>
      </c>
      <c r="P137" s="12" t="b">
        <v>0</v>
      </c>
      <c r="Q137" s="12" t="s">
        <v>9</v>
      </c>
      <c r="R137" s="12" t="s">
        <v>9</v>
      </c>
    </row>
    <row r="138" spans="1:18" x14ac:dyDescent="0.2">
      <c r="A138" t="s">
        <v>357</v>
      </c>
      <c r="B138" s="12">
        <v>145</v>
      </c>
      <c r="C138" s="12" t="s">
        <v>213</v>
      </c>
      <c r="D138" s="12" t="s">
        <v>308</v>
      </c>
      <c r="E138" s="12" t="s">
        <v>1157</v>
      </c>
      <c r="F138" s="12" t="s">
        <v>1145</v>
      </c>
      <c r="G138" s="12" t="s">
        <v>8</v>
      </c>
      <c r="H138" s="12" t="s">
        <v>357</v>
      </c>
      <c r="I138" s="12">
        <v>1114</v>
      </c>
      <c r="J138" s="12">
        <v>461896</v>
      </c>
      <c r="K138" s="12">
        <v>463010</v>
      </c>
      <c r="L138" s="12" t="s">
        <v>1235</v>
      </c>
      <c r="M138" s="12" t="s">
        <v>8</v>
      </c>
      <c r="N138" s="12" t="s">
        <v>1236</v>
      </c>
      <c r="O138" s="12" t="b">
        <v>0</v>
      </c>
      <c r="P138" s="12" t="b">
        <v>0</v>
      </c>
      <c r="Q138" s="12" t="s">
        <v>9</v>
      </c>
      <c r="R138" s="12" t="s">
        <v>9</v>
      </c>
    </row>
    <row r="139" spans="1:18" x14ac:dyDescent="0.2">
      <c r="A139" t="s">
        <v>212</v>
      </c>
      <c r="B139" s="12">
        <v>135</v>
      </c>
      <c r="C139" s="12" t="s">
        <v>213</v>
      </c>
      <c r="D139" s="12" t="s">
        <v>308</v>
      </c>
      <c r="E139" s="12" t="s">
        <v>1086</v>
      </c>
      <c r="F139" s="12" t="s">
        <v>1087</v>
      </c>
      <c r="G139" s="12" t="s">
        <v>1088</v>
      </c>
      <c r="H139" s="12" t="s">
        <v>351</v>
      </c>
      <c r="I139" s="12">
        <v>4290</v>
      </c>
      <c r="J139" s="12">
        <v>458643</v>
      </c>
      <c r="K139" s="12">
        <v>462933</v>
      </c>
      <c r="L139" s="12" t="s">
        <v>1237</v>
      </c>
      <c r="M139" s="12" t="s">
        <v>8</v>
      </c>
      <c r="N139" s="12" t="s">
        <v>1238</v>
      </c>
      <c r="O139" s="12" t="b">
        <v>0</v>
      </c>
      <c r="P139" s="12" t="b">
        <v>0</v>
      </c>
      <c r="Q139" s="12" t="s">
        <v>9</v>
      </c>
      <c r="R139" s="12" t="s">
        <v>9</v>
      </c>
    </row>
    <row r="140" spans="1:18" ht="17" x14ac:dyDescent="0.2">
      <c r="A140" t="s">
        <v>377</v>
      </c>
      <c r="B140" s="12">
        <v>137</v>
      </c>
      <c r="C140" s="12" t="s">
        <v>213</v>
      </c>
      <c r="D140" s="12" t="s">
        <v>308</v>
      </c>
      <c r="E140" s="12" t="s">
        <v>1095</v>
      </c>
      <c r="F140" s="12" t="s">
        <v>1095</v>
      </c>
      <c r="G140" s="12" t="s">
        <v>1114</v>
      </c>
      <c r="H140" s="12" t="s">
        <v>377</v>
      </c>
      <c r="I140" s="12">
        <v>4552</v>
      </c>
      <c r="J140" s="12">
        <v>372016</v>
      </c>
      <c r="K140" s="12">
        <v>376568</v>
      </c>
      <c r="L140" s="12" t="s">
        <v>1239</v>
      </c>
      <c r="M140" s="12" t="s">
        <v>8</v>
      </c>
      <c r="N140" s="103" t="s">
        <v>1577</v>
      </c>
      <c r="O140" s="12" t="b">
        <v>0</v>
      </c>
      <c r="P140" s="12" t="b">
        <v>0</v>
      </c>
      <c r="Q140" s="12" t="s">
        <v>9</v>
      </c>
      <c r="R140" s="12" t="s">
        <v>9</v>
      </c>
    </row>
    <row r="141" spans="1:18" x14ac:dyDescent="0.2">
      <c r="A141" t="s">
        <v>368</v>
      </c>
      <c r="B141" s="12">
        <v>138</v>
      </c>
      <c r="C141" s="12" t="s">
        <v>213</v>
      </c>
      <c r="D141" s="12" t="s">
        <v>308</v>
      </c>
      <c r="E141" s="12" t="s">
        <v>1154</v>
      </c>
      <c r="F141" s="12" t="s">
        <v>1155</v>
      </c>
      <c r="G141" s="12" t="s">
        <v>8</v>
      </c>
      <c r="H141" s="12" t="s">
        <v>368</v>
      </c>
      <c r="I141" s="12">
        <v>606</v>
      </c>
      <c r="J141" s="12">
        <v>372016</v>
      </c>
      <c r="K141" s="12">
        <v>372622</v>
      </c>
      <c r="L141" s="12" t="s">
        <v>533</v>
      </c>
      <c r="M141" s="12" t="s">
        <v>8</v>
      </c>
      <c r="N141" s="12" t="s">
        <v>1578</v>
      </c>
      <c r="O141" s="12" t="b">
        <v>0</v>
      </c>
      <c r="P141" s="12" t="b">
        <v>0</v>
      </c>
      <c r="Q141" s="12" t="s">
        <v>9</v>
      </c>
      <c r="R141" s="12" t="s">
        <v>9</v>
      </c>
    </row>
    <row r="142" spans="1:18" x14ac:dyDescent="0.2">
      <c r="A142" t="s">
        <v>142</v>
      </c>
      <c r="B142" s="12">
        <v>139</v>
      </c>
      <c r="C142" s="12" t="s">
        <v>213</v>
      </c>
      <c r="D142" s="12" t="s">
        <v>308</v>
      </c>
      <c r="E142" s="12" t="s">
        <v>1098</v>
      </c>
      <c r="F142" s="12" t="s">
        <v>1099</v>
      </c>
      <c r="G142" s="12" t="s">
        <v>8</v>
      </c>
      <c r="H142" s="12" t="s">
        <v>142</v>
      </c>
      <c r="I142" s="12">
        <v>13879</v>
      </c>
      <c r="J142" s="12">
        <v>198523</v>
      </c>
      <c r="K142" s="12">
        <v>212402</v>
      </c>
      <c r="L142" s="12" t="s">
        <v>142</v>
      </c>
      <c r="M142" s="12" t="s">
        <v>8</v>
      </c>
      <c r="N142" s="12" t="s">
        <v>1579</v>
      </c>
      <c r="O142" s="12" t="b">
        <v>0</v>
      </c>
      <c r="P142" s="12" t="b">
        <v>0</v>
      </c>
      <c r="Q142" s="12" t="s">
        <v>9</v>
      </c>
      <c r="R142" s="12" t="s">
        <v>9</v>
      </c>
    </row>
    <row r="143" spans="1:18" x14ac:dyDescent="0.2">
      <c r="A143" t="s">
        <v>154</v>
      </c>
      <c r="B143" s="12">
        <v>143</v>
      </c>
      <c r="C143" s="12" t="s">
        <v>213</v>
      </c>
      <c r="D143" s="12" t="s">
        <v>308</v>
      </c>
      <c r="E143" s="12" t="s">
        <v>1092</v>
      </c>
      <c r="F143" s="12" t="s">
        <v>1093</v>
      </c>
      <c r="G143" s="12" t="s">
        <v>8</v>
      </c>
      <c r="H143" s="12" t="s">
        <v>154</v>
      </c>
      <c r="I143" s="12">
        <v>5657</v>
      </c>
      <c r="J143" s="12">
        <v>372016</v>
      </c>
      <c r="K143" s="12">
        <v>377673</v>
      </c>
      <c r="L143" s="12" t="s">
        <v>154</v>
      </c>
      <c r="M143" s="12" t="s">
        <v>8</v>
      </c>
      <c r="N143" s="12" t="s">
        <v>1580</v>
      </c>
      <c r="O143" s="12" t="b">
        <v>0</v>
      </c>
      <c r="P143" s="12" t="b">
        <v>0</v>
      </c>
      <c r="Q143" s="12" t="s">
        <v>9</v>
      </c>
      <c r="R143" s="12" t="s">
        <v>9</v>
      </c>
    </row>
    <row r="144" spans="1:18" ht="17" x14ac:dyDescent="0.2">
      <c r="A144" t="s">
        <v>327</v>
      </c>
      <c r="B144" s="12">
        <v>144</v>
      </c>
      <c r="C144" s="12" t="s">
        <v>213</v>
      </c>
      <c r="D144" s="12" t="s">
        <v>308</v>
      </c>
      <c r="E144" s="12" t="s">
        <v>1108</v>
      </c>
      <c r="F144" s="12" t="s">
        <v>1093</v>
      </c>
      <c r="G144" s="12" t="s">
        <v>8</v>
      </c>
      <c r="H144" s="12" t="s">
        <v>329</v>
      </c>
      <c r="I144" s="12">
        <v>740</v>
      </c>
      <c r="J144" s="12">
        <v>372016</v>
      </c>
      <c r="K144" s="12">
        <v>372756</v>
      </c>
      <c r="L144" s="12" t="s">
        <v>1240</v>
      </c>
      <c r="M144" s="12" t="s">
        <v>8</v>
      </c>
      <c r="N144" s="68" t="s">
        <v>1581</v>
      </c>
      <c r="O144" s="12" t="b">
        <v>0</v>
      </c>
      <c r="P144" s="12" t="b">
        <v>0</v>
      </c>
      <c r="Q144" s="12" t="s">
        <v>9</v>
      </c>
      <c r="R144" s="12" t="s">
        <v>9</v>
      </c>
    </row>
    <row r="145" spans="1:18" x14ac:dyDescent="0.2">
      <c r="A145" t="s">
        <v>407</v>
      </c>
      <c r="B145" s="12">
        <v>146</v>
      </c>
      <c r="C145" s="12" t="s">
        <v>213</v>
      </c>
      <c r="D145" s="12" t="s">
        <v>308</v>
      </c>
      <c r="E145" s="12" t="s">
        <v>1095</v>
      </c>
      <c r="F145" s="12" t="s">
        <v>1095</v>
      </c>
      <c r="G145" s="12" t="s">
        <v>1114</v>
      </c>
      <c r="H145" s="12" t="s">
        <v>391</v>
      </c>
      <c r="I145" s="12">
        <v>1260</v>
      </c>
      <c r="J145" s="12">
        <v>372016</v>
      </c>
      <c r="K145" s="12">
        <v>373276</v>
      </c>
      <c r="L145" s="12" t="s">
        <v>392</v>
      </c>
      <c r="M145" s="12" t="s">
        <v>8</v>
      </c>
      <c r="N145" s="12" t="s">
        <v>1582</v>
      </c>
      <c r="O145" s="12" t="b">
        <v>0</v>
      </c>
      <c r="P145" s="12" t="b">
        <v>0</v>
      </c>
      <c r="Q145" s="12" t="s">
        <v>9</v>
      </c>
      <c r="R145" s="12" t="s">
        <v>9</v>
      </c>
    </row>
    <row r="146" spans="1:18" x14ac:dyDescent="0.2">
      <c r="A146" t="s">
        <v>554</v>
      </c>
      <c r="B146" s="12">
        <v>147</v>
      </c>
      <c r="C146" s="12" t="s">
        <v>213</v>
      </c>
      <c r="D146" s="12" t="s">
        <v>308</v>
      </c>
      <c r="E146" s="12" t="s">
        <v>1130</v>
      </c>
      <c r="F146" s="12" t="s">
        <v>1093</v>
      </c>
      <c r="G146" s="12" t="s">
        <v>8</v>
      </c>
      <c r="H146" s="12" t="s">
        <v>1131</v>
      </c>
      <c r="I146" s="12">
        <v>350</v>
      </c>
      <c r="J146" s="12">
        <v>372016</v>
      </c>
      <c r="K146" s="12">
        <v>372366</v>
      </c>
      <c r="L146" s="12" t="s">
        <v>555</v>
      </c>
      <c r="M146" s="12" t="s">
        <v>8</v>
      </c>
      <c r="N146" s="12" t="s">
        <v>1583</v>
      </c>
      <c r="O146" s="12" t="b">
        <v>0</v>
      </c>
      <c r="P146" s="12" t="b">
        <v>0</v>
      </c>
      <c r="Q146" s="12" t="s">
        <v>9</v>
      </c>
      <c r="R146" s="12" t="s">
        <v>9</v>
      </c>
    </row>
    <row r="147" spans="1:18" x14ac:dyDescent="0.2">
      <c r="A147" t="s">
        <v>330</v>
      </c>
      <c r="B147" s="12">
        <v>148</v>
      </c>
      <c r="C147" s="12" t="s">
        <v>213</v>
      </c>
      <c r="D147" s="12" t="s">
        <v>308</v>
      </c>
      <c r="E147" s="12" t="s">
        <v>1130</v>
      </c>
      <c r="F147" s="12" t="s">
        <v>1093</v>
      </c>
      <c r="G147" s="12" t="s">
        <v>8</v>
      </c>
      <c r="H147" s="12" t="s">
        <v>1131</v>
      </c>
      <c r="I147" s="12">
        <v>168</v>
      </c>
      <c r="J147" s="12">
        <v>372016</v>
      </c>
      <c r="K147" s="12">
        <v>372184</v>
      </c>
      <c r="L147" s="12" t="s">
        <v>1241</v>
      </c>
      <c r="M147" s="12" t="s">
        <v>8</v>
      </c>
      <c r="N147" s="12" t="s">
        <v>1584</v>
      </c>
      <c r="O147" s="12" t="b">
        <v>0</v>
      </c>
      <c r="P147" s="12" t="b">
        <v>0</v>
      </c>
      <c r="Q147" s="12" t="s">
        <v>9</v>
      </c>
      <c r="R147" s="12" t="s">
        <v>9</v>
      </c>
    </row>
    <row r="148" spans="1:18" x14ac:dyDescent="0.2">
      <c r="A148" t="s">
        <v>217</v>
      </c>
      <c r="B148" s="12">
        <v>149</v>
      </c>
      <c r="C148" s="12" t="s">
        <v>213</v>
      </c>
      <c r="D148" s="12" t="s">
        <v>308</v>
      </c>
      <c r="E148" s="12" t="s">
        <v>1117</v>
      </c>
      <c r="F148" s="12" t="s">
        <v>1118</v>
      </c>
      <c r="G148" s="12" t="s">
        <v>8</v>
      </c>
      <c r="H148" s="12" t="s">
        <v>217</v>
      </c>
      <c r="I148" s="12">
        <v>2671</v>
      </c>
      <c r="J148" s="12">
        <v>372016</v>
      </c>
      <c r="K148" s="12">
        <v>374687</v>
      </c>
      <c r="L148" s="12" t="s">
        <v>217</v>
      </c>
      <c r="M148" s="12" t="s">
        <v>8</v>
      </c>
      <c r="N148" s="12" t="s">
        <v>1585</v>
      </c>
      <c r="O148" s="12" t="b">
        <v>0</v>
      </c>
      <c r="P148" s="12" t="b">
        <v>0</v>
      </c>
      <c r="Q148" s="12" t="s">
        <v>9</v>
      </c>
      <c r="R148" s="12" t="s">
        <v>9</v>
      </c>
    </row>
    <row r="149" spans="1:18" x14ac:dyDescent="0.2">
      <c r="A149" t="s">
        <v>1356</v>
      </c>
      <c r="B149" s="12">
        <v>1499</v>
      </c>
      <c r="C149" s="12" t="s">
        <v>213</v>
      </c>
      <c r="D149" s="12" t="s">
        <v>308</v>
      </c>
      <c r="E149" s="12" t="s">
        <v>1117</v>
      </c>
      <c r="F149" s="12" t="s">
        <v>1118</v>
      </c>
      <c r="G149" s="12" t="s">
        <v>8</v>
      </c>
      <c r="H149" s="12" t="s">
        <v>217</v>
      </c>
      <c r="I149" s="12">
        <v>2671</v>
      </c>
      <c r="J149" s="12">
        <v>372016</v>
      </c>
      <c r="K149" s="12">
        <v>374687</v>
      </c>
      <c r="L149" s="12" t="s">
        <v>1356</v>
      </c>
      <c r="M149" s="12" t="s">
        <v>8</v>
      </c>
      <c r="N149" s="12" t="s">
        <v>1586</v>
      </c>
      <c r="O149" s="12" t="b">
        <v>0</v>
      </c>
      <c r="P149" s="12" t="b">
        <v>0</v>
      </c>
      <c r="Q149" s="12" t="s">
        <v>9</v>
      </c>
      <c r="R149" s="12" t="s">
        <v>9</v>
      </c>
    </row>
    <row r="150" spans="1:18" x14ac:dyDescent="0.2">
      <c r="A150" t="s">
        <v>382</v>
      </c>
      <c r="B150" s="12">
        <v>150</v>
      </c>
      <c r="C150" s="12" t="s">
        <v>213</v>
      </c>
      <c r="D150" s="12" t="s">
        <v>308</v>
      </c>
      <c r="E150" s="12" t="s">
        <v>1095</v>
      </c>
      <c r="F150" s="12" t="s">
        <v>1095</v>
      </c>
      <c r="G150" s="12" t="s">
        <v>1136</v>
      </c>
      <c r="H150" s="12" t="s">
        <v>1096</v>
      </c>
      <c r="I150" s="12">
        <v>760</v>
      </c>
      <c r="J150" s="12">
        <v>372016</v>
      </c>
      <c r="K150" s="12">
        <v>372776</v>
      </c>
      <c r="L150" s="12" t="s">
        <v>1096</v>
      </c>
      <c r="M150" s="12" t="s">
        <v>8</v>
      </c>
      <c r="N150" s="12" t="s">
        <v>1587</v>
      </c>
      <c r="O150" s="12" t="b">
        <v>0</v>
      </c>
      <c r="P150" s="12" t="b">
        <v>0</v>
      </c>
      <c r="Q150" s="12" t="s">
        <v>9</v>
      </c>
      <c r="R150" s="12" t="s">
        <v>9</v>
      </c>
    </row>
    <row r="151" spans="1:18" x14ac:dyDescent="0.2">
      <c r="A151" t="s">
        <v>355</v>
      </c>
      <c r="B151" s="12">
        <v>153</v>
      </c>
      <c r="C151" s="12" t="s">
        <v>213</v>
      </c>
      <c r="D151" s="12" t="s">
        <v>308</v>
      </c>
      <c r="E151" s="12" t="s">
        <v>1086</v>
      </c>
      <c r="F151" s="12" t="s">
        <v>1087</v>
      </c>
      <c r="G151" s="12" t="s">
        <v>1203</v>
      </c>
      <c r="H151" s="12" t="s">
        <v>351</v>
      </c>
      <c r="I151" s="12">
        <v>3751</v>
      </c>
      <c r="J151" s="12">
        <v>372016</v>
      </c>
      <c r="K151" s="12">
        <v>375767</v>
      </c>
      <c r="L151" s="12" t="s">
        <v>1242</v>
      </c>
      <c r="M151" s="12" t="s">
        <v>8</v>
      </c>
      <c r="N151" s="12" t="s">
        <v>1588</v>
      </c>
      <c r="O151" s="12" t="b">
        <v>0</v>
      </c>
      <c r="P151" s="12" t="b">
        <v>0</v>
      </c>
      <c r="Q151" s="12" t="s">
        <v>9</v>
      </c>
      <c r="R151" s="12" t="s">
        <v>9</v>
      </c>
    </row>
    <row r="152" spans="1:18" x14ac:dyDescent="0.2">
      <c r="A152" t="s">
        <v>388</v>
      </c>
      <c r="B152" s="12">
        <v>154</v>
      </c>
      <c r="C152" s="12" t="s">
        <v>213</v>
      </c>
      <c r="D152" s="12" t="s">
        <v>308</v>
      </c>
      <c r="E152" s="12" t="s">
        <v>1095</v>
      </c>
      <c r="F152" s="12" t="s">
        <v>1095</v>
      </c>
      <c r="G152" s="12" t="s">
        <v>1179</v>
      </c>
      <c r="H152" s="12" t="s">
        <v>388</v>
      </c>
      <c r="I152" s="12">
        <v>601</v>
      </c>
      <c r="J152" s="12">
        <v>372016</v>
      </c>
      <c r="K152" s="12">
        <v>372617</v>
      </c>
      <c r="L152" s="12" t="s">
        <v>388</v>
      </c>
      <c r="M152" s="12" t="s">
        <v>8</v>
      </c>
      <c r="N152" s="12" t="s">
        <v>1589</v>
      </c>
      <c r="O152" s="12" t="b">
        <v>0</v>
      </c>
      <c r="P152" s="12" t="b">
        <v>0</v>
      </c>
      <c r="Q152" s="12" t="s">
        <v>9</v>
      </c>
      <c r="R152" s="12" t="s">
        <v>9</v>
      </c>
    </row>
    <row r="153" spans="1:18" x14ac:dyDescent="0.2">
      <c r="A153" t="s">
        <v>549</v>
      </c>
      <c r="B153" s="12">
        <v>155</v>
      </c>
      <c r="C153" s="12" t="s">
        <v>213</v>
      </c>
      <c r="D153" s="12" t="s">
        <v>308</v>
      </c>
      <c r="E153" s="12" t="s">
        <v>1095</v>
      </c>
      <c r="F153" s="12" t="s">
        <v>1095</v>
      </c>
      <c r="G153" s="12" t="s">
        <v>1345</v>
      </c>
      <c r="H153" s="12" t="s">
        <v>548</v>
      </c>
      <c r="I153" s="12">
        <v>462</v>
      </c>
      <c r="J153" s="12">
        <v>372016</v>
      </c>
      <c r="K153" s="12">
        <v>372478</v>
      </c>
      <c r="L153" s="12" t="s">
        <v>549</v>
      </c>
      <c r="M153" s="12" t="s">
        <v>8</v>
      </c>
      <c r="N153" s="12" t="s">
        <v>1590</v>
      </c>
      <c r="O153" s="12" t="b">
        <v>0</v>
      </c>
      <c r="P153" s="12" t="b">
        <v>0</v>
      </c>
      <c r="Q153" s="12" t="s">
        <v>9</v>
      </c>
      <c r="R153" s="12" t="s">
        <v>9</v>
      </c>
    </row>
    <row r="154" spans="1:18" x14ac:dyDescent="0.2">
      <c r="A154" t="s">
        <v>1390</v>
      </c>
      <c r="B154" s="12">
        <v>156</v>
      </c>
      <c r="C154" s="12" t="s">
        <v>213</v>
      </c>
      <c r="D154" s="12" t="s">
        <v>308</v>
      </c>
      <c r="E154" s="12" t="s">
        <v>1086</v>
      </c>
      <c r="F154" s="12" t="s">
        <v>1087</v>
      </c>
      <c r="G154" s="12" t="s">
        <v>1244</v>
      </c>
      <c r="H154" s="12" t="s">
        <v>351</v>
      </c>
      <c r="I154" s="12">
        <v>23694</v>
      </c>
      <c r="J154" s="12">
        <v>372016</v>
      </c>
      <c r="K154" s="12">
        <v>395710</v>
      </c>
      <c r="L154" s="12" t="s">
        <v>1243</v>
      </c>
      <c r="M154" s="12" t="s">
        <v>8</v>
      </c>
      <c r="N154" s="12" t="s">
        <v>1591</v>
      </c>
      <c r="O154" s="12" t="b">
        <v>0</v>
      </c>
      <c r="P154" s="12" t="b">
        <v>0</v>
      </c>
      <c r="Q154" s="12" t="s">
        <v>9</v>
      </c>
      <c r="R154" s="12" t="s">
        <v>9</v>
      </c>
    </row>
    <row r="155" spans="1:18" x14ac:dyDescent="0.2">
      <c r="A155" t="s">
        <v>341</v>
      </c>
      <c r="B155" s="12">
        <v>157</v>
      </c>
      <c r="C155" s="12" t="s">
        <v>213</v>
      </c>
      <c r="D155" s="12" t="s">
        <v>308</v>
      </c>
      <c r="E155" s="12" t="s">
        <v>1160</v>
      </c>
      <c r="F155" s="12" t="s">
        <v>1118</v>
      </c>
      <c r="G155" s="12" t="s">
        <v>8</v>
      </c>
      <c r="H155" s="12" t="s">
        <v>343</v>
      </c>
      <c r="I155" s="12">
        <v>1091</v>
      </c>
      <c r="J155" s="12">
        <v>372016</v>
      </c>
      <c r="K155" s="12">
        <v>373107</v>
      </c>
      <c r="L155" s="12" t="s">
        <v>1245</v>
      </c>
      <c r="M155" s="12" t="s">
        <v>8</v>
      </c>
      <c r="N155" s="12" t="s">
        <v>1592</v>
      </c>
      <c r="O155" s="12" t="b">
        <v>0</v>
      </c>
      <c r="P155" s="12" t="b">
        <v>0</v>
      </c>
      <c r="Q155" s="12" t="s">
        <v>9</v>
      </c>
      <c r="R155" s="12" t="s">
        <v>9</v>
      </c>
    </row>
    <row r="156" spans="1:18" x14ac:dyDescent="0.2">
      <c r="A156" t="s">
        <v>274</v>
      </c>
      <c r="B156" s="12">
        <v>158</v>
      </c>
      <c r="C156" s="12" t="s">
        <v>213</v>
      </c>
      <c r="D156" s="12" t="s">
        <v>308</v>
      </c>
      <c r="E156" s="12" t="s">
        <v>1121</v>
      </c>
      <c r="F156" s="12" t="s">
        <v>1099</v>
      </c>
      <c r="G156" s="12" t="s">
        <v>8</v>
      </c>
      <c r="H156" s="12" t="s">
        <v>274</v>
      </c>
      <c r="I156" s="12">
        <v>1218</v>
      </c>
      <c r="J156" s="12">
        <v>198523</v>
      </c>
      <c r="K156" s="12">
        <v>199741</v>
      </c>
      <c r="L156" s="12" t="s">
        <v>274</v>
      </c>
      <c r="M156" s="12" t="s">
        <v>8</v>
      </c>
      <c r="N156" s="12" t="s">
        <v>1593</v>
      </c>
      <c r="O156" s="12" t="b">
        <v>0</v>
      </c>
      <c r="P156" s="12" t="b">
        <v>0</v>
      </c>
      <c r="Q156" s="12" t="s">
        <v>9</v>
      </c>
      <c r="R156" s="12" t="s">
        <v>9</v>
      </c>
    </row>
    <row r="157" spans="1:18" x14ac:dyDescent="0.2">
      <c r="A157" t="s">
        <v>745</v>
      </c>
      <c r="B157" s="12">
        <v>140</v>
      </c>
      <c r="C157" s="12" t="s">
        <v>213</v>
      </c>
      <c r="D157" s="12" t="s">
        <v>308</v>
      </c>
      <c r="E157" s="12" t="s">
        <v>1187</v>
      </c>
      <c r="F157" s="12" t="s">
        <v>1187</v>
      </c>
      <c r="G157" s="12" t="s">
        <v>8</v>
      </c>
      <c r="H157" s="12" t="s">
        <v>1188</v>
      </c>
      <c r="I157" s="12">
        <v>70223</v>
      </c>
      <c r="J157" s="12">
        <v>372016</v>
      </c>
      <c r="K157" s="12">
        <v>442239</v>
      </c>
      <c r="L157" s="12" t="s">
        <v>1246</v>
      </c>
      <c r="M157" s="12" t="s">
        <v>8</v>
      </c>
      <c r="N157" s="12" t="s">
        <v>1594</v>
      </c>
      <c r="O157" s="12" t="b">
        <v>0</v>
      </c>
      <c r="P157" s="12" t="b">
        <v>0</v>
      </c>
      <c r="Q157" s="12" t="s">
        <v>9</v>
      </c>
      <c r="R157" s="12" t="s">
        <v>9</v>
      </c>
    </row>
    <row r="158" spans="1:18" x14ac:dyDescent="0.2">
      <c r="A158" t="s">
        <v>413</v>
      </c>
      <c r="B158" s="12">
        <v>141</v>
      </c>
      <c r="C158" s="12" t="s">
        <v>213</v>
      </c>
      <c r="D158" s="12" t="s">
        <v>308</v>
      </c>
      <c r="E158" s="12" t="s">
        <v>1187</v>
      </c>
      <c r="F158" s="12" t="s">
        <v>1187</v>
      </c>
      <c r="G158" s="12" t="s">
        <v>8</v>
      </c>
      <c r="H158" s="12" t="s">
        <v>1188</v>
      </c>
      <c r="I158" s="12">
        <v>50643</v>
      </c>
      <c r="J158" s="12">
        <v>372016</v>
      </c>
      <c r="K158" s="12">
        <v>422659</v>
      </c>
      <c r="L158" s="12" t="s">
        <v>309</v>
      </c>
      <c r="M158" s="12" t="s">
        <v>8</v>
      </c>
      <c r="N158" s="12" t="s">
        <v>1595</v>
      </c>
      <c r="O158" s="12" t="b">
        <v>0</v>
      </c>
      <c r="P158" s="12" t="b">
        <v>0</v>
      </c>
      <c r="Q158" s="12" t="s">
        <v>9</v>
      </c>
      <c r="R158" s="12" t="s">
        <v>9</v>
      </c>
    </row>
    <row r="159" spans="1:18" x14ac:dyDescent="0.2">
      <c r="A159" t="s">
        <v>146</v>
      </c>
      <c r="B159" s="12">
        <v>159</v>
      </c>
      <c r="C159" s="12" t="s">
        <v>213</v>
      </c>
      <c r="D159" s="12" t="s">
        <v>308</v>
      </c>
      <c r="E159" s="12" t="s">
        <v>1127</v>
      </c>
      <c r="F159" s="12" t="s">
        <v>1099</v>
      </c>
      <c r="G159" s="12" t="s">
        <v>8</v>
      </c>
      <c r="H159" s="12" t="s">
        <v>146</v>
      </c>
      <c r="I159" s="12">
        <v>9132</v>
      </c>
      <c r="J159" s="12">
        <v>173493</v>
      </c>
      <c r="K159" s="12">
        <v>182625</v>
      </c>
      <c r="L159" s="12" t="s">
        <v>146</v>
      </c>
      <c r="M159" s="12" t="s">
        <v>8</v>
      </c>
      <c r="N159" s="12" t="s">
        <v>1247</v>
      </c>
      <c r="O159" s="12" t="b">
        <v>0</v>
      </c>
      <c r="P159" s="12" t="b">
        <v>0</v>
      </c>
      <c r="Q159" s="12" t="s">
        <v>9</v>
      </c>
      <c r="R159" s="12" t="s">
        <v>9</v>
      </c>
    </row>
    <row r="160" spans="1:18" x14ac:dyDescent="0.2">
      <c r="A160" t="s">
        <v>389</v>
      </c>
      <c r="B160" s="12">
        <v>151</v>
      </c>
      <c r="C160" s="12" t="s">
        <v>213</v>
      </c>
      <c r="D160" s="12" t="s">
        <v>308</v>
      </c>
      <c r="E160" s="12" t="s">
        <v>1095</v>
      </c>
      <c r="F160" s="12" t="s">
        <v>1095</v>
      </c>
      <c r="G160" s="12" t="s">
        <v>8</v>
      </c>
      <c r="H160" s="12" t="s">
        <v>1248</v>
      </c>
      <c r="I160" s="12">
        <v>1752</v>
      </c>
      <c r="J160" s="12">
        <v>359442</v>
      </c>
      <c r="K160" s="12">
        <v>361194</v>
      </c>
      <c r="L160" s="12" t="s">
        <v>390</v>
      </c>
      <c r="M160" s="12" t="s">
        <v>8</v>
      </c>
      <c r="N160" s="12" t="s">
        <v>1249</v>
      </c>
      <c r="O160" s="12" t="b">
        <v>0</v>
      </c>
      <c r="P160" s="12" t="b">
        <v>0</v>
      </c>
      <c r="Q160" s="12" t="s">
        <v>9</v>
      </c>
      <c r="R160" s="12" t="s">
        <v>9</v>
      </c>
    </row>
    <row r="161" spans="1:18" x14ac:dyDescent="0.2">
      <c r="A161" t="s">
        <v>323</v>
      </c>
      <c r="B161" s="12">
        <v>142</v>
      </c>
      <c r="C161" s="12" t="s">
        <v>213</v>
      </c>
      <c r="D161" s="12" t="s">
        <v>308</v>
      </c>
      <c r="E161" s="12" t="s">
        <v>1152</v>
      </c>
      <c r="F161" s="12" t="s">
        <v>1093</v>
      </c>
      <c r="G161" s="12" t="s">
        <v>8</v>
      </c>
      <c r="H161" s="12" t="s">
        <v>326</v>
      </c>
      <c r="I161" s="12">
        <v>5690</v>
      </c>
      <c r="J161" s="12">
        <v>355504</v>
      </c>
      <c r="K161" s="12">
        <v>361194</v>
      </c>
      <c r="L161" s="12" t="s">
        <v>437</v>
      </c>
      <c r="M161" s="12" t="s">
        <v>8</v>
      </c>
      <c r="N161" s="12" t="s">
        <v>1250</v>
      </c>
      <c r="O161" s="12" t="b">
        <v>0</v>
      </c>
      <c r="P161" s="12" t="b">
        <v>0</v>
      </c>
      <c r="Q161" s="12" t="s">
        <v>9</v>
      </c>
      <c r="R161" s="12" t="s">
        <v>9</v>
      </c>
    </row>
    <row r="162" spans="1:18" x14ac:dyDescent="0.2">
      <c r="A162" t="s">
        <v>219</v>
      </c>
      <c r="B162" s="12">
        <v>160</v>
      </c>
      <c r="C162" s="12" t="s">
        <v>213</v>
      </c>
      <c r="D162" s="12" t="s">
        <v>308</v>
      </c>
      <c r="E162" s="12" t="s">
        <v>1169</v>
      </c>
      <c r="F162" s="12" t="s">
        <v>1118</v>
      </c>
      <c r="G162" s="12" t="s">
        <v>8</v>
      </c>
      <c r="H162" s="12" t="s">
        <v>1170</v>
      </c>
      <c r="I162" s="12">
        <v>1944</v>
      </c>
      <c r="J162" s="12">
        <v>359250</v>
      </c>
      <c r="K162" s="12">
        <v>361194</v>
      </c>
      <c r="L162" s="12" t="s">
        <v>508</v>
      </c>
      <c r="N162" s="12" t="s">
        <v>1251</v>
      </c>
      <c r="O162" s="12" t="b">
        <v>0</v>
      </c>
      <c r="P162" s="12" t="b">
        <v>0</v>
      </c>
      <c r="Q162" s="12" t="s">
        <v>9</v>
      </c>
      <c r="R162" s="12" t="s">
        <v>9</v>
      </c>
    </row>
    <row r="163" spans="1:18" x14ac:dyDescent="0.2">
      <c r="A163" t="s">
        <v>1366</v>
      </c>
      <c r="B163" s="12">
        <v>152</v>
      </c>
      <c r="C163" s="12" t="s">
        <v>213</v>
      </c>
      <c r="D163" s="12" t="s">
        <v>308</v>
      </c>
      <c r="E163" s="12" t="s">
        <v>1086</v>
      </c>
      <c r="F163" s="12" t="s">
        <v>1087</v>
      </c>
      <c r="G163" s="12" t="s">
        <v>8</v>
      </c>
      <c r="H163" s="12" t="s">
        <v>351</v>
      </c>
      <c r="I163" s="12">
        <v>16531</v>
      </c>
      <c r="J163" s="12">
        <v>344663</v>
      </c>
      <c r="K163" s="12">
        <v>361194</v>
      </c>
      <c r="L163" s="12" t="s">
        <v>514</v>
      </c>
      <c r="M163" s="12" t="s">
        <v>8</v>
      </c>
      <c r="N163" s="12" t="s">
        <v>1252</v>
      </c>
      <c r="O163" s="12" t="b">
        <v>0</v>
      </c>
      <c r="P163" s="12" t="b">
        <v>0</v>
      </c>
      <c r="Q163" s="12" t="s">
        <v>9</v>
      </c>
      <c r="R163" s="12" t="s">
        <v>9</v>
      </c>
    </row>
    <row r="164" spans="1:18" x14ac:dyDescent="0.2">
      <c r="A164" t="s">
        <v>362</v>
      </c>
      <c r="B164" s="12">
        <v>164</v>
      </c>
      <c r="C164" s="12" t="s">
        <v>213</v>
      </c>
      <c r="D164" s="12" t="s">
        <v>308</v>
      </c>
      <c r="E164" s="12" t="s">
        <v>1175</v>
      </c>
      <c r="F164" s="12" t="s">
        <v>1145</v>
      </c>
      <c r="G164" s="12" t="s">
        <v>8</v>
      </c>
      <c r="H164" s="12" t="s">
        <v>1176</v>
      </c>
      <c r="I164" s="12">
        <v>1841</v>
      </c>
      <c r="J164" s="12">
        <v>359353</v>
      </c>
      <c r="K164" s="12">
        <v>361194</v>
      </c>
      <c r="L164" s="12" t="s">
        <v>528</v>
      </c>
      <c r="M164" s="12" t="s">
        <v>8</v>
      </c>
      <c r="N164" s="12" t="s">
        <v>1253</v>
      </c>
      <c r="O164" s="12" t="b">
        <v>0</v>
      </c>
      <c r="P164" s="12" t="b">
        <v>0</v>
      </c>
      <c r="Q164" s="12" t="s">
        <v>9</v>
      </c>
      <c r="R164" s="12" t="s">
        <v>9</v>
      </c>
    </row>
    <row r="165" spans="1:18" x14ac:dyDescent="0.2">
      <c r="A165" t="s">
        <v>359</v>
      </c>
      <c r="B165" s="12">
        <v>136</v>
      </c>
      <c r="C165" s="12" t="s">
        <v>213</v>
      </c>
      <c r="D165" s="12" t="s">
        <v>308</v>
      </c>
      <c r="E165" s="12" t="s">
        <v>1144</v>
      </c>
      <c r="F165" s="12" t="s">
        <v>1145</v>
      </c>
      <c r="G165" s="12" t="s">
        <v>8</v>
      </c>
      <c r="H165" s="12" t="s">
        <v>1206</v>
      </c>
      <c r="I165" s="12">
        <v>1554</v>
      </c>
      <c r="J165" s="12">
        <v>359640</v>
      </c>
      <c r="K165" s="12">
        <v>361194</v>
      </c>
      <c r="L165" s="12" t="s">
        <v>1254</v>
      </c>
      <c r="M165" s="12" t="s">
        <v>8</v>
      </c>
      <c r="N165" s="12" t="s">
        <v>1255</v>
      </c>
      <c r="O165" s="12" t="b">
        <v>0</v>
      </c>
      <c r="P165" s="12" t="b">
        <v>0</v>
      </c>
      <c r="Q165" s="12" t="s">
        <v>9</v>
      </c>
      <c r="R165" s="12" t="s">
        <v>9</v>
      </c>
    </row>
    <row r="166" spans="1:18" x14ac:dyDescent="0.2">
      <c r="A166" t="s">
        <v>563</v>
      </c>
      <c r="B166" s="12">
        <v>165</v>
      </c>
      <c r="C166" s="12" t="s">
        <v>564</v>
      </c>
      <c r="D166" s="12" t="s">
        <v>565</v>
      </c>
      <c r="E166" s="12" t="s">
        <v>1256</v>
      </c>
      <c r="F166" s="12" t="s">
        <v>1155</v>
      </c>
      <c r="G166" s="12" t="s">
        <v>1203</v>
      </c>
      <c r="H166" s="12" t="s">
        <v>566</v>
      </c>
      <c r="I166" s="12">
        <v>259</v>
      </c>
      <c r="J166" s="12">
        <v>401</v>
      </c>
      <c r="K166" s="12">
        <v>660</v>
      </c>
      <c r="L166" s="12" t="s">
        <v>567</v>
      </c>
      <c r="M166" s="12">
        <v>28781888</v>
      </c>
      <c r="N166" s="12" t="s">
        <v>8</v>
      </c>
      <c r="O166" s="12" t="b">
        <v>0</v>
      </c>
      <c r="P166" s="12" t="b">
        <v>1</v>
      </c>
      <c r="Q166" s="12" t="s">
        <v>9</v>
      </c>
      <c r="R166" s="12" t="s">
        <v>9</v>
      </c>
    </row>
  </sheetData>
  <sortState xmlns:xlrd2="http://schemas.microsoft.com/office/spreadsheetml/2017/richdata2" ref="A3:Q129">
    <sortCondition ref="C3:C129"/>
  </sortState>
  <mergeCells count="1">
    <mergeCell ref="M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02"/>
  <sheetViews>
    <sheetView topLeftCell="A84" zoomScale="125" zoomScaleNormal="125" workbookViewId="0">
      <selection activeCell="A102" sqref="A102"/>
    </sheetView>
  </sheetViews>
  <sheetFormatPr baseColWidth="10" defaultColWidth="10.83203125" defaultRowHeight="16" x14ac:dyDescent="0.2"/>
  <cols>
    <col min="1" max="1" width="35.6640625" customWidth="1"/>
    <col min="2" max="2" width="19.33203125" style="12" customWidth="1"/>
    <col min="3" max="4" width="10.83203125" style="12"/>
    <col min="5" max="5" width="24.6640625" style="12" customWidth="1"/>
    <col min="6" max="8" width="10.83203125" style="12"/>
    <col min="9" max="9" width="22.5" style="12" customWidth="1"/>
    <col min="10" max="11" width="10.83203125" style="12"/>
    <col min="12" max="12" width="20.6640625" style="12" customWidth="1"/>
    <col min="13" max="13" width="15.5" style="12" customWidth="1"/>
    <col min="14" max="14" width="16.83203125" customWidth="1"/>
  </cols>
  <sheetData>
    <row r="1" spans="1:14" x14ac:dyDescent="0.2">
      <c r="A1" s="28" t="s">
        <v>1599</v>
      </c>
    </row>
    <row r="2" spans="1:14" ht="51" x14ac:dyDescent="0.2">
      <c r="A2" s="38" t="s">
        <v>589</v>
      </c>
      <c r="B2" s="47" t="s">
        <v>1408</v>
      </c>
      <c r="C2" s="47" t="s">
        <v>257</v>
      </c>
      <c r="D2" s="47" t="s">
        <v>258</v>
      </c>
      <c r="E2" s="47" t="s">
        <v>1358</v>
      </c>
      <c r="F2" s="30" t="s">
        <v>1359</v>
      </c>
      <c r="G2" s="47" t="s">
        <v>260</v>
      </c>
      <c r="H2" s="47" t="s">
        <v>408</v>
      </c>
      <c r="I2" s="47" t="s">
        <v>253</v>
      </c>
      <c r="J2" s="47" t="s">
        <v>263</v>
      </c>
      <c r="K2" s="47" t="s">
        <v>207</v>
      </c>
      <c r="L2" s="47" t="s">
        <v>1289</v>
      </c>
      <c r="M2" s="47" t="s">
        <v>262</v>
      </c>
      <c r="N2" s="47" t="s">
        <v>1299</v>
      </c>
    </row>
    <row r="3" spans="1:14" x14ac:dyDescent="0.2">
      <c r="A3" s="53" t="s">
        <v>1259</v>
      </c>
      <c r="B3" s="30"/>
      <c r="C3" s="30"/>
      <c r="D3" s="30"/>
      <c r="E3" s="30"/>
      <c r="F3" s="30"/>
      <c r="G3" s="30"/>
      <c r="H3" s="30"/>
      <c r="I3" s="30"/>
      <c r="J3" s="30"/>
      <c r="K3" s="30"/>
      <c r="L3" s="30"/>
      <c r="M3" s="30"/>
      <c r="N3" s="30"/>
    </row>
    <row r="4" spans="1:14" x14ac:dyDescent="0.2">
      <c r="A4" s="54" t="s">
        <v>582</v>
      </c>
    </row>
    <row r="5" spans="1:14" x14ac:dyDescent="0.2">
      <c r="A5" s="50" t="s">
        <v>407</v>
      </c>
      <c r="B5" s="12">
        <v>146</v>
      </c>
      <c r="C5" s="12">
        <v>1260</v>
      </c>
      <c r="D5" s="12">
        <v>372016</v>
      </c>
      <c r="E5" s="12" t="s">
        <v>213</v>
      </c>
      <c r="F5" s="12" t="s">
        <v>308</v>
      </c>
      <c r="G5" s="12" t="s">
        <v>378</v>
      </c>
      <c r="H5" s="12" t="s">
        <v>418</v>
      </c>
      <c r="I5" s="12" t="s">
        <v>9</v>
      </c>
      <c r="J5" s="12" t="s">
        <v>9</v>
      </c>
      <c r="K5" s="12" t="s">
        <v>8</v>
      </c>
      <c r="L5" s="12" t="s">
        <v>391</v>
      </c>
      <c r="M5" s="12" t="s">
        <v>392</v>
      </c>
      <c r="N5" s="51">
        <v>0.30808029999999997</v>
      </c>
    </row>
    <row r="6" spans="1:14" x14ac:dyDescent="0.2">
      <c r="A6" s="50" t="s">
        <v>389</v>
      </c>
      <c r="B6" s="12">
        <v>151</v>
      </c>
      <c r="C6" s="12">
        <v>1752</v>
      </c>
      <c r="D6" s="12">
        <v>359442</v>
      </c>
      <c r="E6" s="12" t="s">
        <v>213</v>
      </c>
      <c r="F6" s="12" t="s">
        <v>308</v>
      </c>
      <c r="G6" s="12" t="s">
        <v>378</v>
      </c>
      <c r="H6" s="12" t="s">
        <v>8</v>
      </c>
      <c r="I6" s="12" t="s">
        <v>9</v>
      </c>
      <c r="J6" s="12" t="s">
        <v>9</v>
      </c>
      <c r="K6" s="12" t="s">
        <v>8</v>
      </c>
      <c r="L6" s="12" t="s">
        <v>389</v>
      </c>
      <c r="M6" s="12" t="s">
        <v>390</v>
      </c>
      <c r="N6" s="51">
        <v>0.31838569999999999</v>
      </c>
    </row>
    <row r="7" spans="1:14" x14ac:dyDescent="0.2">
      <c r="A7" s="50" t="s">
        <v>388</v>
      </c>
      <c r="B7" s="12" t="s">
        <v>495</v>
      </c>
      <c r="C7" s="12">
        <v>2495</v>
      </c>
      <c r="D7" s="12">
        <v>478726</v>
      </c>
      <c r="E7" s="12" t="s">
        <v>491</v>
      </c>
      <c r="F7" s="12" t="s">
        <v>493</v>
      </c>
      <c r="G7" s="12" t="s">
        <v>378</v>
      </c>
      <c r="H7" s="12" t="s">
        <v>492</v>
      </c>
      <c r="I7" s="12" t="s">
        <v>9</v>
      </c>
      <c r="J7" s="12" t="s">
        <v>9</v>
      </c>
      <c r="K7" s="12" t="s">
        <v>1367</v>
      </c>
      <c r="L7" s="12" t="s">
        <v>388</v>
      </c>
      <c r="M7" s="12" t="s">
        <v>494</v>
      </c>
      <c r="N7" s="51">
        <v>0.2389734</v>
      </c>
    </row>
    <row r="8" spans="1:14" x14ac:dyDescent="0.2">
      <c r="A8" s="50" t="s">
        <v>386</v>
      </c>
      <c r="B8" s="12" t="s">
        <v>497</v>
      </c>
      <c r="C8" s="12">
        <v>3005</v>
      </c>
      <c r="D8" s="12">
        <v>104448</v>
      </c>
      <c r="E8" s="12" t="s">
        <v>496</v>
      </c>
      <c r="F8" s="12" t="s">
        <v>496</v>
      </c>
      <c r="G8" s="12" t="s">
        <v>378</v>
      </c>
      <c r="H8" s="12" t="s">
        <v>486</v>
      </c>
      <c r="I8" s="12" t="s">
        <v>9</v>
      </c>
      <c r="J8" s="12" t="s">
        <v>9</v>
      </c>
      <c r="K8" s="12" t="s">
        <v>1368</v>
      </c>
      <c r="L8" s="12" t="s">
        <v>1574</v>
      </c>
      <c r="M8" s="12" t="s">
        <v>386</v>
      </c>
      <c r="N8" s="40">
        <v>0</v>
      </c>
    </row>
    <row r="9" spans="1:14" x14ac:dyDescent="0.2">
      <c r="A9" s="50" t="s">
        <v>1541</v>
      </c>
      <c r="B9" s="12">
        <v>69</v>
      </c>
      <c r="C9" s="12">
        <v>3077</v>
      </c>
      <c r="D9" s="12">
        <v>13680</v>
      </c>
      <c r="E9" s="12" t="s">
        <v>385</v>
      </c>
      <c r="F9" s="12" t="s">
        <v>384</v>
      </c>
      <c r="G9" s="12" t="s">
        <v>378</v>
      </c>
      <c r="H9" s="12" t="s">
        <v>465</v>
      </c>
      <c r="I9" s="12" t="s">
        <v>9</v>
      </c>
      <c r="J9" s="12" t="s">
        <v>9</v>
      </c>
      <c r="K9" s="12">
        <v>29196614</v>
      </c>
      <c r="L9" s="12" t="s">
        <v>1541</v>
      </c>
      <c r="M9" s="12" t="s">
        <v>1541</v>
      </c>
      <c r="N9" s="40">
        <v>0</v>
      </c>
    </row>
    <row r="10" spans="1:14" x14ac:dyDescent="0.2">
      <c r="A10" s="50" t="s">
        <v>406</v>
      </c>
      <c r="B10" s="12">
        <v>83</v>
      </c>
      <c r="C10" s="12">
        <v>3100</v>
      </c>
      <c r="D10" s="12">
        <v>7667</v>
      </c>
      <c r="E10" s="12" t="s">
        <v>379</v>
      </c>
      <c r="F10" s="12" t="s">
        <v>379</v>
      </c>
      <c r="G10" s="12" t="s">
        <v>378</v>
      </c>
      <c r="H10" s="12" t="s">
        <v>486</v>
      </c>
      <c r="I10" s="12" t="s">
        <v>9</v>
      </c>
      <c r="J10" s="12" t="s">
        <v>9</v>
      </c>
      <c r="K10" s="12">
        <v>26956414</v>
      </c>
      <c r="L10" s="12" t="s">
        <v>382</v>
      </c>
      <c r="M10" s="12" t="s">
        <v>383</v>
      </c>
      <c r="N10" s="40">
        <v>0</v>
      </c>
    </row>
    <row r="11" spans="1:14" x14ac:dyDescent="0.2">
      <c r="A11" s="50" t="s">
        <v>381</v>
      </c>
      <c r="B11" s="12" t="s">
        <v>485</v>
      </c>
      <c r="C11" s="12">
        <v>3178</v>
      </c>
      <c r="D11" s="12">
        <v>33048</v>
      </c>
      <c r="E11" s="12" t="s">
        <v>480</v>
      </c>
      <c r="F11" s="12" t="s">
        <v>483</v>
      </c>
      <c r="G11" s="12" t="s">
        <v>378</v>
      </c>
      <c r="H11" s="12" t="s">
        <v>481</v>
      </c>
      <c r="I11" s="12" t="s">
        <v>9</v>
      </c>
      <c r="J11" s="12" t="s">
        <v>9</v>
      </c>
      <c r="K11" s="12" t="s">
        <v>482</v>
      </c>
      <c r="L11" s="12" t="s">
        <v>382</v>
      </c>
      <c r="M11" s="12" t="s">
        <v>484</v>
      </c>
      <c r="N11" s="40">
        <v>0</v>
      </c>
    </row>
    <row r="12" spans="1:14" x14ac:dyDescent="0.2">
      <c r="A12" s="50" t="s">
        <v>405</v>
      </c>
      <c r="B12" s="12">
        <v>84</v>
      </c>
      <c r="C12" s="12">
        <v>3857</v>
      </c>
      <c r="D12" s="12">
        <v>7666</v>
      </c>
      <c r="E12" s="12" t="s">
        <v>379</v>
      </c>
      <c r="F12" s="12" t="s">
        <v>379</v>
      </c>
      <c r="G12" s="12" t="s">
        <v>378</v>
      </c>
      <c r="H12" s="12" t="s">
        <v>486</v>
      </c>
      <c r="I12" s="12" t="s">
        <v>9</v>
      </c>
      <c r="J12" s="12" t="s">
        <v>9</v>
      </c>
      <c r="K12" s="12">
        <v>25261932</v>
      </c>
      <c r="L12" s="12" t="s">
        <v>1574</v>
      </c>
      <c r="M12" s="12" t="s">
        <v>380</v>
      </c>
      <c r="N12" s="40">
        <v>0</v>
      </c>
    </row>
    <row r="13" spans="1:14" x14ac:dyDescent="0.2">
      <c r="A13" s="50" t="s">
        <v>377</v>
      </c>
      <c r="B13" s="12" t="s">
        <v>423</v>
      </c>
      <c r="C13" s="12">
        <v>6789</v>
      </c>
      <c r="D13" s="12">
        <v>678731</v>
      </c>
      <c r="E13" s="12" t="s">
        <v>417</v>
      </c>
      <c r="F13" s="12" t="s">
        <v>421</v>
      </c>
      <c r="G13" s="12" t="s">
        <v>378</v>
      </c>
      <c r="H13" s="12" t="s">
        <v>418</v>
      </c>
      <c r="I13" s="12" t="s">
        <v>419</v>
      </c>
      <c r="J13" s="12" t="s">
        <v>420</v>
      </c>
      <c r="K13" s="12" t="s">
        <v>1369</v>
      </c>
      <c r="L13" s="12" t="s">
        <v>377</v>
      </c>
      <c r="M13" s="12" t="s">
        <v>422</v>
      </c>
      <c r="N13" s="51">
        <v>0.1677544</v>
      </c>
    </row>
    <row r="14" spans="1:14" x14ac:dyDescent="0.2">
      <c r="A14" s="50" t="s">
        <v>1575</v>
      </c>
      <c r="B14" s="12" t="s">
        <v>1080</v>
      </c>
      <c r="C14" s="12">
        <v>1233</v>
      </c>
      <c r="D14" s="12">
        <v>104003</v>
      </c>
      <c r="E14" s="12" t="s">
        <v>1082</v>
      </c>
      <c r="F14" s="12" t="s">
        <v>1081</v>
      </c>
      <c r="G14" s="12" t="s">
        <v>378</v>
      </c>
      <c r="H14" s="12" t="s">
        <v>1083</v>
      </c>
      <c r="I14" s="12" t="s">
        <v>267</v>
      </c>
      <c r="J14" s="12" t="s">
        <v>1085</v>
      </c>
      <c r="K14" s="12" t="s">
        <v>1370</v>
      </c>
      <c r="L14" s="12" t="s">
        <v>1574</v>
      </c>
      <c r="M14" s="12" t="s">
        <v>1084</v>
      </c>
      <c r="N14" s="51">
        <v>0</v>
      </c>
    </row>
    <row r="15" spans="1:14" x14ac:dyDescent="0.2">
      <c r="A15" s="54" t="s">
        <v>583</v>
      </c>
      <c r="N15" s="40"/>
    </row>
    <row r="16" spans="1:14" x14ac:dyDescent="0.2">
      <c r="A16" s="50" t="s">
        <v>337</v>
      </c>
      <c r="B16" s="12">
        <v>102</v>
      </c>
      <c r="C16" s="12">
        <v>1189</v>
      </c>
      <c r="D16" s="12">
        <v>2708</v>
      </c>
      <c r="E16" s="12" t="s">
        <v>216</v>
      </c>
      <c r="F16" s="12" t="s">
        <v>336</v>
      </c>
      <c r="G16" s="12" t="s">
        <v>322</v>
      </c>
      <c r="H16" s="12" t="s">
        <v>8</v>
      </c>
      <c r="I16" s="12" t="s">
        <v>45</v>
      </c>
      <c r="J16" s="12" t="s">
        <v>300</v>
      </c>
      <c r="K16" s="12">
        <v>26129866</v>
      </c>
      <c r="L16" s="12" t="s">
        <v>321</v>
      </c>
      <c r="M16" s="12" t="s">
        <v>337</v>
      </c>
      <c r="N16" s="40">
        <v>0</v>
      </c>
    </row>
    <row r="17" spans="1:14" x14ac:dyDescent="0.2">
      <c r="A17" s="50" t="s">
        <v>334</v>
      </c>
      <c r="B17" s="12" t="s">
        <v>335</v>
      </c>
      <c r="C17" s="12">
        <v>2033</v>
      </c>
      <c r="D17" s="12">
        <v>4981</v>
      </c>
      <c r="E17" s="12" t="s">
        <v>461</v>
      </c>
      <c r="F17" s="12" t="s">
        <v>463</v>
      </c>
      <c r="G17" s="12" t="s">
        <v>322</v>
      </c>
      <c r="H17" s="12" t="s">
        <v>8</v>
      </c>
      <c r="I17" s="12" t="s">
        <v>45</v>
      </c>
      <c r="J17" s="12" t="s">
        <v>300</v>
      </c>
      <c r="K17" s="12" t="s">
        <v>462</v>
      </c>
      <c r="L17" s="12" t="s">
        <v>321</v>
      </c>
      <c r="M17" s="12" t="s">
        <v>464</v>
      </c>
      <c r="N17" s="40">
        <v>0</v>
      </c>
    </row>
    <row r="18" spans="1:14" x14ac:dyDescent="0.2">
      <c r="A18" s="50" t="s">
        <v>1596</v>
      </c>
      <c r="B18" s="12" t="s">
        <v>446</v>
      </c>
      <c r="C18" s="12">
        <v>3313</v>
      </c>
      <c r="D18" s="12">
        <v>198446</v>
      </c>
      <c r="E18" s="12" t="s">
        <v>442</v>
      </c>
      <c r="F18" s="12" t="s">
        <v>444</v>
      </c>
      <c r="G18" s="12" t="s">
        <v>328</v>
      </c>
      <c r="H18" s="12" t="s">
        <v>8</v>
      </c>
      <c r="I18" s="12" t="s">
        <v>45</v>
      </c>
      <c r="J18" s="12" t="s">
        <v>300</v>
      </c>
      <c r="K18" s="12" t="s">
        <v>443</v>
      </c>
      <c r="L18" s="12" t="s">
        <v>329</v>
      </c>
      <c r="M18" s="12" t="s">
        <v>445</v>
      </c>
      <c r="N18" s="40">
        <v>0</v>
      </c>
    </row>
    <row r="19" spans="1:14" x14ac:dyDescent="0.2">
      <c r="A19" s="50" t="s">
        <v>330</v>
      </c>
      <c r="B19" s="12" t="s">
        <v>474</v>
      </c>
      <c r="C19" s="12">
        <v>3572</v>
      </c>
      <c r="D19" s="12">
        <v>569226</v>
      </c>
      <c r="E19" s="12" t="s">
        <v>470</v>
      </c>
      <c r="F19" s="12" t="s">
        <v>472</v>
      </c>
      <c r="G19" s="12" t="s">
        <v>331</v>
      </c>
      <c r="H19" s="12" t="s">
        <v>8</v>
      </c>
      <c r="I19" s="12" t="s">
        <v>282</v>
      </c>
      <c r="J19" s="12" t="s">
        <v>471</v>
      </c>
      <c r="K19" s="12" t="s">
        <v>1371</v>
      </c>
      <c r="L19" s="12" t="s">
        <v>332</v>
      </c>
      <c r="M19" s="12" t="s">
        <v>473</v>
      </c>
      <c r="N19" s="51">
        <v>0.2007671</v>
      </c>
    </row>
    <row r="20" spans="1:14" x14ac:dyDescent="0.2">
      <c r="A20" s="50" t="s">
        <v>327</v>
      </c>
      <c r="B20" s="12" t="s">
        <v>441</v>
      </c>
      <c r="C20" s="12">
        <v>4852</v>
      </c>
      <c r="D20" s="12">
        <v>389175</v>
      </c>
      <c r="E20" s="12" t="s">
        <v>438</v>
      </c>
      <c r="F20" s="12" t="s">
        <v>439</v>
      </c>
      <c r="G20" s="12" t="s">
        <v>328</v>
      </c>
      <c r="H20" s="12" t="s">
        <v>8</v>
      </c>
      <c r="I20" s="12" t="s">
        <v>9</v>
      </c>
      <c r="J20" s="12" t="s">
        <v>9</v>
      </c>
      <c r="K20" s="12" t="s">
        <v>1372</v>
      </c>
      <c r="L20" s="12" t="s">
        <v>329</v>
      </c>
      <c r="M20" s="12" t="s">
        <v>440</v>
      </c>
      <c r="N20" s="51">
        <v>0.29185559999999999</v>
      </c>
    </row>
    <row r="21" spans="1:14" x14ac:dyDescent="0.2">
      <c r="A21" s="50" t="s">
        <v>323</v>
      </c>
      <c r="B21" s="12" t="s">
        <v>324</v>
      </c>
      <c r="C21" s="12">
        <v>7272</v>
      </c>
      <c r="D21" s="12">
        <v>450421</v>
      </c>
      <c r="E21" s="12" t="s">
        <v>410</v>
      </c>
      <c r="F21" s="12" t="s">
        <v>411</v>
      </c>
      <c r="G21" s="12" t="s">
        <v>325</v>
      </c>
      <c r="H21" s="12" t="s">
        <v>8</v>
      </c>
      <c r="I21" s="12" t="s">
        <v>9</v>
      </c>
      <c r="J21" s="12" t="s">
        <v>9</v>
      </c>
      <c r="K21" s="12" t="s">
        <v>8</v>
      </c>
      <c r="L21" s="12" t="s">
        <v>326</v>
      </c>
      <c r="M21" s="12" t="s">
        <v>437</v>
      </c>
      <c r="N21" s="51">
        <v>0.25125789999999998</v>
      </c>
    </row>
    <row r="22" spans="1:14" x14ac:dyDescent="0.2">
      <c r="A22" s="50" t="s">
        <v>321</v>
      </c>
      <c r="B22" s="12" t="s">
        <v>460</v>
      </c>
      <c r="C22" s="12">
        <v>8913</v>
      </c>
      <c r="D22" s="12">
        <v>198453</v>
      </c>
      <c r="E22" s="12" t="s">
        <v>456</v>
      </c>
      <c r="F22" s="12" t="s">
        <v>458</v>
      </c>
      <c r="G22" s="12" t="s">
        <v>322</v>
      </c>
      <c r="H22" s="12" t="s">
        <v>8</v>
      </c>
      <c r="I22" s="12" t="s">
        <v>45</v>
      </c>
      <c r="J22" s="12" t="s">
        <v>300</v>
      </c>
      <c r="K22" s="12" t="s">
        <v>457</v>
      </c>
      <c r="L22" s="12" t="s">
        <v>321</v>
      </c>
      <c r="M22" s="12" t="s">
        <v>459</v>
      </c>
      <c r="N22" s="40">
        <v>0</v>
      </c>
    </row>
    <row r="23" spans="1:14" x14ac:dyDescent="0.2">
      <c r="A23" s="50" t="s">
        <v>318</v>
      </c>
      <c r="B23" s="12" t="s">
        <v>319</v>
      </c>
      <c r="C23" s="12">
        <v>9711</v>
      </c>
      <c r="D23" s="12">
        <v>304511</v>
      </c>
      <c r="E23" s="12" t="s">
        <v>502</v>
      </c>
      <c r="F23" s="12" t="s">
        <v>503</v>
      </c>
      <c r="G23" s="12" t="s">
        <v>320</v>
      </c>
      <c r="H23" s="12" t="s">
        <v>8</v>
      </c>
      <c r="I23" s="12" t="s">
        <v>419</v>
      </c>
      <c r="J23" s="12" t="s">
        <v>420</v>
      </c>
      <c r="K23" s="12" t="s">
        <v>1373</v>
      </c>
      <c r="L23" s="12" t="s">
        <v>318</v>
      </c>
      <c r="M23" s="12" t="s">
        <v>504</v>
      </c>
      <c r="N23" s="40">
        <v>0</v>
      </c>
    </row>
    <row r="24" spans="1:14" x14ac:dyDescent="0.2">
      <c r="A24" s="50" t="s">
        <v>317</v>
      </c>
      <c r="B24" s="12">
        <v>64</v>
      </c>
      <c r="C24" s="12">
        <v>13857</v>
      </c>
      <c r="D24" s="12">
        <v>67694</v>
      </c>
      <c r="E24" s="12" t="s">
        <v>313</v>
      </c>
      <c r="F24" s="12" t="s">
        <v>312</v>
      </c>
      <c r="G24" s="12" t="s">
        <v>311</v>
      </c>
      <c r="H24" s="12" t="s">
        <v>8</v>
      </c>
      <c r="I24" s="12" t="s">
        <v>9</v>
      </c>
      <c r="J24" s="12" t="s">
        <v>9</v>
      </c>
      <c r="K24" s="12">
        <v>30510241</v>
      </c>
      <c r="L24" s="12" t="s">
        <v>154</v>
      </c>
      <c r="M24" s="12" t="s">
        <v>317</v>
      </c>
      <c r="N24" s="40">
        <f>(1497+21407)/(C24+D24)</f>
        <v>0.28085492513887017</v>
      </c>
    </row>
    <row r="25" spans="1:14" x14ac:dyDescent="0.2">
      <c r="A25" s="50" t="s">
        <v>316</v>
      </c>
      <c r="B25" s="12">
        <v>63</v>
      </c>
      <c r="C25" s="12">
        <v>15306</v>
      </c>
      <c r="D25" s="12">
        <v>67694</v>
      </c>
      <c r="E25" s="12" t="s">
        <v>313</v>
      </c>
      <c r="F25" s="12" t="s">
        <v>312</v>
      </c>
      <c r="G25" s="12" t="s">
        <v>311</v>
      </c>
      <c r="H25" s="12" t="s">
        <v>8</v>
      </c>
      <c r="I25" s="12" t="s">
        <v>9</v>
      </c>
      <c r="J25" s="12" t="s">
        <v>9</v>
      </c>
      <c r="K25" s="12">
        <v>30510241</v>
      </c>
      <c r="L25" s="12" t="s">
        <v>154</v>
      </c>
      <c r="M25" s="12" t="s">
        <v>316</v>
      </c>
      <c r="N25" s="40">
        <f>(1290+21407)/(C25+D25)</f>
        <v>0.27345783132530121</v>
      </c>
    </row>
    <row r="26" spans="1:14" x14ac:dyDescent="0.2">
      <c r="A26" s="50" t="s">
        <v>315</v>
      </c>
      <c r="B26" s="12">
        <v>65</v>
      </c>
      <c r="C26" s="12">
        <v>15775</v>
      </c>
      <c r="D26" s="12">
        <v>67694</v>
      </c>
      <c r="E26" s="12" t="s">
        <v>313</v>
      </c>
      <c r="F26" s="12" t="s">
        <v>312</v>
      </c>
      <c r="G26" s="12" t="s">
        <v>311</v>
      </c>
      <c r="H26" s="12" t="s">
        <v>8</v>
      </c>
      <c r="I26" s="12" t="s">
        <v>9</v>
      </c>
      <c r="J26" s="12" t="s">
        <v>9</v>
      </c>
      <c r="K26" s="12">
        <v>30510241</v>
      </c>
      <c r="L26" s="12" t="s">
        <v>154</v>
      </c>
      <c r="M26" s="12" t="s">
        <v>315</v>
      </c>
      <c r="N26" s="40">
        <f>(2062+21407)/(C26+D26)</f>
        <v>0.28117025482514468</v>
      </c>
    </row>
    <row r="27" spans="1:14" x14ac:dyDescent="0.2">
      <c r="A27" s="50" t="s">
        <v>314</v>
      </c>
      <c r="B27" s="12">
        <v>59</v>
      </c>
      <c r="C27" s="12">
        <v>31083</v>
      </c>
      <c r="D27" s="12">
        <v>67694</v>
      </c>
      <c r="E27" s="12" t="s">
        <v>313</v>
      </c>
      <c r="F27" s="12" t="s">
        <v>312</v>
      </c>
      <c r="G27" s="12" t="s">
        <v>311</v>
      </c>
      <c r="H27" s="12" t="s">
        <v>8</v>
      </c>
      <c r="I27" s="12" t="s">
        <v>9</v>
      </c>
      <c r="J27" s="12" t="s">
        <v>9</v>
      </c>
      <c r="K27" s="12">
        <v>30510241</v>
      </c>
      <c r="L27" s="12" t="s">
        <v>154</v>
      </c>
      <c r="M27" s="12" t="s">
        <v>314</v>
      </c>
      <c r="N27" s="40">
        <f>(3266+21407)/(C27+D27)</f>
        <v>0.24978486894722457</v>
      </c>
    </row>
    <row r="28" spans="1:14" x14ac:dyDescent="0.2">
      <c r="A28" s="50" t="s">
        <v>154</v>
      </c>
      <c r="B28" s="12" t="s">
        <v>436</v>
      </c>
      <c r="C28" s="12">
        <v>82546</v>
      </c>
      <c r="D28" s="12">
        <v>211703</v>
      </c>
      <c r="E28" s="12" t="s">
        <v>433</v>
      </c>
      <c r="F28" s="12" t="s">
        <v>435</v>
      </c>
      <c r="G28" s="12" t="s">
        <v>311</v>
      </c>
      <c r="H28" s="12" t="s">
        <v>8</v>
      </c>
      <c r="I28" s="12" t="s">
        <v>419</v>
      </c>
      <c r="J28" s="12" t="s">
        <v>434</v>
      </c>
      <c r="K28" s="12" t="s">
        <v>1374</v>
      </c>
      <c r="L28" s="12" t="s">
        <v>154</v>
      </c>
      <c r="M28" s="12" t="s">
        <v>154</v>
      </c>
      <c r="N28" s="40">
        <f>26763/(C28+D28)</f>
        <v>9.0953580131113446E-2</v>
      </c>
    </row>
    <row r="29" spans="1:14" x14ac:dyDescent="0.2">
      <c r="A29" s="54" t="s">
        <v>584</v>
      </c>
      <c r="N29" s="40"/>
    </row>
    <row r="30" spans="1:14" x14ac:dyDescent="0.2">
      <c r="A30" s="50" t="s">
        <v>356</v>
      </c>
      <c r="B30" s="12" t="s">
        <v>523</v>
      </c>
      <c r="C30" s="12">
        <v>7808</v>
      </c>
      <c r="D30" s="12">
        <v>628831</v>
      </c>
      <c r="E30" s="12" t="s">
        <v>520</v>
      </c>
      <c r="F30" s="12" t="s">
        <v>521</v>
      </c>
      <c r="G30" s="12" t="s">
        <v>209</v>
      </c>
      <c r="H30" s="12" t="s">
        <v>479</v>
      </c>
      <c r="I30" s="12" t="s">
        <v>9</v>
      </c>
      <c r="J30" s="12" t="s">
        <v>9</v>
      </c>
      <c r="K30" s="12" t="s">
        <v>1375</v>
      </c>
      <c r="L30" s="12" t="s">
        <v>351</v>
      </c>
      <c r="M30" s="12" t="s">
        <v>522</v>
      </c>
      <c r="N30" s="51">
        <v>0.18063460000000001</v>
      </c>
    </row>
    <row r="31" spans="1:14" x14ac:dyDescent="0.2">
      <c r="A31" s="50" t="s">
        <v>355</v>
      </c>
      <c r="B31" s="12" t="s">
        <v>519</v>
      </c>
      <c r="C31" s="12">
        <v>16565</v>
      </c>
      <c r="D31" s="12">
        <v>395219</v>
      </c>
      <c r="E31" s="12" t="s">
        <v>515</v>
      </c>
      <c r="F31" s="12" t="s">
        <v>517</v>
      </c>
      <c r="G31" s="12" t="s">
        <v>209</v>
      </c>
      <c r="H31" s="12" t="s">
        <v>516</v>
      </c>
      <c r="I31" s="12" t="s">
        <v>9</v>
      </c>
      <c r="J31" s="12" t="s">
        <v>9</v>
      </c>
      <c r="K31" s="12" t="s">
        <v>1376</v>
      </c>
      <c r="L31" s="12" t="s">
        <v>351</v>
      </c>
      <c r="M31" s="12" t="s">
        <v>518</v>
      </c>
      <c r="N31" s="51">
        <v>0.28603869999999998</v>
      </c>
    </row>
    <row r="32" spans="1:14" x14ac:dyDescent="0.2">
      <c r="A32" s="50" t="s">
        <v>212</v>
      </c>
      <c r="B32" s="12" t="s">
        <v>353</v>
      </c>
      <c r="C32" s="12">
        <v>21477</v>
      </c>
      <c r="D32" s="12">
        <v>745697</v>
      </c>
      <c r="E32" s="12" t="s">
        <v>510</v>
      </c>
      <c r="F32" s="12" t="s">
        <v>512</v>
      </c>
      <c r="G32" s="12" t="s">
        <v>209</v>
      </c>
      <c r="H32" s="12" t="s">
        <v>511</v>
      </c>
      <c r="I32" s="12" t="s">
        <v>9</v>
      </c>
      <c r="J32" s="12" t="s">
        <v>9</v>
      </c>
      <c r="K32" s="12" t="s">
        <v>1377</v>
      </c>
      <c r="L32" s="12" t="s">
        <v>351</v>
      </c>
      <c r="M32" s="12" t="s">
        <v>513</v>
      </c>
      <c r="N32" s="51">
        <v>0.14989949999999999</v>
      </c>
    </row>
    <row r="33" spans="1:14" x14ac:dyDescent="0.2">
      <c r="A33" s="50" t="s">
        <v>1290</v>
      </c>
      <c r="B33" s="12" t="s">
        <v>354</v>
      </c>
      <c r="C33" s="12">
        <v>17426</v>
      </c>
      <c r="D33" s="12">
        <v>440267</v>
      </c>
      <c r="E33" s="12" t="s">
        <v>410</v>
      </c>
      <c r="F33" s="12" t="s">
        <v>411</v>
      </c>
      <c r="G33" s="12" t="s">
        <v>209</v>
      </c>
      <c r="H33" s="12" t="s">
        <v>8</v>
      </c>
      <c r="I33" s="12" t="s">
        <v>9</v>
      </c>
      <c r="J33" s="12" t="s">
        <v>9</v>
      </c>
      <c r="K33" s="12" t="s">
        <v>8</v>
      </c>
      <c r="L33" s="12" t="s">
        <v>351</v>
      </c>
      <c r="M33" s="12" t="s">
        <v>514</v>
      </c>
      <c r="N33" s="51">
        <v>0.25125789999999998</v>
      </c>
    </row>
    <row r="34" spans="1:14" x14ac:dyDescent="0.2">
      <c r="A34" s="50" t="s">
        <v>1292</v>
      </c>
      <c r="B34" s="12">
        <v>156</v>
      </c>
      <c r="C34" s="12">
        <v>23694</v>
      </c>
      <c r="D34" s="12">
        <v>372016</v>
      </c>
      <c r="E34" s="12" t="s">
        <v>213</v>
      </c>
      <c r="F34" s="12" t="s">
        <v>308</v>
      </c>
      <c r="G34" s="12" t="s">
        <v>209</v>
      </c>
      <c r="H34" s="12" t="s">
        <v>509</v>
      </c>
      <c r="I34" s="12" t="s">
        <v>9</v>
      </c>
      <c r="J34" s="12" t="s">
        <v>9</v>
      </c>
      <c r="K34" s="12" t="s">
        <v>8</v>
      </c>
      <c r="L34" s="12" t="s">
        <v>351</v>
      </c>
      <c r="M34" s="12" t="s">
        <v>352</v>
      </c>
      <c r="N34" s="51">
        <v>0.29061429999999999</v>
      </c>
    </row>
    <row r="35" spans="1:14" x14ac:dyDescent="0.2">
      <c r="A35" s="54" t="s">
        <v>585</v>
      </c>
      <c r="N35" s="40"/>
    </row>
    <row r="36" spans="1:14" x14ac:dyDescent="0.2">
      <c r="A36" s="50" t="s">
        <v>413</v>
      </c>
      <c r="B36" s="12">
        <v>141</v>
      </c>
      <c r="C36" s="12">
        <v>50643</v>
      </c>
      <c r="D36" s="12">
        <v>372016</v>
      </c>
      <c r="E36" s="12" t="s">
        <v>213</v>
      </c>
      <c r="F36" s="12" t="s">
        <v>308</v>
      </c>
      <c r="G36" s="12" t="s">
        <v>306</v>
      </c>
      <c r="H36" s="12" t="s">
        <v>8</v>
      </c>
      <c r="I36" s="12" t="s">
        <v>9</v>
      </c>
      <c r="J36" s="12" t="s">
        <v>9</v>
      </c>
      <c r="K36" s="12" t="s">
        <v>8</v>
      </c>
      <c r="L36" s="12" t="s">
        <v>307</v>
      </c>
      <c r="M36" s="12" t="s">
        <v>309</v>
      </c>
      <c r="N36" s="51">
        <v>0.27208460000000001</v>
      </c>
    </row>
    <row r="37" spans="1:14" x14ac:dyDescent="0.2">
      <c r="A37" s="50" t="s">
        <v>409</v>
      </c>
      <c r="B37" s="12" t="s">
        <v>305</v>
      </c>
      <c r="C37" s="12">
        <v>101440</v>
      </c>
      <c r="D37" s="12">
        <v>437298</v>
      </c>
      <c r="E37" s="12" t="s">
        <v>410</v>
      </c>
      <c r="F37" s="12" t="s">
        <v>411</v>
      </c>
      <c r="G37" s="12" t="s">
        <v>306</v>
      </c>
      <c r="H37" s="12" t="s">
        <v>8</v>
      </c>
      <c r="I37" s="12" t="s">
        <v>9</v>
      </c>
      <c r="J37" s="12" t="s">
        <v>9</v>
      </c>
      <c r="K37" s="12" t="s">
        <v>8</v>
      </c>
      <c r="L37" s="12" t="s">
        <v>307</v>
      </c>
      <c r="M37" s="12" t="s">
        <v>412</v>
      </c>
      <c r="N37" s="51">
        <v>0.21346000000000001</v>
      </c>
    </row>
    <row r="38" spans="1:14" x14ac:dyDescent="0.2">
      <c r="A38" s="54" t="s">
        <v>586</v>
      </c>
      <c r="N38" s="40"/>
    </row>
    <row r="39" spans="1:14" x14ac:dyDescent="0.2">
      <c r="A39" s="50" t="s">
        <v>1073</v>
      </c>
      <c r="B39" s="55" t="s">
        <v>1074</v>
      </c>
      <c r="C39" s="12">
        <v>1072</v>
      </c>
      <c r="D39" s="12">
        <v>468709</v>
      </c>
      <c r="E39" s="12" t="s">
        <v>1075</v>
      </c>
      <c r="F39" s="12" t="s">
        <v>1077</v>
      </c>
      <c r="G39" s="12" t="s">
        <v>1076</v>
      </c>
      <c r="H39" s="12" t="s">
        <v>8</v>
      </c>
      <c r="I39" s="12" t="s">
        <v>9</v>
      </c>
      <c r="J39" s="12" t="s">
        <v>9</v>
      </c>
      <c r="K39" s="12" t="s">
        <v>1378</v>
      </c>
      <c r="L39" s="12" t="s">
        <v>366</v>
      </c>
      <c r="M39" s="12" t="s">
        <v>1078</v>
      </c>
      <c r="N39" s="51">
        <v>0.2447928</v>
      </c>
    </row>
    <row r="40" spans="1:14" x14ac:dyDescent="0.2">
      <c r="A40" s="50" t="s">
        <v>404</v>
      </c>
      <c r="B40" s="12">
        <v>94</v>
      </c>
      <c r="C40" s="12">
        <v>1606</v>
      </c>
      <c r="D40" s="12">
        <v>9823</v>
      </c>
      <c r="E40" s="12" t="s">
        <v>374</v>
      </c>
      <c r="F40" s="12" t="s">
        <v>373</v>
      </c>
      <c r="G40" s="12" t="s">
        <v>367</v>
      </c>
      <c r="H40" s="12" t="s">
        <v>8</v>
      </c>
      <c r="I40" s="12" t="s">
        <v>9</v>
      </c>
      <c r="J40" s="12" t="s">
        <v>9</v>
      </c>
      <c r="K40" s="12">
        <v>29762745</v>
      </c>
      <c r="L40" s="12" t="s">
        <v>368</v>
      </c>
      <c r="M40" s="12" t="s">
        <v>375</v>
      </c>
      <c r="N40" s="40">
        <v>0</v>
      </c>
    </row>
    <row r="41" spans="1:14" x14ac:dyDescent="0.2">
      <c r="A41" s="50" t="s">
        <v>371</v>
      </c>
      <c r="B41" s="12">
        <v>107</v>
      </c>
      <c r="C41" s="12">
        <v>2101</v>
      </c>
      <c r="D41" s="12">
        <v>4202</v>
      </c>
      <c r="E41" s="12" t="s">
        <v>372</v>
      </c>
      <c r="F41" s="12" t="s">
        <v>369</v>
      </c>
      <c r="G41" s="12" t="s">
        <v>370</v>
      </c>
      <c r="H41" s="12" t="s">
        <v>370</v>
      </c>
      <c r="I41" s="12" t="s">
        <v>9</v>
      </c>
      <c r="J41" s="12" t="s">
        <v>9</v>
      </c>
      <c r="K41" s="12">
        <v>28545128</v>
      </c>
      <c r="L41" s="12" t="s">
        <v>371</v>
      </c>
      <c r="M41" s="12" t="s">
        <v>371</v>
      </c>
      <c r="N41" s="40">
        <v>0</v>
      </c>
    </row>
    <row r="42" spans="1:14" x14ac:dyDescent="0.2">
      <c r="A42" s="50" t="s">
        <v>365</v>
      </c>
      <c r="B42" s="12" t="s">
        <v>428</v>
      </c>
      <c r="C42" s="12">
        <v>8624</v>
      </c>
      <c r="D42" s="12">
        <v>12985</v>
      </c>
      <c r="E42" s="12" t="s">
        <v>424</v>
      </c>
      <c r="F42" s="12" t="s">
        <v>427</v>
      </c>
      <c r="G42" s="12" t="s">
        <v>367</v>
      </c>
      <c r="H42" s="12" t="s">
        <v>425</v>
      </c>
      <c r="I42" s="12" t="s">
        <v>9</v>
      </c>
      <c r="J42" s="12" t="s">
        <v>9</v>
      </c>
      <c r="K42" s="12" t="s">
        <v>426</v>
      </c>
      <c r="L42" s="12" t="s">
        <v>368</v>
      </c>
      <c r="M42" s="12" t="s">
        <v>365</v>
      </c>
      <c r="N42" s="40">
        <v>0</v>
      </c>
    </row>
    <row r="43" spans="1:14" x14ac:dyDescent="0.2">
      <c r="A43" s="54" t="s">
        <v>587</v>
      </c>
      <c r="N43" s="40"/>
    </row>
    <row r="44" spans="1:14" x14ac:dyDescent="0.2">
      <c r="A44" s="50" t="s">
        <v>304</v>
      </c>
      <c r="B44" s="12">
        <v>113</v>
      </c>
      <c r="C44" s="12">
        <v>1012</v>
      </c>
      <c r="D44" s="12">
        <v>40941</v>
      </c>
      <c r="E44" s="12" t="s">
        <v>287</v>
      </c>
      <c r="F44" s="12" t="s">
        <v>286</v>
      </c>
      <c r="G44" s="12" t="s">
        <v>276</v>
      </c>
      <c r="H44" s="12" t="s">
        <v>8</v>
      </c>
      <c r="I44" s="12" t="s">
        <v>9</v>
      </c>
      <c r="J44" s="12" t="s">
        <v>9</v>
      </c>
      <c r="K44" s="12">
        <v>28346442</v>
      </c>
      <c r="L44" s="12" t="s">
        <v>274</v>
      </c>
      <c r="M44" s="12" t="s">
        <v>304</v>
      </c>
      <c r="N44" s="40">
        <v>0</v>
      </c>
    </row>
    <row r="45" spans="1:14" x14ac:dyDescent="0.2">
      <c r="A45" s="50" t="s">
        <v>303</v>
      </c>
      <c r="B45" s="12">
        <v>114</v>
      </c>
      <c r="C45" s="12">
        <v>1149</v>
      </c>
      <c r="D45" s="12">
        <v>40941</v>
      </c>
      <c r="E45" s="12" t="s">
        <v>287</v>
      </c>
      <c r="F45" s="12" t="s">
        <v>286</v>
      </c>
      <c r="G45" s="12" t="s">
        <v>276</v>
      </c>
      <c r="H45" s="12" t="s">
        <v>8</v>
      </c>
      <c r="I45" s="12" t="s">
        <v>9</v>
      </c>
      <c r="J45" s="12" t="s">
        <v>9</v>
      </c>
      <c r="K45" s="12">
        <v>28346442</v>
      </c>
      <c r="L45" s="12" t="s">
        <v>274</v>
      </c>
      <c r="M45" s="12" t="s">
        <v>303</v>
      </c>
      <c r="N45" s="40">
        <v>0</v>
      </c>
    </row>
    <row r="46" spans="1:14" x14ac:dyDescent="0.2">
      <c r="A46" s="50" t="s">
        <v>302</v>
      </c>
      <c r="B46" s="12">
        <v>108</v>
      </c>
      <c r="C46" s="12">
        <v>1366</v>
      </c>
      <c r="D46" s="12">
        <v>40941</v>
      </c>
      <c r="E46" s="12" t="s">
        <v>287</v>
      </c>
      <c r="F46" s="12" t="s">
        <v>286</v>
      </c>
      <c r="G46" s="12" t="s">
        <v>276</v>
      </c>
      <c r="H46" s="12" t="s">
        <v>8</v>
      </c>
      <c r="I46" s="12" t="s">
        <v>9</v>
      </c>
      <c r="J46" s="12" t="s">
        <v>9</v>
      </c>
      <c r="K46" s="12">
        <v>28346442</v>
      </c>
      <c r="L46" s="12" t="s">
        <v>274</v>
      </c>
      <c r="M46" s="12" t="s">
        <v>302</v>
      </c>
      <c r="N46" s="40">
        <v>0</v>
      </c>
    </row>
    <row r="47" spans="1:14" x14ac:dyDescent="0.2">
      <c r="A47" s="50" t="s">
        <v>301</v>
      </c>
      <c r="B47" s="12">
        <v>111</v>
      </c>
      <c r="C47" s="12">
        <v>1417</v>
      </c>
      <c r="D47" s="12">
        <v>40941</v>
      </c>
      <c r="E47" s="12" t="s">
        <v>287</v>
      </c>
      <c r="F47" s="12" t="s">
        <v>286</v>
      </c>
      <c r="G47" s="12" t="s">
        <v>276</v>
      </c>
      <c r="H47" s="12" t="s">
        <v>8</v>
      </c>
      <c r="I47" s="12" t="s">
        <v>9</v>
      </c>
      <c r="J47" s="12" t="s">
        <v>9</v>
      </c>
      <c r="K47" s="12">
        <v>28346442</v>
      </c>
      <c r="L47" s="12" t="s">
        <v>274</v>
      </c>
      <c r="M47" s="12" t="s">
        <v>301</v>
      </c>
      <c r="N47" s="40">
        <v>0</v>
      </c>
    </row>
    <row r="48" spans="1:14" x14ac:dyDescent="0.2">
      <c r="A48" s="50" t="s">
        <v>403</v>
      </c>
      <c r="B48" s="12">
        <v>88</v>
      </c>
      <c r="C48" s="12">
        <v>1478</v>
      </c>
      <c r="D48" s="12">
        <v>5979</v>
      </c>
      <c r="E48" s="12" t="s">
        <v>298</v>
      </c>
      <c r="F48" s="12" t="s">
        <v>297</v>
      </c>
      <c r="G48" s="12" t="s">
        <v>266</v>
      </c>
      <c r="H48" s="12" t="s">
        <v>8</v>
      </c>
      <c r="I48" s="12" t="s">
        <v>45</v>
      </c>
      <c r="J48" s="12" t="s">
        <v>300</v>
      </c>
      <c r="K48" s="12">
        <v>30323354</v>
      </c>
      <c r="L48" s="12" t="s">
        <v>142</v>
      </c>
      <c r="M48" s="12" t="s">
        <v>299</v>
      </c>
      <c r="N48" s="40">
        <v>0</v>
      </c>
    </row>
    <row r="49" spans="1:14" x14ac:dyDescent="0.2">
      <c r="A49" s="50" t="s">
        <v>402</v>
      </c>
      <c r="B49" s="12">
        <v>116</v>
      </c>
      <c r="C49" s="12">
        <v>1954</v>
      </c>
      <c r="D49" s="12">
        <v>40941</v>
      </c>
      <c r="E49" s="12" t="s">
        <v>287</v>
      </c>
      <c r="F49" s="12" t="s">
        <v>286</v>
      </c>
      <c r="G49" s="12" t="s">
        <v>276</v>
      </c>
      <c r="H49" s="12" t="s">
        <v>8</v>
      </c>
      <c r="I49" s="12" t="s">
        <v>9</v>
      </c>
      <c r="J49" s="12" t="s">
        <v>9</v>
      </c>
      <c r="K49" s="12">
        <v>28346442</v>
      </c>
      <c r="L49" s="12" t="s">
        <v>274</v>
      </c>
      <c r="M49" s="12" t="s">
        <v>296</v>
      </c>
      <c r="N49" s="40">
        <v>0</v>
      </c>
    </row>
    <row r="50" spans="1:14" x14ac:dyDescent="0.2">
      <c r="A50" s="50" t="s">
        <v>401</v>
      </c>
      <c r="B50" s="12">
        <v>117</v>
      </c>
      <c r="C50" s="12">
        <v>2566</v>
      </c>
      <c r="D50" s="12">
        <v>40941</v>
      </c>
      <c r="E50" s="12" t="s">
        <v>287</v>
      </c>
      <c r="F50" s="12" t="s">
        <v>286</v>
      </c>
      <c r="G50" s="12" t="s">
        <v>276</v>
      </c>
      <c r="H50" s="12" t="s">
        <v>8</v>
      </c>
      <c r="I50" s="12" t="s">
        <v>9</v>
      </c>
      <c r="J50" s="12" t="s">
        <v>9</v>
      </c>
      <c r="K50" s="12">
        <v>28346442</v>
      </c>
      <c r="L50" s="12" t="s">
        <v>274</v>
      </c>
      <c r="M50" s="12" t="s">
        <v>295</v>
      </c>
      <c r="N50" s="40">
        <v>0</v>
      </c>
    </row>
    <row r="51" spans="1:14" x14ac:dyDescent="0.2">
      <c r="A51" s="50" t="s">
        <v>294</v>
      </c>
      <c r="B51" s="12">
        <v>109</v>
      </c>
      <c r="C51" s="12">
        <v>2810</v>
      </c>
      <c r="D51" s="12">
        <v>40941</v>
      </c>
      <c r="E51" s="12" t="s">
        <v>287</v>
      </c>
      <c r="F51" s="12" t="s">
        <v>286</v>
      </c>
      <c r="G51" s="12" t="s">
        <v>276</v>
      </c>
      <c r="H51" s="12" t="s">
        <v>8</v>
      </c>
      <c r="I51" s="12" t="s">
        <v>9</v>
      </c>
      <c r="J51" s="12" t="s">
        <v>9</v>
      </c>
      <c r="K51" s="12">
        <v>28346442</v>
      </c>
      <c r="L51" s="12" t="s">
        <v>274</v>
      </c>
      <c r="M51" s="12" t="s">
        <v>294</v>
      </c>
      <c r="N51" s="40">
        <v>0</v>
      </c>
    </row>
    <row r="52" spans="1:14" x14ac:dyDescent="0.2">
      <c r="A52" s="50" t="s">
        <v>400</v>
      </c>
      <c r="B52" s="12">
        <v>112</v>
      </c>
      <c r="C52" s="12">
        <v>2966</v>
      </c>
      <c r="D52" s="12">
        <v>40941</v>
      </c>
      <c r="E52" s="12" t="s">
        <v>287</v>
      </c>
      <c r="F52" s="12" t="s">
        <v>286</v>
      </c>
      <c r="G52" s="12" t="s">
        <v>276</v>
      </c>
      <c r="H52" s="12" t="s">
        <v>8</v>
      </c>
      <c r="I52" s="12" t="s">
        <v>9</v>
      </c>
      <c r="J52" s="12" t="s">
        <v>9</v>
      </c>
      <c r="K52" s="12">
        <v>28346442</v>
      </c>
      <c r="L52" s="12" t="s">
        <v>274</v>
      </c>
      <c r="M52" s="12" t="s">
        <v>293</v>
      </c>
      <c r="N52" s="40">
        <v>0</v>
      </c>
    </row>
    <row r="53" spans="1:14" x14ac:dyDescent="0.2">
      <c r="A53" s="50" t="s">
        <v>292</v>
      </c>
      <c r="B53" s="12">
        <v>115</v>
      </c>
      <c r="C53" s="12">
        <v>3103</v>
      </c>
      <c r="D53" s="12">
        <v>40941</v>
      </c>
      <c r="E53" s="12" t="s">
        <v>287</v>
      </c>
      <c r="F53" s="12" t="s">
        <v>286</v>
      </c>
      <c r="G53" s="12" t="s">
        <v>276</v>
      </c>
      <c r="H53" s="12" t="s">
        <v>8</v>
      </c>
      <c r="I53" s="12" t="s">
        <v>9</v>
      </c>
      <c r="J53" s="12" t="s">
        <v>9</v>
      </c>
      <c r="K53" s="12">
        <v>28346442</v>
      </c>
      <c r="L53" s="12" t="s">
        <v>274</v>
      </c>
      <c r="M53" s="12" t="s">
        <v>292</v>
      </c>
      <c r="N53" s="40">
        <v>0</v>
      </c>
    </row>
    <row r="54" spans="1:14" x14ac:dyDescent="0.2">
      <c r="A54" s="50" t="s">
        <v>291</v>
      </c>
      <c r="B54" s="12" t="s">
        <v>455</v>
      </c>
      <c r="C54" s="12">
        <v>4505</v>
      </c>
      <c r="D54" s="12">
        <v>100160</v>
      </c>
      <c r="E54" s="12" t="s">
        <v>451</v>
      </c>
      <c r="F54" s="12" t="s">
        <v>453</v>
      </c>
      <c r="G54" s="12" t="s">
        <v>284</v>
      </c>
      <c r="H54" s="12" t="s">
        <v>8</v>
      </c>
      <c r="I54" s="12" t="s">
        <v>419</v>
      </c>
      <c r="J54" s="12" t="s">
        <v>420</v>
      </c>
      <c r="K54" s="12" t="s">
        <v>452</v>
      </c>
      <c r="L54" s="12" t="s">
        <v>285</v>
      </c>
      <c r="M54" s="12" t="s">
        <v>454</v>
      </c>
      <c r="N54" s="40">
        <v>0</v>
      </c>
    </row>
    <row r="55" spans="1:14" x14ac:dyDescent="0.2">
      <c r="A55" s="50" t="s">
        <v>399</v>
      </c>
      <c r="B55" s="12">
        <v>127</v>
      </c>
      <c r="C55" s="12">
        <v>6988</v>
      </c>
      <c r="D55" s="12">
        <v>44256</v>
      </c>
      <c r="E55" s="12" t="s">
        <v>279</v>
      </c>
      <c r="F55" s="12" t="s">
        <v>278</v>
      </c>
      <c r="G55" s="12" t="s">
        <v>269</v>
      </c>
      <c r="H55" s="12" t="s">
        <v>8</v>
      </c>
      <c r="I55" s="12" t="s">
        <v>9</v>
      </c>
      <c r="J55" s="12" t="s">
        <v>9</v>
      </c>
      <c r="K55" s="12">
        <v>29892016</v>
      </c>
      <c r="L55" s="12" t="s">
        <v>146</v>
      </c>
      <c r="M55" s="12" t="s">
        <v>290</v>
      </c>
      <c r="N55" s="40">
        <v>0</v>
      </c>
    </row>
    <row r="56" spans="1:14" x14ac:dyDescent="0.2">
      <c r="A56" s="50" t="s">
        <v>289</v>
      </c>
      <c r="B56" s="12">
        <v>110</v>
      </c>
      <c r="C56" s="12">
        <v>13037</v>
      </c>
      <c r="D56" s="12">
        <v>40941</v>
      </c>
      <c r="E56" s="12" t="s">
        <v>287</v>
      </c>
      <c r="F56" s="12" t="s">
        <v>286</v>
      </c>
      <c r="G56" s="12" t="s">
        <v>276</v>
      </c>
      <c r="H56" s="12" t="s">
        <v>8</v>
      </c>
      <c r="I56" s="12" t="s">
        <v>9</v>
      </c>
      <c r="J56" s="12" t="s">
        <v>9</v>
      </c>
      <c r="K56" s="12">
        <v>28346442</v>
      </c>
      <c r="L56" s="12" t="s">
        <v>274</v>
      </c>
      <c r="M56" s="12" t="s">
        <v>289</v>
      </c>
      <c r="N56" s="40">
        <v>0</v>
      </c>
    </row>
    <row r="57" spans="1:14" x14ac:dyDescent="0.2">
      <c r="A57" s="50" t="s">
        <v>398</v>
      </c>
      <c r="B57" s="12">
        <v>119</v>
      </c>
      <c r="C57" s="12">
        <v>14049</v>
      </c>
      <c r="D57" s="12">
        <v>40941</v>
      </c>
      <c r="E57" s="12" t="s">
        <v>287</v>
      </c>
      <c r="F57" s="12" t="s">
        <v>286</v>
      </c>
      <c r="G57" s="12" t="s">
        <v>276</v>
      </c>
      <c r="H57" s="12" t="s">
        <v>8</v>
      </c>
      <c r="I57" s="12" t="s">
        <v>9</v>
      </c>
      <c r="J57" s="12" t="s">
        <v>9</v>
      </c>
      <c r="K57" s="12">
        <v>28346442</v>
      </c>
      <c r="L57" s="12" t="s">
        <v>274</v>
      </c>
      <c r="M57" s="12" t="s">
        <v>288</v>
      </c>
      <c r="N57" s="40">
        <v>0</v>
      </c>
    </row>
    <row r="58" spans="1:14" x14ac:dyDescent="0.2">
      <c r="A58" s="50" t="s">
        <v>281</v>
      </c>
      <c r="B58" s="12" t="s">
        <v>450</v>
      </c>
      <c r="C58" s="12">
        <v>14271</v>
      </c>
      <c r="D58" s="12">
        <v>252606</v>
      </c>
      <c r="E58" s="12" t="s">
        <v>447</v>
      </c>
      <c r="F58" s="12" t="s">
        <v>448</v>
      </c>
      <c r="G58" s="12" t="s">
        <v>284</v>
      </c>
      <c r="H58" s="12" t="s">
        <v>8</v>
      </c>
      <c r="I58" s="12" t="s">
        <v>419</v>
      </c>
      <c r="J58" s="12" t="s">
        <v>420</v>
      </c>
      <c r="K58" s="12" t="s">
        <v>1379</v>
      </c>
      <c r="L58" s="12" t="s">
        <v>285</v>
      </c>
      <c r="M58" s="12" t="s">
        <v>449</v>
      </c>
      <c r="N58" s="40">
        <v>0</v>
      </c>
    </row>
    <row r="59" spans="1:14" x14ac:dyDescent="0.2">
      <c r="A59" s="50" t="s">
        <v>397</v>
      </c>
      <c r="B59" s="12">
        <v>126</v>
      </c>
      <c r="C59" s="12">
        <v>15167</v>
      </c>
      <c r="D59" s="12">
        <v>58308</v>
      </c>
      <c r="E59" s="12" t="s">
        <v>279</v>
      </c>
      <c r="F59" s="12" t="s">
        <v>278</v>
      </c>
      <c r="G59" s="12" t="s">
        <v>269</v>
      </c>
      <c r="H59" s="12" t="s">
        <v>8</v>
      </c>
      <c r="I59" s="12" t="s">
        <v>9</v>
      </c>
      <c r="J59" s="12" t="s">
        <v>9</v>
      </c>
      <c r="K59" s="12">
        <v>29892016</v>
      </c>
      <c r="L59" s="12" t="s">
        <v>146</v>
      </c>
      <c r="M59" s="12" t="s">
        <v>280</v>
      </c>
      <c r="N59" s="40">
        <v>0</v>
      </c>
    </row>
    <row r="60" spans="1:14" x14ac:dyDescent="0.2">
      <c r="A60" s="50" t="s">
        <v>396</v>
      </c>
      <c r="B60" s="12">
        <v>7</v>
      </c>
      <c r="C60" s="12">
        <v>21468</v>
      </c>
      <c r="D60" s="12">
        <v>105974</v>
      </c>
      <c r="E60" s="12" t="s">
        <v>271</v>
      </c>
      <c r="F60" s="12" t="s">
        <v>270</v>
      </c>
      <c r="G60" s="12" t="s">
        <v>266</v>
      </c>
      <c r="H60" s="12" t="s">
        <v>8</v>
      </c>
      <c r="I60" s="12" t="s">
        <v>9</v>
      </c>
      <c r="J60" s="12" t="s">
        <v>9</v>
      </c>
      <c r="K60" s="12">
        <v>29059683</v>
      </c>
      <c r="L60" s="12" t="s">
        <v>142</v>
      </c>
      <c r="M60" s="12" t="s">
        <v>277</v>
      </c>
      <c r="N60" s="40">
        <v>0</v>
      </c>
    </row>
    <row r="61" spans="1:14" x14ac:dyDescent="0.2">
      <c r="A61" s="50" t="s">
        <v>274</v>
      </c>
      <c r="B61" s="12" t="s">
        <v>275</v>
      </c>
      <c r="C61" s="12">
        <v>30869</v>
      </c>
      <c r="D61" s="12">
        <v>387356</v>
      </c>
      <c r="E61" s="12" t="s">
        <v>498</v>
      </c>
      <c r="F61" s="12" t="s">
        <v>500</v>
      </c>
      <c r="G61" s="12" t="s">
        <v>276</v>
      </c>
      <c r="H61" s="12" t="s">
        <v>8</v>
      </c>
      <c r="I61" s="12" t="s">
        <v>419</v>
      </c>
      <c r="J61" s="12" t="s">
        <v>499</v>
      </c>
      <c r="K61" s="12" t="s">
        <v>1380</v>
      </c>
      <c r="L61" s="12" t="s">
        <v>274</v>
      </c>
      <c r="M61" s="12" t="s">
        <v>501</v>
      </c>
      <c r="N61" s="51">
        <v>0.13748460000000001</v>
      </c>
    </row>
    <row r="62" spans="1:14" x14ac:dyDescent="0.2">
      <c r="A62" s="50" t="s">
        <v>395</v>
      </c>
      <c r="B62" s="12">
        <v>8</v>
      </c>
      <c r="C62" s="12">
        <v>69501</v>
      </c>
      <c r="D62" s="12">
        <v>105974</v>
      </c>
      <c r="E62" s="12" t="s">
        <v>271</v>
      </c>
      <c r="F62" s="12" t="s">
        <v>270</v>
      </c>
      <c r="G62" s="12" t="s">
        <v>266</v>
      </c>
      <c r="H62" s="12" t="s">
        <v>8</v>
      </c>
      <c r="I62" s="12" t="s">
        <v>9</v>
      </c>
      <c r="J62" s="12" t="s">
        <v>9</v>
      </c>
      <c r="K62" s="12">
        <v>29059683</v>
      </c>
      <c r="L62" s="12" t="s">
        <v>142</v>
      </c>
      <c r="M62" s="12" t="s">
        <v>272</v>
      </c>
      <c r="N62" s="40">
        <v>0</v>
      </c>
    </row>
    <row r="63" spans="1:14" x14ac:dyDescent="0.2">
      <c r="A63" s="50" t="s">
        <v>146</v>
      </c>
      <c r="B63" s="12" t="s">
        <v>268</v>
      </c>
      <c r="C63" s="12">
        <v>95512</v>
      </c>
      <c r="D63" s="12">
        <v>378951</v>
      </c>
      <c r="E63" s="12" t="s">
        <v>505</v>
      </c>
      <c r="F63" s="12" t="s">
        <v>506</v>
      </c>
      <c r="G63" s="12" t="s">
        <v>269</v>
      </c>
      <c r="H63" s="12" t="s">
        <v>8</v>
      </c>
      <c r="I63" s="12" t="s">
        <v>419</v>
      </c>
      <c r="J63" s="12" t="s">
        <v>420</v>
      </c>
      <c r="K63" s="12" t="s">
        <v>1381</v>
      </c>
      <c r="L63" s="12" t="s">
        <v>146</v>
      </c>
      <c r="M63" s="12" t="s">
        <v>507</v>
      </c>
      <c r="N63" s="51">
        <v>0.12118859999999999</v>
      </c>
    </row>
    <row r="64" spans="1:14" x14ac:dyDescent="0.2">
      <c r="A64" s="50" t="s">
        <v>142</v>
      </c>
      <c r="B64" s="12" t="s">
        <v>432</v>
      </c>
      <c r="C64" s="12">
        <v>139445</v>
      </c>
      <c r="D64" s="12">
        <v>398407</v>
      </c>
      <c r="E64" s="12" t="s">
        <v>429</v>
      </c>
      <c r="F64" s="12" t="s">
        <v>430</v>
      </c>
      <c r="G64" s="12" t="s">
        <v>266</v>
      </c>
      <c r="H64" s="12" t="s">
        <v>8</v>
      </c>
      <c r="I64" s="12" t="s">
        <v>9</v>
      </c>
      <c r="J64" s="12" t="s">
        <v>9</v>
      </c>
      <c r="K64" s="12" t="s">
        <v>1382</v>
      </c>
      <c r="L64" s="12" t="s">
        <v>142</v>
      </c>
      <c r="M64" s="12" t="s">
        <v>431</v>
      </c>
      <c r="N64" s="51">
        <v>0.1069058</v>
      </c>
    </row>
    <row r="65" spans="1:14" x14ac:dyDescent="0.2">
      <c r="A65" s="54" t="s">
        <v>1294</v>
      </c>
      <c r="N65" s="40"/>
    </row>
    <row r="66" spans="1:14" x14ac:dyDescent="0.2">
      <c r="A66" s="50" t="s">
        <v>219</v>
      </c>
      <c r="B66" s="12" t="s">
        <v>349</v>
      </c>
      <c r="C66" s="12">
        <v>2559</v>
      </c>
      <c r="D66" s="12">
        <v>455134</v>
      </c>
      <c r="E66" s="12" t="s">
        <v>410</v>
      </c>
      <c r="F66" s="12" t="s">
        <v>411</v>
      </c>
      <c r="G66" s="12" t="s">
        <v>350</v>
      </c>
      <c r="H66" s="12" t="s">
        <v>8</v>
      </c>
      <c r="I66" s="12" t="s">
        <v>9</v>
      </c>
      <c r="J66" s="12" t="s">
        <v>9</v>
      </c>
      <c r="K66" s="12" t="s">
        <v>8</v>
      </c>
      <c r="L66" s="12" t="s">
        <v>219</v>
      </c>
      <c r="M66" s="12" t="s">
        <v>508</v>
      </c>
      <c r="N66" s="51">
        <v>0.25125789999999998</v>
      </c>
    </row>
    <row r="67" spans="1:14" x14ac:dyDescent="0.2">
      <c r="A67" s="50" t="s">
        <v>1295</v>
      </c>
      <c r="B67" s="12">
        <v>82</v>
      </c>
      <c r="C67" s="12">
        <v>2641</v>
      </c>
      <c r="D67" s="12">
        <v>6585</v>
      </c>
      <c r="E67" s="12" t="s">
        <v>345</v>
      </c>
      <c r="F67" s="12" t="s">
        <v>344</v>
      </c>
      <c r="G67" s="12" t="s">
        <v>342</v>
      </c>
      <c r="H67" s="12" t="s">
        <v>8</v>
      </c>
      <c r="I67" s="12" t="s">
        <v>9</v>
      </c>
      <c r="J67" s="12" t="s">
        <v>9</v>
      </c>
      <c r="K67" s="12">
        <v>27749845</v>
      </c>
      <c r="L67" s="12" t="s">
        <v>343</v>
      </c>
      <c r="M67" s="12" t="s">
        <v>348</v>
      </c>
      <c r="N67" s="40">
        <v>0</v>
      </c>
    </row>
    <row r="68" spans="1:14" x14ac:dyDescent="0.2">
      <c r="A68" s="50" t="s">
        <v>347</v>
      </c>
      <c r="B68" s="12">
        <v>78</v>
      </c>
      <c r="C68" s="12">
        <v>2791</v>
      </c>
      <c r="D68" s="12">
        <v>20580</v>
      </c>
      <c r="E68" s="12" t="s">
        <v>218</v>
      </c>
      <c r="F68" s="12" t="s">
        <v>338</v>
      </c>
      <c r="G68" s="12" t="s">
        <v>208</v>
      </c>
      <c r="H68" s="12" t="s">
        <v>8</v>
      </c>
      <c r="I68" s="12" t="s">
        <v>9</v>
      </c>
      <c r="J68" s="12" t="s">
        <v>9</v>
      </c>
      <c r="K68" s="12">
        <v>28604730</v>
      </c>
      <c r="L68" s="12" t="s">
        <v>217</v>
      </c>
      <c r="M68" s="12" t="s">
        <v>347</v>
      </c>
      <c r="N68" s="40">
        <v>0</v>
      </c>
    </row>
    <row r="69" spans="1:14" x14ac:dyDescent="0.2">
      <c r="A69" s="50" t="s">
        <v>1296</v>
      </c>
      <c r="B69" s="12">
        <v>80</v>
      </c>
      <c r="C69" s="12">
        <v>2990</v>
      </c>
      <c r="D69" s="12">
        <v>6585</v>
      </c>
      <c r="E69" s="12" t="s">
        <v>345</v>
      </c>
      <c r="F69" s="12" t="s">
        <v>344</v>
      </c>
      <c r="G69" s="12" t="s">
        <v>342</v>
      </c>
      <c r="H69" s="12" t="s">
        <v>8</v>
      </c>
      <c r="I69" s="12" t="s">
        <v>9</v>
      </c>
      <c r="J69" s="12" t="s">
        <v>9</v>
      </c>
      <c r="K69" s="12">
        <v>27749845</v>
      </c>
      <c r="L69" s="12" t="s">
        <v>343</v>
      </c>
      <c r="M69" s="12" t="s">
        <v>346</v>
      </c>
      <c r="N69" s="40">
        <v>0</v>
      </c>
    </row>
    <row r="70" spans="1:14" x14ac:dyDescent="0.2">
      <c r="A70" s="50" t="s">
        <v>1297</v>
      </c>
      <c r="B70" s="12" t="s">
        <v>490</v>
      </c>
      <c r="C70" s="12">
        <v>7359</v>
      </c>
      <c r="D70" s="12">
        <v>474866</v>
      </c>
      <c r="E70" s="12" t="s">
        <v>487</v>
      </c>
      <c r="F70" s="12" t="s">
        <v>488</v>
      </c>
      <c r="G70" s="12" t="s">
        <v>342</v>
      </c>
      <c r="H70" s="12" t="s">
        <v>8</v>
      </c>
      <c r="I70" s="12" t="s">
        <v>9</v>
      </c>
      <c r="J70" s="12" t="s">
        <v>9</v>
      </c>
      <c r="K70" s="12" t="s">
        <v>1383</v>
      </c>
      <c r="L70" s="12" t="s">
        <v>343</v>
      </c>
      <c r="M70" s="12" t="s">
        <v>489</v>
      </c>
      <c r="N70" s="51">
        <v>0.23847579999999999</v>
      </c>
    </row>
    <row r="71" spans="1:14" x14ac:dyDescent="0.2">
      <c r="A71" s="50" t="s">
        <v>340</v>
      </c>
      <c r="B71" s="12">
        <v>79</v>
      </c>
      <c r="C71" s="12">
        <v>7704</v>
      </c>
      <c r="D71" s="12">
        <v>54763</v>
      </c>
      <c r="E71" s="12" t="s">
        <v>218</v>
      </c>
      <c r="F71" s="12" t="s">
        <v>338</v>
      </c>
      <c r="G71" s="12" t="s">
        <v>208</v>
      </c>
      <c r="H71" s="12" t="s">
        <v>479</v>
      </c>
      <c r="I71" s="12" t="s">
        <v>9</v>
      </c>
      <c r="J71" s="12" t="s">
        <v>9</v>
      </c>
      <c r="K71" s="12">
        <v>28604730</v>
      </c>
      <c r="L71" s="12" t="s">
        <v>217</v>
      </c>
      <c r="M71" s="12" t="s">
        <v>340</v>
      </c>
      <c r="N71" s="40">
        <v>0</v>
      </c>
    </row>
    <row r="72" spans="1:14" x14ac:dyDescent="0.2">
      <c r="A72" s="50" t="s">
        <v>339</v>
      </c>
      <c r="B72" s="12">
        <v>72</v>
      </c>
      <c r="C72" s="12">
        <v>11245</v>
      </c>
      <c r="D72" s="12">
        <v>54619</v>
      </c>
      <c r="E72" s="12" t="s">
        <v>218</v>
      </c>
      <c r="F72" s="12" t="s">
        <v>338</v>
      </c>
      <c r="G72" s="12" t="s">
        <v>208</v>
      </c>
      <c r="H72" s="12" t="s">
        <v>8</v>
      </c>
      <c r="I72" s="12" t="s">
        <v>9</v>
      </c>
      <c r="J72" s="12" t="s">
        <v>9</v>
      </c>
      <c r="K72" s="12">
        <v>28604730</v>
      </c>
      <c r="L72" s="12" t="s">
        <v>217</v>
      </c>
      <c r="M72" s="12" t="s">
        <v>339</v>
      </c>
      <c r="N72" s="40">
        <v>0</v>
      </c>
    </row>
    <row r="73" spans="1:14" x14ac:dyDescent="0.2">
      <c r="A73" s="50" t="s">
        <v>217</v>
      </c>
      <c r="B73" s="12" t="s">
        <v>478</v>
      </c>
      <c r="C73" s="12">
        <v>36660</v>
      </c>
      <c r="D73" s="12">
        <v>732695</v>
      </c>
      <c r="E73" s="12" t="s">
        <v>475</v>
      </c>
      <c r="F73" s="12" t="s">
        <v>476</v>
      </c>
      <c r="G73" s="12" t="s">
        <v>208</v>
      </c>
      <c r="H73" s="12" t="s">
        <v>8</v>
      </c>
      <c r="I73" s="12" t="s">
        <v>419</v>
      </c>
      <c r="J73" s="12" t="s">
        <v>420</v>
      </c>
      <c r="K73" s="12" t="s">
        <v>1384</v>
      </c>
      <c r="L73" s="12" t="s">
        <v>217</v>
      </c>
      <c r="M73" s="12" t="s">
        <v>477</v>
      </c>
      <c r="N73" s="51">
        <v>0.14947460000000001</v>
      </c>
    </row>
    <row r="74" spans="1:14" x14ac:dyDescent="0.2">
      <c r="A74" s="54" t="s">
        <v>588</v>
      </c>
      <c r="N74" s="40"/>
    </row>
    <row r="75" spans="1:14" x14ac:dyDescent="0.2">
      <c r="A75" s="50" t="s">
        <v>362</v>
      </c>
      <c r="B75" s="12" t="s">
        <v>363</v>
      </c>
      <c r="C75" s="12">
        <v>2531</v>
      </c>
      <c r="D75" s="12">
        <v>455162</v>
      </c>
      <c r="E75" s="12" t="s">
        <v>410</v>
      </c>
      <c r="F75" s="12" t="s">
        <v>411</v>
      </c>
      <c r="G75" s="12" t="s">
        <v>364</v>
      </c>
      <c r="H75" s="12" t="s">
        <v>8</v>
      </c>
      <c r="I75" s="12" t="s">
        <v>9</v>
      </c>
      <c r="J75" s="12" t="s">
        <v>9</v>
      </c>
      <c r="K75" s="12" t="s">
        <v>8</v>
      </c>
      <c r="L75" s="12" t="s">
        <v>362</v>
      </c>
      <c r="M75" s="12" t="s">
        <v>528</v>
      </c>
      <c r="N75" s="51">
        <v>0.25125789999999998</v>
      </c>
    </row>
    <row r="76" spans="1:14" x14ac:dyDescent="0.2">
      <c r="A76" s="50" t="s">
        <v>359</v>
      </c>
      <c r="B76" s="12" t="s">
        <v>360</v>
      </c>
      <c r="C76" s="12">
        <v>3719</v>
      </c>
      <c r="D76" s="12">
        <v>460518</v>
      </c>
      <c r="E76" s="12" t="s">
        <v>414</v>
      </c>
      <c r="F76" s="12" t="s">
        <v>415</v>
      </c>
      <c r="G76" s="12" t="s">
        <v>361</v>
      </c>
      <c r="H76" s="12" t="s">
        <v>8</v>
      </c>
      <c r="I76" s="12" t="s">
        <v>9</v>
      </c>
      <c r="J76" s="12" t="s">
        <v>9</v>
      </c>
      <c r="K76" s="12" t="s">
        <v>1385</v>
      </c>
      <c r="L76" s="12" t="s">
        <v>359</v>
      </c>
      <c r="M76" s="12" t="s">
        <v>416</v>
      </c>
      <c r="N76" s="51">
        <v>0.24771609999999999</v>
      </c>
    </row>
    <row r="77" spans="1:14" x14ac:dyDescent="0.2">
      <c r="A77" s="50" t="s">
        <v>357</v>
      </c>
      <c r="B77" s="12" t="s">
        <v>469</v>
      </c>
      <c r="C77" s="12">
        <v>12199</v>
      </c>
      <c r="D77" s="12">
        <v>578500</v>
      </c>
      <c r="E77" s="12" t="s">
        <v>466</v>
      </c>
      <c r="F77" s="12" t="s">
        <v>467</v>
      </c>
      <c r="G77" s="12" t="s">
        <v>358</v>
      </c>
      <c r="H77" s="12" t="s">
        <v>8</v>
      </c>
      <c r="I77" s="12" t="s">
        <v>9</v>
      </c>
      <c r="J77" s="12" t="s">
        <v>9</v>
      </c>
      <c r="K77" s="12" t="s">
        <v>1386</v>
      </c>
      <c r="L77" s="12" t="s">
        <v>357</v>
      </c>
      <c r="M77" s="12" t="s">
        <v>468</v>
      </c>
      <c r="N77" s="51">
        <v>0.19468289999999999</v>
      </c>
    </row>
    <row r="78" spans="1:14" x14ac:dyDescent="0.2">
      <c r="A78" s="54" t="s">
        <v>1079</v>
      </c>
      <c r="N78" s="51"/>
    </row>
    <row r="79" spans="1:14" x14ac:dyDescent="0.2">
      <c r="A79" s="50" t="s">
        <v>393</v>
      </c>
      <c r="B79" s="12" t="s">
        <v>527</v>
      </c>
      <c r="C79" s="12">
        <v>2923</v>
      </c>
      <c r="D79" s="12">
        <v>506047</v>
      </c>
      <c r="E79" s="12" t="s">
        <v>524</v>
      </c>
      <c r="F79" s="12" t="s">
        <v>525</v>
      </c>
      <c r="G79" s="12" t="s">
        <v>394</v>
      </c>
      <c r="H79" s="12" t="s">
        <v>8</v>
      </c>
      <c r="I79" s="12" t="s">
        <v>9</v>
      </c>
      <c r="J79" s="12" t="s">
        <v>9</v>
      </c>
      <c r="K79" s="12" t="s">
        <v>1387</v>
      </c>
      <c r="L79" s="12" t="s">
        <v>393</v>
      </c>
      <c r="M79" s="12" t="s">
        <v>526</v>
      </c>
      <c r="N79" s="51">
        <v>0.2259446</v>
      </c>
    </row>
    <row r="80" spans="1:14" x14ac:dyDescent="0.2">
      <c r="A80" s="53" t="s">
        <v>529</v>
      </c>
      <c r="B80" s="30"/>
      <c r="C80" s="30"/>
      <c r="D80" s="30"/>
      <c r="E80" s="30"/>
      <c r="G80" s="30"/>
      <c r="H80" s="30"/>
      <c r="I80" s="30"/>
      <c r="J80" s="30"/>
      <c r="K80" s="30"/>
      <c r="L80" s="30"/>
      <c r="M80" s="30"/>
      <c r="N80" s="56"/>
    </row>
    <row r="81" spans="1:14" x14ac:dyDescent="0.2">
      <c r="A81" s="50" t="s">
        <v>535</v>
      </c>
      <c r="B81" s="12">
        <v>39</v>
      </c>
      <c r="C81" s="12">
        <v>672</v>
      </c>
      <c r="D81" s="12">
        <v>53590</v>
      </c>
      <c r="E81" s="12" t="s">
        <v>210</v>
      </c>
      <c r="F81" s="12" t="s">
        <v>210</v>
      </c>
      <c r="G81" s="12" t="s">
        <v>536</v>
      </c>
      <c r="H81" s="12" t="s">
        <v>8</v>
      </c>
      <c r="I81" s="12" t="s">
        <v>9</v>
      </c>
      <c r="J81" s="12" t="s">
        <v>9</v>
      </c>
      <c r="K81" s="12" t="s">
        <v>8</v>
      </c>
      <c r="L81" s="12" t="s">
        <v>285</v>
      </c>
      <c r="M81" s="12" t="s">
        <v>537</v>
      </c>
      <c r="N81" s="40">
        <v>0</v>
      </c>
    </row>
    <row r="82" spans="1:14" x14ac:dyDescent="0.2">
      <c r="A82" s="50" t="s">
        <v>368</v>
      </c>
      <c r="B82" s="12" t="s">
        <v>534</v>
      </c>
      <c r="C82" s="12">
        <v>748</v>
      </c>
      <c r="D82" s="12">
        <v>468373</v>
      </c>
      <c r="E82" s="12" t="s">
        <v>410</v>
      </c>
      <c r="F82" s="12" t="s">
        <v>411</v>
      </c>
      <c r="G82" s="12" t="s">
        <v>367</v>
      </c>
      <c r="H82" s="12" t="s">
        <v>8</v>
      </c>
      <c r="I82" s="12" t="s">
        <v>9</v>
      </c>
      <c r="J82" s="12" t="s">
        <v>9</v>
      </c>
      <c r="K82" s="12" t="s">
        <v>8</v>
      </c>
      <c r="L82" s="12" t="s">
        <v>368</v>
      </c>
      <c r="M82" s="12" t="s">
        <v>533</v>
      </c>
      <c r="N82" s="40">
        <v>0.2451372</v>
      </c>
    </row>
    <row r="83" spans="1:14" x14ac:dyDescent="0.2">
      <c r="A83" s="50" t="s">
        <v>560</v>
      </c>
      <c r="B83" s="12">
        <v>37</v>
      </c>
      <c r="C83" s="12">
        <v>328</v>
      </c>
      <c r="D83" s="12">
        <v>96171</v>
      </c>
      <c r="E83" s="12" t="s">
        <v>210</v>
      </c>
      <c r="F83" s="12" t="s">
        <v>210</v>
      </c>
      <c r="G83" s="12" t="s">
        <v>561</v>
      </c>
      <c r="H83" s="12" t="s">
        <v>8</v>
      </c>
      <c r="I83" s="12" t="s">
        <v>9</v>
      </c>
      <c r="J83" s="12" t="s">
        <v>9</v>
      </c>
      <c r="K83" s="12" t="s">
        <v>8</v>
      </c>
      <c r="L83" s="12" t="s">
        <v>560</v>
      </c>
      <c r="M83" s="12" t="s">
        <v>562</v>
      </c>
      <c r="N83" s="40">
        <v>0</v>
      </c>
    </row>
    <row r="84" spans="1:14" x14ac:dyDescent="0.2">
      <c r="A84" s="50" t="s">
        <v>580</v>
      </c>
      <c r="B84" s="12">
        <v>49</v>
      </c>
      <c r="C84" s="12">
        <v>155</v>
      </c>
      <c r="D84" s="12">
        <v>96344</v>
      </c>
      <c r="E84" s="12" t="s">
        <v>210</v>
      </c>
      <c r="F84" s="12" t="s">
        <v>210</v>
      </c>
      <c r="G84" s="12" t="s">
        <v>378</v>
      </c>
      <c r="H84" s="12" t="s">
        <v>465</v>
      </c>
      <c r="I84" s="12" t="s">
        <v>9</v>
      </c>
      <c r="J84" s="12" t="s">
        <v>9</v>
      </c>
      <c r="K84" s="12" t="s">
        <v>8</v>
      </c>
      <c r="L84" s="12" t="s">
        <v>1574</v>
      </c>
      <c r="M84" s="12" t="s">
        <v>581</v>
      </c>
      <c r="N84" s="40">
        <v>0</v>
      </c>
    </row>
    <row r="85" spans="1:14" x14ac:dyDescent="0.2">
      <c r="A85" s="50" t="s">
        <v>573</v>
      </c>
      <c r="B85" s="12">
        <v>87</v>
      </c>
      <c r="C85" s="12">
        <v>201</v>
      </c>
      <c r="D85" s="12">
        <v>497</v>
      </c>
      <c r="E85" s="12" t="s">
        <v>574</v>
      </c>
      <c r="F85" s="12" t="s">
        <v>575</v>
      </c>
      <c r="G85" s="12" t="s">
        <v>378</v>
      </c>
      <c r="H85" s="12" t="s">
        <v>547</v>
      </c>
      <c r="I85" s="12" t="s">
        <v>45</v>
      </c>
      <c r="J85" s="12" t="s">
        <v>300</v>
      </c>
      <c r="K85" s="12">
        <v>21540461</v>
      </c>
      <c r="L85" s="12" t="s">
        <v>548</v>
      </c>
      <c r="M85" s="12" t="s">
        <v>576</v>
      </c>
      <c r="N85" s="40">
        <v>0</v>
      </c>
    </row>
    <row r="86" spans="1:14" x14ac:dyDescent="0.2">
      <c r="A86" s="50" t="s">
        <v>568</v>
      </c>
      <c r="B86" s="12">
        <v>5</v>
      </c>
      <c r="C86" s="12">
        <v>253</v>
      </c>
      <c r="D86" s="12">
        <v>1438</v>
      </c>
      <c r="E86" s="12" t="s">
        <v>569</v>
      </c>
      <c r="F86" s="12" t="s">
        <v>570</v>
      </c>
      <c r="G86" s="12" t="s">
        <v>378</v>
      </c>
      <c r="H86" s="12" t="s">
        <v>486</v>
      </c>
      <c r="I86" s="12" t="s">
        <v>45</v>
      </c>
      <c r="J86" s="12" t="s">
        <v>541</v>
      </c>
      <c r="K86" s="12">
        <v>23749188</v>
      </c>
      <c r="L86" s="12" t="s">
        <v>1574</v>
      </c>
      <c r="M86" s="12" t="s">
        <v>571</v>
      </c>
      <c r="N86" s="40">
        <v>0</v>
      </c>
    </row>
    <row r="87" spans="1:14" x14ac:dyDescent="0.2">
      <c r="A87" s="50" t="s">
        <v>556</v>
      </c>
      <c r="B87" s="12">
        <v>48</v>
      </c>
      <c r="C87" s="12">
        <v>344</v>
      </c>
      <c r="D87" s="12">
        <v>96155</v>
      </c>
      <c r="E87" s="12" t="s">
        <v>210</v>
      </c>
      <c r="F87" s="12" t="s">
        <v>210</v>
      </c>
      <c r="G87" s="12" t="s">
        <v>378</v>
      </c>
      <c r="H87" s="12" t="s">
        <v>465</v>
      </c>
      <c r="I87" s="12" t="s">
        <v>9</v>
      </c>
      <c r="J87" s="12" t="s">
        <v>9</v>
      </c>
      <c r="K87" s="12" t="s">
        <v>8</v>
      </c>
      <c r="L87" s="12" t="s">
        <v>556</v>
      </c>
      <c r="M87" s="12" t="s">
        <v>556</v>
      </c>
      <c r="N87" s="40">
        <v>0</v>
      </c>
    </row>
    <row r="88" spans="1:14" x14ac:dyDescent="0.2">
      <c r="A88" s="50" t="s">
        <v>546</v>
      </c>
      <c r="B88" s="12">
        <v>155</v>
      </c>
      <c r="C88" s="12">
        <v>462</v>
      </c>
      <c r="D88" s="12">
        <v>372016</v>
      </c>
      <c r="E88" s="12" t="s">
        <v>213</v>
      </c>
      <c r="F88" s="12" t="s">
        <v>308</v>
      </c>
      <c r="G88" s="12" t="s">
        <v>378</v>
      </c>
      <c r="H88" s="12" t="s">
        <v>547</v>
      </c>
      <c r="I88" s="12" t="s">
        <v>9</v>
      </c>
      <c r="J88" s="12" t="s">
        <v>9</v>
      </c>
      <c r="K88" s="12" t="s">
        <v>8</v>
      </c>
      <c r="L88" s="12" t="s">
        <v>548</v>
      </c>
      <c r="M88" s="12" t="s">
        <v>549</v>
      </c>
      <c r="N88" s="40">
        <v>0.30874040000000003</v>
      </c>
    </row>
    <row r="89" spans="1:14" x14ac:dyDescent="0.2">
      <c r="A89" s="50" t="s">
        <v>532</v>
      </c>
      <c r="B89" s="12">
        <v>86</v>
      </c>
      <c r="C89" s="12">
        <v>825</v>
      </c>
      <c r="D89" s="12">
        <v>6221</v>
      </c>
      <c r="E89" s="12" t="s">
        <v>379</v>
      </c>
      <c r="F89" s="12" t="s">
        <v>379</v>
      </c>
      <c r="G89" s="12" t="s">
        <v>378</v>
      </c>
      <c r="H89" s="12" t="s">
        <v>486</v>
      </c>
      <c r="I89" s="12" t="s">
        <v>9</v>
      </c>
      <c r="J89" s="12" t="s">
        <v>9</v>
      </c>
      <c r="K89" s="12">
        <v>25569183</v>
      </c>
      <c r="L89" s="12" t="s">
        <v>1574</v>
      </c>
      <c r="M89" s="12" t="s">
        <v>532</v>
      </c>
      <c r="N89" s="40">
        <v>0</v>
      </c>
    </row>
    <row r="90" spans="1:14" x14ac:dyDescent="0.2">
      <c r="A90" s="50" t="s">
        <v>382</v>
      </c>
      <c r="B90" s="12" t="s">
        <v>531</v>
      </c>
      <c r="C90" s="12">
        <v>958</v>
      </c>
      <c r="D90" s="12">
        <v>468317</v>
      </c>
      <c r="E90" s="12" t="s">
        <v>410</v>
      </c>
      <c r="F90" s="12" t="s">
        <v>411</v>
      </c>
      <c r="G90" s="12" t="s">
        <v>378</v>
      </c>
      <c r="H90" s="12" t="s">
        <v>465</v>
      </c>
      <c r="I90" s="12" t="s">
        <v>9</v>
      </c>
      <c r="J90" s="12" t="s">
        <v>9</v>
      </c>
      <c r="K90" s="12" t="s">
        <v>8</v>
      </c>
      <c r="L90" s="12" t="s">
        <v>382</v>
      </c>
      <c r="M90" s="12" t="s">
        <v>530</v>
      </c>
      <c r="N90" s="40">
        <v>0.24505669999999999</v>
      </c>
    </row>
    <row r="91" spans="1:14" x14ac:dyDescent="0.2">
      <c r="A91" s="50" t="s">
        <v>577</v>
      </c>
      <c r="B91" s="12">
        <v>161</v>
      </c>
      <c r="C91" s="12">
        <v>156</v>
      </c>
      <c r="D91" s="12">
        <v>337003</v>
      </c>
      <c r="E91" s="12" t="s">
        <v>213</v>
      </c>
      <c r="F91" s="12" t="s">
        <v>308</v>
      </c>
      <c r="G91" s="12" t="s">
        <v>578</v>
      </c>
      <c r="H91" s="12" t="s">
        <v>8</v>
      </c>
      <c r="I91" s="12" t="s">
        <v>9</v>
      </c>
      <c r="J91" s="12" t="s">
        <v>9</v>
      </c>
      <c r="K91" s="12" t="s">
        <v>8</v>
      </c>
      <c r="L91" s="12" t="s">
        <v>577</v>
      </c>
      <c r="M91" s="12" t="s">
        <v>579</v>
      </c>
      <c r="N91" s="40">
        <v>0.34108240000000001</v>
      </c>
    </row>
    <row r="92" spans="1:14" x14ac:dyDescent="0.2">
      <c r="A92" s="50" t="s">
        <v>557</v>
      </c>
      <c r="B92" s="12">
        <v>9</v>
      </c>
      <c r="C92" s="12">
        <v>339</v>
      </c>
      <c r="D92" s="12">
        <v>195745</v>
      </c>
      <c r="E92" s="12" t="s">
        <v>214</v>
      </c>
      <c r="F92" s="12" t="s">
        <v>559</v>
      </c>
      <c r="G92" s="12" t="s">
        <v>558</v>
      </c>
      <c r="H92" s="12" t="s">
        <v>8</v>
      </c>
      <c r="I92" s="12" t="s">
        <v>45</v>
      </c>
      <c r="J92" s="12" t="s">
        <v>300</v>
      </c>
      <c r="K92" s="12">
        <v>32514122</v>
      </c>
      <c r="L92" s="12" t="s">
        <v>332</v>
      </c>
      <c r="M92" s="12" t="s">
        <v>557</v>
      </c>
      <c r="N92" s="40">
        <v>0</v>
      </c>
    </row>
    <row r="93" spans="1:14" x14ac:dyDescent="0.2">
      <c r="A93" s="50" t="s">
        <v>554</v>
      </c>
      <c r="B93" s="12">
        <v>147</v>
      </c>
      <c r="C93" s="12">
        <v>350</v>
      </c>
      <c r="D93" s="12">
        <v>372016</v>
      </c>
      <c r="E93" s="12" t="s">
        <v>213</v>
      </c>
      <c r="F93" s="12" t="s">
        <v>308</v>
      </c>
      <c r="G93" s="12" t="s">
        <v>331</v>
      </c>
      <c r="H93" s="12" t="s">
        <v>8</v>
      </c>
      <c r="I93" s="12" t="s">
        <v>9</v>
      </c>
      <c r="J93" s="12" t="s">
        <v>9</v>
      </c>
      <c r="K93" s="12" t="s">
        <v>8</v>
      </c>
      <c r="L93" s="12" t="s">
        <v>332</v>
      </c>
      <c r="M93" s="12" t="s">
        <v>555</v>
      </c>
      <c r="N93" s="40">
        <v>0.30883319999999997</v>
      </c>
    </row>
    <row r="94" spans="1:14" x14ac:dyDescent="0.2">
      <c r="A94" s="50" t="s">
        <v>550</v>
      </c>
      <c r="B94" s="12">
        <v>98</v>
      </c>
      <c r="C94" s="12">
        <v>407</v>
      </c>
      <c r="D94" s="12">
        <v>389</v>
      </c>
      <c r="E94" s="12" t="s">
        <v>551</v>
      </c>
      <c r="F94" s="12" t="s">
        <v>552</v>
      </c>
      <c r="G94" s="12" t="s">
        <v>208</v>
      </c>
      <c r="H94" s="12" t="s">
        <v>8</v>
      </c>
      <c r="I94" s="12" t="s">
        <v>9</v>
      </c>
      <c r="J94" s="12" t="s">
        <v>9</v>
      </c>
      <c r="K94" s="12">
        <v>23626673</v>
      </c>
      <c r="L94" s="12" t="s">
        <v>217</v>
      </c>
      <c r="M94" s="12" t="s">
        <v>553</v>
      </c>
      <c r="N94" s="40">
        <v>0</v>
      </c>
    </row>
    <row r="95" spans="1:14" x14ac:dyDescent="0.2">
      <c r="A95" s="57" t="s">
        <v>538</v>
      </c>
      <c r="B95" s="15" t="s">
        <v>545</v>
      </c>
      <c r="C95" s="15">
        <v>548</v>
      </c>
      <c r="D95" s="15">
        <v>741</v>
      </c>
      <c r="E95" s="15" t="s">
        <v>539</v>
      </c>
      <c r="F95" s="15" t="s">
        <v>543</v>
      </c>
      <c r="G95" s="15" t="s">
        <v>540</v>
      </c>
      <c r="H95" s="15" t="s">
        <v>8</v>
      </c>
      <c r="I95" s="15" t="s">
        <v>45</v>
      </c>
      <c r="J95" s="15" t="s">
        <v>541</v>
      </c>
      <c r="K95" s="15" t="s">
        <v>542</v>
      </c>
      <c r="L95" s="15" t="s">
        <v>343</v>
      </c>
      <c r="M95" s="15" t="s">
        <v>544</v>
      </c>
      <c r="N95" s="44">
        <v>0</v>
      </c>
    </row>
    <row r="96" spans="1:14" x14ac:dyDescent="0.2">
      <c r="A96" t="s">
        <v>1625</v>
      </c>
    </row>
    <row r="97" spans="1:1" x14ac:dyDescent="0.2">
      <c r="A97" s="52" t="s">
        <v>1298</v>
      </c>
    </row>
    <row r="98" spans="1:1" x14ac:dyDescent="0.2">
      <c r="A98" t="s">
        <v>1293</v>
      </c>
    </row>
    <row r="99" spans="1:1" x14ac:dyDescent="0.2">
      <c r="A99" t="s">
        <v>1291</v>
      </c>
    </row>
    <row r="100" spans="1:1" x14ac:dyDescent="0.2">
      <c r="A100" t="s">
        <v>1623</v>
      </c>
    </row>
    <row r="101" spans="1:1" x14ac:dyDescent="0.2">
      <c r="A101" t="s">
        <v>1597</v>
      </c>
    </row>
    <row r="102" spans="1:1" x14ac:dyDescent="0.2">
      <c r="A102" t="s">
        <v>162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51"/>
  <sheetViews>
    <sheetView workbookViewId="0"/>
  </sheetViews>
  <sheetFormatPr baseColWidth="10" defaultColWidth="31.33203125" defaultRowHeight="23" customHeight="1" x14ac:dyDescent="0.2"/>
  <sheetData>
    <row r="1" spans="1:4" ht="23" customHeight="1" x14ac:dyDescent="0.2">
      <c r="A1" s="34" t="s">
        <v>1600</v>
      </c>
    </row>
    <row r="2" spans="1:4" ht="23" customHeight="1" x14ac:dyDescent="0.2">
      <c r="A2" s="35" t="s">
        <v>964</v>
      </c>
      <c r="B2" s="36" t="s">
        <v>965</v>
      </c>
      <c r="C2" s="37" t="s">
        <v>739</v>
      </c>
      <c r="D2" s="25" t="s">
        <v>966</v>
      </c>
    </row>
    <row r="3" spans="1:4" ht="23" customHeight="1" x14ac:dyDescent="0.2">
      <c r="A3" s="35" t="s">
        <v>740</v>
      </c>
      <c r="B3" s="36" t="s">
        <v>967</v>
      </c>
      <c r="C3" s="37" t="s">
        <v>968</v>
      </c>
      <c r="D3" s="25" t="s">
        <v>969</v>
      </c>
    </row>
    <row r="4" spans="1:4" ht="23" customHeight="1" x14ac:dyDescent="0.2">
      <c r="A4" s="35" t="s">
        <v>970</v>
      </c>
      <c r="B4" s="36" t="s">
        <v>971</v>
      </c>
      <c r="C4" s="37">
        <v>31826910</v>
      </c>
      <c r="D4" s="25" t="s">
        <v>972</v>
      </c>
    </row>
    <row r="5" spans="1:4" ht="23" customHeight="1" x14ac:dyDescent="0.2">
      <c r="A5" s="35" t="s">
        <v>973</v>
      </c>
      <c r="B5" s="36" t="s">
        <v>974</v>
      </c>
      <c r="C5" s="37">
        <v>29632299</v>
      </c>
      <c r="D5" s="25" t="s">
        <v>975</v>
      </c>
    </row>
    <row r="6" spans="1:4" ht="23" customHeight="1" x14ac:dyDescent="0.2">
      <c r="A6" s="35" t="s">
        <v>569</v>
      </c>
      <c r="B6" s="36" t="s">
        <v>570</v>
      </c>
      <c r="C6" s="37">
        <v>23749188</v>
      </c>
      <c r="D6" s="25" t="s">
        <v>976</v>
      </c>
    </row>
    <row r="7" spans="1:4" ht="23" customHeight="1" x14ac:dyDescent="0.2">
      <c r="A7" s="35" t="s">
        <v>271</v>
      </c>
      <c r="B7" s="36" t="s">
        <v>270</v>
      </c>
      <c r="C7" s="37">
        <v>29059683</v>
      </c>
      <c r="D7" s="25" t="s">
        <v>977</v>
      </c>
    </row>
    <row r="8" spans="1:4" ht="23" customHeight="1" x14ac:dyDescent="0.2">
      <c r="A8" s="35" t="s">
        <v>214</v>
      </c>
      <c r="B8" s="36" t="s">
        <v>559</v>
      </c>
      <c r="C8" s="37">
        <v>32514122</v>
      </c>
      <c r="D8" s="38" t="s">
        <v>978</v>
      </c>
    </row>
    <row r="9" spans="1:4" ht="23" customHeight="1" x14ac:dyDescent="0.2">
      <c r="A9" s="35" t="s">
        <v>979</v>
      </c>
      <c r="B9" s="36" t="s">
        <v>980</v>
      </c>
      <c r="C9" s="37">
        <v>22076464</v>
      </c>
      <c r="D9" s="38" t="s">
        <v>981</v>
      </c>
    </row>
    <row r="10" spans="1:4" ht="23" customHeight="1" x14ac:dyDescent="0.2">
      <c r="A10" s="35" t="s">
        <v>982</v>
      </c>
      <c r="B10" s="36" t="s">
        <v>983</v>
      </c>
      <c r="C10" s="37">
        <v>22807686</v>
      </c>
      <c r="D10" s="25" t="s">
        <v>984</v>
      </c>
    </row>
    <row r="11" spans="1:4" ht="23" customHeight="1" x14ac:dyDescent="0.2">
      <c r="A11" s="35" t="s">
        <v>985</v>
      </c>
      <c r="B11" s="36" t="s">
        <v>986</v>
      </c>
      <c r="C11" s="37">
        <v>27527254</v>
      </c>
      <c r="D11" s="25" t="s">
        <v>987</v>
      </c>
    </row>
    <row r="12" spans="1:4" ht="23" customHeight="1" x14ac:dyDescent="0.2">
      <c r="A12" s="35" t="s">
        <v>988</v>
      </c>
      <c r="B12" s="36" t="s">
        <v>989</v>
      </c>
      <c r="C12" s="37">
        <v>30093612</v>
      </c>
      <c r="D12" s="25" t="s">
        <v>990</v>
      </c>
    </row>
    <row r="13" spans="1:4" ht="23" customHeight="1" x14ac:dyDescent="0.2">
      <c r="A13" s="35" t="s">
        <v>991</v>
      </c>
      <c r="B13" s="36" t="s">
        <v>992</v>
      </c>
      <c r="C13" s="37">
        <v>33527407</v>
      </c>
      <c r="D13" s="38" t="s">
        <v>993</v>
      </c>
    </row>
    <row r="14" spans="1:4" ht="23" customHeight="1" x14ac:dyDescent="0.2">
      <c r="A14" s="35" t="s">
        <v>994</v>
      </c>
      <c r="B14" s="36" t="s">
        <v>995</v>
      </c>
      <c r="C14" s="37">
        <v>22327514</v>
      </c>
      <c r="D14" s="25" t="s">
        <v>996</v>
      </c>
    </row>
    <row r="15" spans="1:4" ht="23" customHeight="1" x14ac:dyDescent="0.2">
      <c r="A15" s="35" t="s">
        <v>210</v>
      </c>
      <c r="B15" s="36" t="s">
        <v>210</v>
      </c>
      <c r="C15" s="37" t="s">
        <v>8</v>
      </c>
      <c r="D15" s="25" t="s">
        <v>997</v>
      </c>
    </row>
    <row r="16" spans="1:4" ht="23" customHeight="1" x14ac:dyDescent="0.2">
      <c r="A16" s="35" t="s">
        <v>313</v>
      </c>
      <c r="B16" s="36" t="s">
        <v>312</v>
      </c>
      <c r="C16" s="37">
        <v>30510241</v>
      </c>
      <c r="D16" s="25" t="s">
        <v>998</v>
      </c>
    </row>
    <row r="17" spans="1:4" ht="23" customHeight="1" x14ac:dyDescent="0.2">
      <c r="A17" s="35" t="s">
        <v>999</v>
      </c>
      <c r="B17" s="36" t="s">
        <v>1000</v>
      </c>
      <c r="C17" s="37">
        <v>28346443</v>
      </c>
      <c r="D17" s="25" t="s">
        <v>1001</v>
      </c>
    </row>
    <row r="18" spans="1:4" ht="23" customHeight="1" x14ac:dyDescent="0.2">
      <c r="A18" s="35" t="s">
        <v>1002</v>
      </c>
      <c r="B18" s="36" t="s">
        <v>1002</v>
      </c>
      <c r="C18" s="37">
        <v>22886559</v>
      </c>
      <c r="D18" s="25" t="s">
        <v>1003</v>
      </c>
    </row>
    <row r="19" spans="1:4" ht="23" customHeight="1" x14ac:dyDescent="0.2">
      <c r="A19" s="35" t="s">
        <v>1004</v>
      </c>
      <c r="B19" s="36" t="s">
        <v>1005</v>
      </c>
      <c r="C19" s="37">
        <v>22174901</v>
      </c>
      <c r="D19" s="25" t="s">
        <v>1006</v>
      </c>
    </row>
    <row r="20" spans="1:4" ht="23" customHeight="1" x14ac:dyDescent="0.2">
      <c r="A20" s="35" t="s">
        <v>385</v>
      </c>
      <c r="B20" s="36" t="s">
        <v>384</v>
      </c>
      <c r="C20" s="37">
        <v>29196614</v>
      </c>
      <c r="D20" s="25" t="s">
        <v>1007</v>
      </c>
    </row>
    <row r="21" spans="1:4" ht="23" customHeight="1" x14ac:dyDescent="0.2">
      <c r="A21" s="35" t="s">
        <v>741</v>
      </c>
      <c r="B21" s="36" t="s">
        <v>1008</v>
      </c>
      <c r="C21" s="37">
        <v>23548203</v>
      </c>
      <c r="D21" s="25" t="s">
        <v>1009</v>
      </c>
    </row>
    <row r="22" spans="1:4" ht="23" customHeight="1" x14ac:dyDescent="0.2">
      <c r="A22" s="35" t="s">
        <v>218</v>
      </c>
      <c r="B22" s="36" t="s">
        <v>338</v>
      </c>
      <c r="C22" s="37">
        <v>28604730</v>
      </c>
      <c r="D22" s="25" t="s">
        <v>1010</v>
      </c>
    </row>
    <row r="23" spans="1:4" ht="23" customHeight="1" x14ac:dyDescent="0.2">
      <c r="A23" s="35" t="s">
        <v>345</v>
      </c>
      <c r="B23" s="36" t="s">
        <v>344</v>
      </c>
      <c r="C23" s="37">
        <v>27749845</v>
      </c>
      <c r="D23" s="25" t="s">
        <v>1011</v>
      </c>
    </row>
    <row r="24" spans="1:4" ht="23" customHeight="1" x14ac:dyDescent="0.2">
      <c r="A24" s="35" t="s">
        <v>379</v>
      </c>
      <c r="B24" s="36" t="s">
        <v>379</v>
      </c>
      <c r="C24" s="37" t="s">
        <v>1012</v>
      </c>
      <c r="D24" s="25" t="s">
        <v>1013</v>
      </c>
    </row>
    <row r="25" spans="1:4" ht="23" customHeight="1" x14ac:dyDescent="0.2">
      <c r="A25" s="35" t="s">
        <v>574</v>
      </c>
      <c r="B25" s="36" t="s">
        <v>575</v>
      </c>
      <c r="C25" s="37">
        <v>21540461</v>
      </c>
      <c r="D25" s="25" t="s">
        <v>1014</v>
      </c>
    </row>
    <row r="26" spans="1:4" ht="23" customHeight="1" x14ac:dyDescent="0.2">
      <c r="A26" s="35" t="s">
        <v>298</v>
      </c>
      <c r="B26" s="36" t="s">
        <v>297</v>
      </c>
      <c r="C26" s="37">
        <v>30323354</v>
      </c>
      <c r="D26" s="38" t="s">
        <v>1015</v>
      </c>
    </row>
    <row r="27" spans="1:4" ht="23" customHeight="1" x14ac:dyDescent="0.2">
      <c r="A27" s="35" t="s">
        <v>1016</v>
      </c>
      <c r="B27" s="36" t="s">
        <v>1016</v>
      </c>
      <c r="C27" s="37">
        <v>28598434</v>
      </c>
      <c r="D27" s="38" t="s">
        <v>1017</v>
      </c>
    </row>
    <row r="28" spans="1:4" ht="23" customHeight="1" x14ac:dyDescent="0.2">
      <c r="A28" s="35" t="s">
        <v>1018</v>
      </c>
      <c r="B28" s="36" t="s">
        <v>1019</v>
      </c>
      <c r="C28" s="37">
        <v>28806749</v>
      </c>
      <c r="D28" s="38" t="s">
        <v>1020</v>
      </c>
    </row>
    <row r="29" spans="1:4" ht="23" customHeight="1" x14ac:dyDescent="0.2">
      <c r="A29" s="35" t="s">
        <v>374</v>
      </c>
      <c r="B29" s="36" t="s">
        <v>373</v>
      </c>
      <c r="C29" s="37">
        <v>29762745</v>
      </c>
      <c r="D29" s="38" t="s">
        <v>1021</v>
      </c>
    </row>
    <row r="30" spans="1:4" ht="23" customHeight="1" x14ac:dyDescent="0.2">
      <c r="A30" s="35" t="s">
        <v>1022</v>
      </c>
      <c r="B30" s="36" t="s">
        <v>1023</v>
      </c>
      <c r="C30" s="37">
        <v>26237428</v>
      </c>
      <c r="D30" s="25" t="s">
        <v>1024</v>
      </c>
    </row>
    <row r="31" spans="1:4" ht="23" customHeight="1" x14ac:dyDescent="0.2">
      <c r="A31" s="35" t="s">
        <v>1025</v>
      </c>
      <c r="B31" s="36" t="s">
        <v>1026</v>
      </c>
      <c r="C31" s="37">
        <v>26007630</v>
      </c>
      <c r="D31" s="38" t="s">
        <v>1027</v>
      </c>
    </row>
    <row r="32" spans="1:4" ht="23" customHeight="1" x14ac:dyDescent="0.2">
      <c r="A32" s="35" t="s">
        <v>1028</v>
      </c>
      <c r="B32" s="36" t="s">
        <v>1029</v>
      </c>
      <c r="C32" s="37">
        <v>27236004</v>
      </c>
      <c r="D32" s="25" t="s">
        <v>1030</v>
      </c>
    </row>
    <row r="33" spans="1:4" ht="23" customHeight="1" x14ac:dyDescent="0.2">
      <c r="A33" s="35" t="s">
        <v>551</v>
      </c>
      <c r="B33" s="36" t="s">
        <v>552</v>
      </c>
      <c r="C33" s="37">
        <v>23626673</v>
      </c>
      <c r="D33" s="38" t="s">
        <v>1031</v>
      </c>
    </row>
    <row r="34" spans="1:4" ht="23" customHeight="1" x14ac:dyDescent="0.2">
      <c r="A34" s="35" t="s">
        <v>216</v>
      </c>
      <c r="B34" s="36" t="s">
        <v>336</v>
      </c>
      <c r="C34" s="37" t="s">
        <v>1032</v>
      </c>
      <c r="D34" s="25"/>
    </row>
    <row r="35" spans="1:4" ht="23" customHeight="1" x14ac:dyDescent="0.2">
      <c r="A35" s="35" t="s">
        <v>1033</v>
      </c>
      <c r="B35" s="36" t="s">
        <v>1034</v>
      </c>
      <c r="C35" s="37">
        <v>26701879</v>
      </c>
      <c r="D35" s="38" t="s">
        <v>1035</v>
      </c>
    </row>
    <row r="36" spans="1:4" ht="23" customHeight="1" x14ac:dyDescent="0.2">
      <c r="A36" s="35" t="s">
        <v>1036</v>
      </c>
      <c r="B36" s="36" t="s">
        <v>1037</v>
      </c>
      <c r="C36" s="37">
        <v>21750109</v>
      </c>
      <c r="D36" s="38" t="s">
        <v>1038</v>
      </c>
    </row>
    <row r="37" spans="1:4" ht="23" customHeight="1" x14ac:dyDescent="0.2">
      <c r="A37" s="35" t="s">
        <v>372</v>
      </c>
      <c r="B37" s="36" t="s">
        <v>369</v>
      </c>
      <c r="C37" s="37">
        <v>28545128</v>
      </c>
      <c r="D37" s="38" t="s">
        <v>1039</v>
      </c>
    </row>
    <row r="38" spans="1:4" ht="23" customHeight="1" x14ac:dyDescent="0.2">
      <c r="A38" s="35" t="s">
        <v>287</v>
      </c>
      <c r="B38" s="36" t="s">
        <v>286</v>
      </c>
      <c r="C38" s="37">
        <v>28346442</v>
      </c>
      <c r="D38" s="38" t="s">
        <v>1040</v>
      </c>
    </row>
    <row r="39" spans="1:4" ht="23" customHeight="1" x14ac:dyDescent="0.2">
      <c r="A39" s="35" t="s">
        <v>1041</v>
      </c>
      <c r="B39" s="36" t="s">
        <v>1042</v>
      </c>
      <c r="C39" s="37">
        <v>30898391</v>
      </c>
      <c r="D39" s="38" t="s">
        <v>1043</v>
      </c>
    </row>
    <row r="40" spans="1:4" ht="23" customHeight="1" x14ac:dyDescent="0.2">
      <c r="A40" s="35" t="s">
        <v>1044</v>
      </c>
      <c r="B40" s="36" t="s">
        <v>1045</v>
      </c>
      <c r="C40" s="37">
        <v>29422604</v>
      </c>
      <c r="D40" s="38" t="s">
        <v>1046</v>
      </c>
    </row>
    <row r="41" spans="1:4" ht="23" customHeight="1" x14ac:dyDescent="0.2">
      <c r="A41" s="35" t="s">
        <v>1047</v>
      </c>
      <c r="B41" s="36" t="s">
        <v>1048</v>
      </c>
      <c r="C41" s="37">
        <v>29422604</v>
      </c>
      <c r="D41" s="38" t="s">
        <v>1046</v>
      </c>
    </row>
    <row r="42" spans="1:4" ht="23" customHeight="1" x14ac:dyDescent="0.2">
      <c r="A42" s="35" t="s">
        <v>1049</v>
      </c>
      <c r="B42" s="36" t="s">
        <v>1048</v>
      </c>
      <c r="C42" s="37">
        <v>29422604</v>
      </c>
      <c r="D42" s="38" t="s">
        <v>1046</v>
      </c>
    </row>
    <row r="43" spans="1:4" ht="23" customHeight="1" x14ac:dyDescent="0.2">
      <c r="A43" s="35" t="s">
        <v>279</v>
      </c>
      <c r="B43" s="36" t="s">
        <v>278</v>
      </c>
      <c r="C43" s="37">
        <v>29892016</v>
      </c>
      <c r="D43" s="38" t="s">
        <v>1050</v>
      </c>
    </row>
    <row r="44" spans="1:4" ht="23" customHeight="1" x14ac:dyDescent="0.2">
      <c r="A44" s="35" t="s">
        <v>1051</v>
      </c>
      <c r="B44" s="36" t="s">
        <v>1052</v>
      </c>
      <c r="C44" s="37">
        <v>23482656</v>
      </c>
      <c r="D44" s="38" t="s">
        <v>1053</v>
      </c>
    </row>
    <row r="45" spans="1:4" ht="23" customHeight="1" x14ac:dyDescent="0.2">
      <c r="A45" s="35" t="s">
        <v>1054</v>
      </c>
      <c r="B45" s="36" t="s">
        <v>1055</v>
      </c>
      <c r="C45" s="37">
        <v>19684603</v>
      </c>
      <c r="D45" s="38" t="s">
        <v>1056</v>
      </c>
    </row>
    <row r="46" spans="1:4" ht="23" customHeight="1" x14ac:dyDescent="0.2">
      <c r="A46" s="35" t="s">
        <v>1057</v>
      </c>
      <c r="B46" s="36" t="s">
        <v>1058</v>
      </c>
      <c r="C46" s="37">
        <v>23894154</v>
      </c>
      <c r="D46" s="38" t="s">
        <v>1059</v>
      </c>
    </row>
    <row r="47" spans="1:4" ht="23" customHeight="1" x14ac:dyDescent="0.2">
      <c r="A47" s="35" t="s">
        <v>1060</v>
      </c>
      <c r="B47" s="36" t="s">
        <v>1061</v>
      </c>
      <c r="C47" s="37">
        <v>19664746</v>
      </c>
      <c r="D47" s="38" t="s">
        <v>1062</v>
      </c>
    </row>
    <row r="48" spans="1:4" ht="23" customHeight="1" x14ac:dyDescent="0.2">
      <c r="A48" s="35" t="s">
        <v>1063</v>
      </c>
      <c r="B48" s="36" t="s">
        <v>1064</v>
      </c>
      <c r="C48" s="37">
        <v>28346443</v>
      </c>
      <c r="D48" s="38" t="s">
        <v>1065</v>
      </c>
    </row>
    <row r="49" spans="1:4" ht="23" customHeight="1" x14ac:dyDescent="0.2">
      <c r="A49" s="35" t="s">
        <v>1066</v>
      </c>
      <c r="B49" s="36" t="s">
        <v>1067</v>
      </c>
      <c r="C49" s="37">
        <v>28346443</v>
      </c>
      <c r="D49" s="38" t="s">
        <v>1068</v>
      </c>
    </row>
    <row r="50" spans="1:4" ht="23" customHeight="1" x14ac:dyDescent="0.2">
      <c r="A50" s="35" t="s">
        <v>213</v>
      </c>
      <c r="B50" s="36" t="s">
        <v>308</v>
      </c>
      <c r="C50" s="37" t="s">
        <v>1388</v>
      </c>
      <c r="D50" s="38" t="s">
        <v>1069</v>
      </c>
    </row>
    <row r="51" spans="1:4" ht="23" customHeight="1" x14ac:dyDescent="0.2">
      <c r="A51" s="35" t="s">
        <v>564</v>
      </c>
      <c r="B51" s="36" t="s">
        <v>565</v>
      </c>
      <c r="C51" s="37">
        <v>28781888</v>
      </c>
      <c r="D51" s="38" t="s">
        <v>107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71"/>
  <sheetViews>
    <sheetView topLeftCell="A52" workbookViewId="0">
      <selection activeCell="A71" sqref="A71"/>
    </sheetView>
  </sheetViews>
  <sheetFormatPr baseColWidth="10" defaultColWidth="11.1640625" defaultRowHeight="16" x14ac:dyDescent="0.2"/>
  <cols>
    <col min="1" max="1" width="51" bestFit="1" customWidth="1"/>
    <col min="2" max="3" width="11" style="12" customWidth="1"/>
    <col min="4" max="4" width="15.33203125" style="12" bestFit="1" customWidth="1"/>
    <col min="5" max="8" width="14.6640625" style="12" bestFit="1" customWidth="1"/>
    <col min="9" max="9" width="8.6640625" style="12" bestFit="1" customWidth="1"/>
    <col min="10" max="10" width="13.6640625" style="12" customWidth="1"/>
    <col min="11" max="11" width="18.5" style="12" bestFit="1" customWidth="1"/>
    <col min="12" max="12" width="18.33203125" style="12" bestFit="1" customWidth="1"/>
    <col min="13" max="13" width="8" style="12" bestFit="1" customWidth="1"/>
    <col min="14" max="14" width="24.5" style="12" customWidth="1"/>
    <col min="15" max="16" width="12.1640625" bestFit="1" customWidth="1"/>
    <col min="17" max="17" width="8.6640625" bestFit="1" customWidth="1"/>
    <col min="18" max="18" width="18.33203125" bestFit="1" customWidth="1"/>
  </cols>
  <sheetData>
    <row r="1" spans="1:21" x14ac:dyDescent="0.2">
      <c r="A1" s="28" t="s">
        <v>1601</v>
      </c>
    </row>
    <row r="2" spans="1:21" x14ac:dyDescent="0.2">
      <c r="A2" s="25" t="s">
        <v>261</v>
      </c>
      <c r="B2" s="30" t="s">
        <v>257</v>
      </c>
      <c r="C2" s="30" t="s">
        <v>258</v>
      </c>
      <c r="D2" s="30" t="s">
        <v>254</v>
      </c>
      <c r="E2" s="30" t="s">
        <v>206</v>
      </c>
      <c r="F2" s="30" t="s">
        <v>250</v>
      </c>
      <c r="G2" s="30" t="s">
        <v>251</v>
      </c>
      <c r="H2" s="30" t="s">
        <v>252</v>
      </c>
      <c r="I2" s="30" t="s">
        <v>255</v>
      </c>
      <c r="J2" s="30" t="s">
        <v>253</v>
      </c>
      <c r="K2" s="30" t="s">
        <v>1573</v>
      </c>
      <c r="L2" s="30" t="s">
        <v>256</v>
      </c>
      <c r="M2" s="30" t="s">
        <v>211</v>
      </c>
      <c r="N2" s="30" t="s">
        <v>259</v>
      </c>
    </row>
    <row r="3" spans="1:21" x14ac:dyDescent="0.2">
      <c r="A3" t="s">
        <v>377</v>
      </c>
      <c r="B3" s="12">
        <v>6789</v>
      </c>
      <c r="C3" s="12">
        <v>678731</v>
      </c>
      <c r="D3" s="23">
        <v>8.4057646299979197E-3</v>
      </c>
      <c r="E3" s="23">
        <v>2.1459498804261502E-2</v>
      </c>
      <c r="F3" s="12">
        <v>1.01</v>
      </c>
      <c r="G3" s="12">
        <v>0.97</v>
      </c>
      <c r="H3" s="12">
        <v>1.05</v>
      </c>
      <c r="I3" s="12">
        <v>0.69527717142671497</v>
      </c>
      <c r="J3" s="12" t="s">
        <v>282</v>
      </c>
      <c r="K3" s="12" t="s">
        <v>1543</v>
      </c>
      <c r="L3" s="12">
        <v>3</v>
      </c>
      <c r="M3" s="12">
        <v>0.23629523820712001</v>
      </c>
      <c r="N3" s="12" t="s">
        <v>378</v>
      </c>
    </row>
    <row r="4" spans="1:21" x14ac:dyDescent="0.2">
      <c r="A4" t="s">
        <v>1200</v>
      </c>
      <c r="B4" s="12">
        <v>3857</v>
      </c>
      <c r="C4" s="12">
        <v>7666</v>
      </c>
      <c r="D4" s="23">
        <v>2.97434503646836E-2</v>
      </c>
      <c r="E4" s="23">
        <v>3.6982589481989799E-2</v>
      </c>
      <c r="F4" s="12">
        <v>1.03</v>
      </c>
      <c r="G4" s="12">
        <v>0.96</v>
      </c>
      <c r="H4" s="12">
        <v>1.1100000000000001</v>
      </c>
      <c r="I4" s="12">
        <v>0.42124944175287599</v>
      </c>
      <c r="J4" s="12" t="s">
        <v>9</v>
      </c>
      <c r="K4" s="12">
        <v>84</v>
      </c>
      <c r="L4" s="12">
        <v>1</v>
      </c>
      <c r="M4" s="12" t="s">
        <v>8</v>
      </c>
      <c r="N4" s="12" t="s">
        <v>378</v>
      </c>
    </row>
    <row r="5" spans="1:21" x14ac:dyDescent="0.2">
      <c r="A5" t="s">
        <v>381</v>
      </c>
      <c r="B5" s="12">
        <v>3178</v>
      </c>
      <c r="C5" s="12">
        <v>33048</v>
      </c>
      <c r="D5" s="23">
        <v>7.5525452138658605E-2</v>
      </c>
      <c r="E5" s="23">
        <v>3.7394819389175403E-2</v>
      </c>
      <c r="F5" s="12">
        <v>1.08</v>
      </c>
      <c r="G5" s="12">
        <v>1</v>
      </c>
      <c r="H5" s="12">
        <v>1.1599999999999999</v>
      </c>
      <c r="I5" s="12">
        <v>4.3416914830266003E-2</v>
      </c>
      <c r="J5" s="12" t="s">
        <v>9</v>
      </c>
      <c r="K5" s="12" t="s">
        <v>485</v>
      </c>
      <c r="L5" s="12">
        <v>3</v>
      </c>
      <c r="M5" s="12">
        <v>0.363679233505182</v>
      </c>
      <c r="N5" s="12" t="s">
        <v>378</v>
      </c>
    </row>
    <row r="6" spans="1:21" x14ac:dyDescent="0.2">
      <c r="A6" t="s">
        <v>406</v>
      </c>
      <c r="B6" s="12">
        <v>3100</v>
      </c>
      <c r="C6" s="12">
        <v>7667</v>
      </c>
      <c r="D6" s="23">
        <v>2.3355672897806299E-2</v>
      </c>
      <c r="E6" s="23">
        <v>3.8435294437814502E-2</v>
      </c>
      <c r="F6" s="12">
        <v>1.02</v>
      </c>
      <c r="G6" s="12">
        <v>0.95</v>
      </c>
      <c r="H6" s="12">
        <v>1.1000000000000001</v>
      </c>
      <c r="I6" s="12">
        <v>0.54341158447343296</v>
      </c>
      <c r="J6" s="12" t="s">
        <v>9</v>
      </c>
      <c r="K6" s="12">
        <v>83</v>
      </c>
      <c r="L6" s="12">
        <v>1</v>
      </c>
      <c r="M6" s="12" t="s">
        <v>8</v>
      </c>
      <c r="N6" s="12" t="s">
        <v>378</v>
      </c>
    </row>
    <row r="7" spans="1:21" x14ac:dyDescent="0.2">
      <c r="A7" t="s">
        <v>1541</v>
      </c>
      <c r="B7" s="12">
        <v>3077</v>
      </c>
      <c r="C7" s="12">
        <v>13680</v>
      </c>
      <c r="D7" s="23">
        <v>-1.59016945432227E-2</v>
      </c>
      <c r="E7" s="23">
        <v>3.5772627766539999E-2</v>
      </c>
      <c r="F7" s="12">
        <v>0.98</v>
      </c>
      <c r="G7" s="12">
        <v>0.92</v>
      </c>
      <c r="H7" s="12">
        <v>1.06</v>
      </c>
      <c r="I7" s="12">
        <v>0.65666574186762505</v>
      </c>
      <c r="J7" s="12" t="s">
        <v>9</v>
      </c>
      <c r="K7" s="12">
        <v>69</v>
      </c>
      <c r="L7" s="12">
        <v>1</v>
      </c>
      <c r="M7" s="12" t="s">
        <v>8</v>
      </c>
      <c r="N7" s="12" t="s">
        <v>378</v>
      </c>
    </row>
    <row r="8" spans="1:21" x14ac:dyDescent="0.2">
      <c r="A8" t="s">
        <v>386</v>
      </c>
      <c r="B8" s="12">
        <v>3005</v>
      </c>
      <c r="C8" s="12">
        <v>104448</v>
      </c>
      <c r="D8" s="23">
        <v>4.9419384505063203E-2</v>
      </c>
      <c r="E8" s="23">
        <v>3.86193872277368E-2</v>
      </c>
      <c r="F8" s="12">
        <v>1.05</v>
      </c>
      <c r="G8" s="12">
        <v>0.97</v>
      </c>
      <c r="H8" s="12">
        <v>1.1299999999999999</v>
      </c>
      <c r="I8" s="12">
        <v>0.200667476447455</v>
      </c>
      <c r="J8" s="12" t="s">
        <v>9</v>
      </c>
      <c r="K8" s="12" t="s">
        <v>387</v>
      </c>
      <c r="L8" s="12">
        <v>2</v>
      </c>
      <c r="M8" s="12">
        <v>0.96334619666965604</v>
      </c>
      <c r="N8" s="12" t="s">
        <v>378</v>
      </c>
    </row>
    <row r="9" spans="1:21" x14ac:dyDescent="0.2">
      <c r="A9" t="s">
        <v>388</v>
      </c>
      <c r="B9" s="12">
        <v>2495</v>
      </c>
      <c r="C9" s="12">
        <v>478726</v>
      </c>
      <c r="D9" s="23">
        <v>-9.4960209346774904E-2</v>
      </c>
      <c r="E9" s="23">
        <v>3.64159682383371E-2</v>
      </c>
      <c r="F9" s="12">
        <v>0.91</v>
      </c>
      <c r="G9" s="12">
        <v>0.85</v>
      </c>
      <c r="H9" s="12">
        <v>0.98</v>
      </c>
      <c r="I9" s="12">
        <v>9.1165314725718295E-3</v>
      </c>
      <c r="J9" s="12" t="s">
        <v>9</v>
      </c>
      <c r="K9" s="12" t="s">
        <v>1544</v>
      </c>
      <c r="L9" s="12">
        <v>3</v>
      </c>
      <c r="M9" s="12">
        <v>6.0053422324343898E-3</v>
      </c>
      <c r="N9" s="12" t="s">
        <v>378</v>
      </c>
    </row>
    <row r="10" spans="1:21" x14ac:dyDescent="0.2">
      <c r="A10" t="s">
        <v>389</v>
      </c>
      <c r="B10" s="12">
        <v>1752</v>
      </c>
      <c r="C10" s="12">
        <v>359442</v>
      </c>
      <c r="D10" s="23">
        <v>-5.1686190040603298E-2</v>
      </c>
      <c r="E10" s="23">
        <v>4.1177998733295099E-2</v>
      </c>
      <c r="F10" s="12">
        <v>0.95</v>
      </c>
      <c r="G10" s="12">
        <v>0.88</v>
      </c>
      <c r="H10" s="12">
        <v>1.03</v>
      </c>
      <c r="I10" s="12">
        <v>0.209409990408921</v>
      </c>
      <c r="J10" s="12" t="s">
        <v>9</v>
      </c>
      <c r="K10" s="12">
        <v>151</v>
      </c>
      <c r="L10" s="12">
        <v>1</v>
      </c>
      <c r="M10" s="12" t="s">
        <v>8</v>
      </c>
      <c r="N10" s="12" t="s">
        <v>378</v>
      </c>
    </row>
    <row r="11" spans="1:21" x14ac:dyDescent="0.2">
      <c r="A11" t="s">
        <v>407</v>
      </c>
      <c r="B11" s="12">
        <v>1260</v>
      </c>
      <c r="C11" s="12">
        <v>372016</v>
      </c>
      <c r="D11" s="23">
        <v>4.5602801609413303E-2</v>
      </c>
      <c r="E11" s="23">
        <v>4.8554373638856903E-2</v>
      </c>
      <c r="F11" s="12">
        <v>1.05</v>
      </c>
      <c r="G11" s="12">
        <v>0.95</v>
      </c>
      <c r="H11" s="12">
        <v>1.1499999999999999</v>
      </c>
      <c r="I11" s="12">
        <v>0.347622424677625</v>
      </c>
      <c r="J11" s="12" t="s">
        <v>9</v>
      </c>
      <c r="K11" s="12">
        <v>146</v>
      </c>
      <c r="L11" s="12">
        <v>1</v>
      </c>
      <c r="M11" s="12" t="s">
        <v>8</v>
      </c>
      <c r="N11" s="12" t="s">
        <v>378</v>
      </c>
    </row>
    <row r="12" spans="1:21" x14ac:dyDescent="0.2">
      <c r="A12" t="s">
        <v>1542</v>
      </c>
      <c r="B12" s="12">
        <v>1233</v>
      </c>
      <c r="C12" s="12">
        <v>104003</v>
      </c>
      <c r="D12" s="23">
        <v>-2.2982363703148601E-2</v>
      </c>
      <c r="E12" s="23">
        <v>5.4946291052525999E-2</v>
      </c>
      <c r="F12" s="12">
        <v>0.98</v>
      </c>
      <c r="G12" s="12">
        <v>0.88</v>
      </c>
      <c r="H12" s="12">
        <v>1.0900000000000001</v>
      </c>
      <c r="I12" s="12">
        <v>0.67575000662799101</v>
      </c>
      <c r="J12" s="12" t="s">
        <v>282</v>
      </c>
      <c r="K12" s="12" t="s">
        <v>1545</v>
      </c>
      <c r="L12" s="12">
        <v>3</v>
      </c>
      <c r="M12" s="12">
        <v>0.93665090124338202</v>
      </c>
      <c r="N12" s="12" t="s">
        <v>378</v>
      </c>
    </row>
    <row r="13" spans="1:21" x14ac:dyDescent="0.2">
      <c r="A13" t="s">
        <v>154</v>
      </c>
      <c r="B13" s="12">
        <v>82546</v>
      </c>
      <c r="C13" s="12">
        <v>211703</v>
      </c>
      <c r="D13" s="23">
        <v>8.3901883987289705E-2</v>
      </c>
      <c r="E13" s="23">
        <v>9.2841765334719592E-3</v>
      </c>
      <c r="F13" s="12">
        <v>1.0900000000000001</v>
      </c>
      <c r="G13" s="12">
        <v>1.07</v>
      </c>
      <c r="H13" s="12">
        <v>1.1100000000000001</v>
      </c>
      <c r="I13" s="58">
        <v>1.6090659855491299E-19</v>
      </c>
      <c r="J13" s="12" t="s">
        <v>282</v>
      </c>
      <c r="K13" s="12" t="s">
        <v>310</v>
      </c>
      <c r="L13" s="12">
        <v>3</v>
      </c>
      <c r="M13" s="12">
        <v>1.49183779838731E-3</v>
      </c>
      <c r="N13" s="12" t="s">
        <v>1546</v>
      </c>
    </row>
    <row r="14" spans="1:21" x14ac:dyDescent="0.2">
      <c r="A14" t="s">
        <v>314</v>
      </c>
      <c r="B14" s="12">
        <v>31083</v>
      </c>
      <c r="C14" s="12">
        <v>67694</v>
      </c>
      <c r="D14" s="23">
        <v>7.0520055771470996E-2</v>
      </c>
      <c r="E14" s="23">
        <v>1.3063551315043E-2</v>
      </c>
      <c r="F14" s="12">
        <v>1.07</v>
      </c>
      <c r="G14" s="12">
        <v>1.05</v>
      </c>
      <c r="H14" s="12">
        <v>1.1000000000000001</v>
      </c>
      <c r="I14" s="58">
        <v>6.7301521785432502E-8</v>
      </c>
      <c r="J14" s="12" t="s">
        <v>9</v>
      </c>
      <c r="K14" s="12">
        <v>59</v>
      </c>
      <c r="L14" s="12">
        <v>1</v>
      </c>
      <c r="M14" s="12" t="s">
        <v>8</v>
      </c>
      <c r="N14" s="12" t="s">
        <v>1546</v>
      </c>
      <c r="U14" s="31"/>
    </row>
    <row r="15" spans="1:21" x14ac:dyDescent="0.2">
      <c r="A15" t="s">
        <v>315</v>
      </c>
      <c r="B15" s="12">
        <v>15775</v>
      </c>
      <c r="C15" s="12">
        <v>67694</v>
      </c>
      <c r="D15" s="23">
        <v>5.91906041885134E-2</v>
      </c>
      <c r="E15" s="23">
        <v>1.6994177374436498E-2</v>
      </c>
      <c r="F15" s="12">
        <v>1.06</v>
      </c>
      <c r="G15" s="12">
        <v>1.03</v>
      </c>
      <c r="H15" s="12">
        <v>1.1000000000000001</v>
      </c>
      <c r="I15" s="12">
        <v>4.9584096409232604E-4</v>
      </c>
      <c r="J15" s="12" t="s">
        <v>9</v>
      </c>
      <c r="K15" s="12">
        <v>65</v>
      </c>
      <c r="L15" s="12">
        <v>1</v>
      </c>
      <c r="M15" s="12" t="s">
        <v>8</v>
      </c>
      <c r="N15" s="12" t="s">
        <v>1546</v>
      </c>
      <c r="U15" s="31"/>
    </row>
    <row r="16" spans="1:21" x14ac:dyDescent="0.2">
      <c r="A16" t="s">
        <v>316</v>
      </c>
      <c r="B16" s="12">
        <v>15306</v>
      </c>
      <c r="C16" s="12">
        <v>67694</v>
      </c>
      <c r="D16" s="23">
        <v>9.4335025425443197E-2</v>
      </c>
      <c r="E16" s="23">
        <v>1.73409973208535E-2</v>
      </c>
      <c r="F16" s="12">
        <v>1.1000000000000001</v>
      </c>
      <c r="G16" s="12">
        <v>1.06</v>
      </c>
      <c r="H16" s="12">
        <v>1.1399999999999999</v>
      </c>
      <c r="I16" s="58">
        <v>5.32805712199343E-8</v>
      </c>
      <c r="J16" s="12" t="s">
        <v>9</v>
      </c>
      <c r="K16" s="12">
        <v>63</v>
      </c>
      <c r="L16" s="12">
        <v>1</v>
      </c>
      <c r="M16" s="12" t="s">
        <v>8</v>
      </c>
      <c r="N16" s="12" t="s">
        <v>1546</v>
      </c>
    </row>
    <row r="17" spans="1:21" x14ac:dyDescent="0.2">
      <c r="A17" t="s">
        <v>317</v>
      </c>
      <c r="B17" s="12">
        <v>13857</v>
      </c>
      <c r="C17" s="12">
        <v>67694</v>
      </c>
      <c r="D17" s="23">
        <v>5.42195182898687E-2</v>
      </c>
      <c r="E17" s="23">
        <v>1.6994177374436498E-2</v>
      </c>
      <c r="F17" s="12">
        <v>1.06</v>
      </c>
      <c r="G17" s="12">
        <v>1.02</v>
      </c>
      <c r="H17" s="12">
        <v>1.0900000000000001</v>
      </c>
      <c r="I17" s="12">
        <v>1.42038544108315E-3</v>
      </c>
      <c r="J17" s="12" t="s">
        <v>9</v>
      </c>
      <c r="K17" s="12">
        <v>64</v>
      </c>
      <c r="L17" s="12">
        <v>1</v>
      </c>
      <c r="M17" s="12" t="s">
        <v>8</v>
      </c>
      <c r="N17" s="12" t="s">
        <v>1546</v>
      </c>
      <c r="U17" s="31"/>
    </row>
    <row r="18" spans="1:21" x14ac:dyDescent="0.2">
      <c r="A18" t="s">
        <v>318</v>
      </c>
      <c r="B18" s="12">
        <v>9711</v>
      </c>
      <c r="C18" s="12">
        <v>304511</v>
      </c>
      <c r="D18" s="23">
        <v>-8.9603909604446996E-4</v>
      </c>
      <c r="E18" s="23">
        <v>2.4341401149378002E-2</v>
      </c>
      <c r="F18" s="12">
        <v>1</v>
      </c>
      <c r="G18" s="12">
        <v>0.95</v>
      </c>
      <c r="H18" s="12">
        <v>1.05</v>
      </c>
      <c r="I18" s="12">
        <v>0.97063544846972005</v>
      </c>
      <c r="J18" s="12" t="s">
        <v>282</v>
      </c>
      <c r="K18" s="12" t="s">
        <v>1547</v>
      </c>
      <c r="L18" s="12">
        <v>5</v>
      </c>
      <c r="M18" s="12">
        <v>0.69167049124372404</v>
      </c>
      <c r="N18" s="12" t="s">
        <v>1546</v>
      </c>
    </row>
    <row r="19" spans="1:21" x14ac:dyDescent="0.2">
      <c r="A19" t="s">
        <v>321</v>
      </c>
      <c r="B19" s="12">
        <v>8913</v>
      </c>
      <c r="C19" s="12">
        <v>198453</v>
      </c>
      <c r="D19" s="23">
        <v>3.2697249561504998E-3</v>
      </c>
      <c r="E19" s="23">
        <v>2.3588100888939301E-2</v>
      </c>
      <c r="F19" s="12">
        <v>1</v>
      </c>
      <c r="G19" s="12">
        <v>0.96</v>
      </c>
      <c r="H19" s="12">
        <v>1.05</v>
      </c>
      <c r="I19" s="12">
        <v>0.88975236754684695</v>
      </c>
      <c r="J19" s="12" t="s">
        <v>45</v>
      </c>
      <c r="K19" s="12" t="s">
        <v>460</v>
      </c>
      <c r="L19" s="12">
        <v>2</v>
      </c>
      <c r="M19" s="12">
        <v>0.162661068895537</v>
      </c>
      <c r="N19" s="12" t="s">
        <v>1546</v>
      </c>
    </row>
    <row r="20" spans="1:21" x14ac:dyDescent="0.2">
      <c r="A20" t="s">
        <v>323</v>
      </c>
      <c r="B20" s="12">
        <v>7272</v>
      </c>
      <c r="C20" s="12">
        <v>450421</v>
      </c>
      <c r="D20" s="23">
        <v>-5.3769301639319399E-4</v>
      </c>
      <c r="E20" s="23">
        <v>2.0188900722363699E-2</v>
      </c>
      <c r="F20" s="12">
        <v>1</v>
      </c>
      <c r="G20" s="12">
        <v>0.96</v>
      </c>
      <c r="H20" s="12">
        <v>1.04</v>
      </c>
      <c r="I20" s="12">
        <v>0.97875237245469104</v>
      </c>
      <c r="J20" s="12" t="s">
        <v>9</v>
      </c>
      <c r="K20" s="12" t="s">
        <v>1548</v>
      </c>
      <c r="L20" s="12">
        <v>2</v>
      </c>
      <c r="M20" s="12">
        <v>1.03485991862837E-2</v>
      </c>
      <c r="N20" s="12" t="s">
        <v>1546</v>
      </c>
    </row>
    <row r="21" spans="1:21" x14ac:dyDescent="0.2">
      <c r="A21" t="s">
        <v>327</v>
      </c>
      <c r="B21" s="12">
        <v>4852</v>
      </c>
      <c r="C21" s="12">
        <v>389175</v>
      </c>
      <c r="D21" s="23">
        <v>-1.29883355839707E-2</v>
      </c>
      <c r="E21" s="23">
        <v>2.9307255756530499E-2</v>
      </c>
      <c r="F21" s="12">
        <v>0.99</v>
      </c>
      <c r="G21" s="12">
        <v>0.93</v>
      </c>
      <c r="H21" s="12">
        <v>1.05</v>
      </c>
      <c r="I21" s="12">
        <v>0.65763687707583895</v>
      </c>
      <c r="J21" s="12" t="s">
        <v>9</v>
      </c>
      <c r="K21" s="12" t="s">
        <v>441</v>
      </c>
      <c r="L21" s="12">
        <v>2</v>
      </c>
      <c r="M21" s="12">
        <v>0.14356891615242601</v>
      </c>
      <c r="N21" s="12" t="s">
        <v>1546</v>
      </c>
    </row>
    <row r="22" spans="1:21" x14ac:dyDescent="0.2">
      <c r="A22" t="s">
        <v>330</v>
      </c>
      <c r="B22" s="12">
        <v>3572</v>
      </c>
      <c r="C22" s="12">
        <v>569226</v>
      </c>
      <c r="D22" s="23">
        <v>9.7299651434146595E-2</v>
      </c>
      <c r="E22" s="23">
        <v>4.2322497801297897E-2</v>
      </c>
      <c r="F22" s="12">
        <v>1.1000000000000001</v>
      </c>
      <c r="G22" s="12">
        <v>1.01</v>
      </c>
      <c r="H22" s="12">
        <v>1.2</v>
      </c>
      <c r="I22" s="12">
        <v>2.1504632076764001E-2</v>
      </c>
      <c r="J22" s="12" t="s">
        <v>282</v>
      </c>
      <c r="K22" s="12" t="s">
        <v>474</v>
      </c>
      <c r="L22" s="12">
        <v>3</v>
      </c>
      <c r="M22" s="12">
        <v>0.85514673015295095</v>
      </c>
      <c r="N22" s="12" t="s">
        <v>1546</v>
      </c>
    </row>
    <row r="23" spans="1:21" x14ac:dyDescent="0.2">
      <c r="A23" t="s">
        <v>215</v>
      </c>
      <c r="B23" s="12">
        <v>3313</v>
      </c>
      <c r="C23" s="12">
        <v>198446</v>
      </c>
      <c r="D23" s="23">
        <v>0.14562151466860701</v>
      </c>
      <c r="E23" s="23">
        <v>4.3041169901957999E-2</v>
      </c>
      <c r="F23" s="12">
        <v>1.1599999999999999</v>
      </c>
      <c r="G23" s="12">
        <v>1.06</v>
      </c>
      <c r="H23" s="12">
        <v>1.26</v>
      </c>
      <c r="I23" s="12">
        <v>7.1618384440042405E-4</v>
      </c>
      <c r="J23" s="12" t="s">
        <v>45</v>
      </c>
      <c r="K23" s="12" t="s">
        <v>333</v>
      </c>
      <c r="L23" s="12">
        <v>2</v>
      </c>
      <c r="M23" s="12">
        <v>0.44934729649750699</v>
      </c>
      <c r="N23" s="12" t="s">
        <v>1546</v>
      </c>
    </row>
    <row r="24" spans="1:21" x14ac:dyDescent="0.2">
      <c r="A24" t="s">
        <v>334</v>
      </c>
      <c r="B24" s="12">
        <v>2033</v>
      </c>
      <c r="C24" s="12">
        <v>4981</v>
      </c>
      <c r="D24" s="23">
        <v>2.4457122935317901E-2</v>
      </c>
      <c r="E24" s="23">
        <v>6.0673522602858597E-2</v>
      </c>
      <c r="F24" s="12">
        <v>1.02</v>
      </c>
      <c r="G24" s="12">
        <v>0.91</v>
      </c>
      <c r="H24" s="12">
        <v>1.1499999999999999</v>
      </c>
      <c r="I24" s="12">
        <v>0.68687919541644504</v>
      </c>
      <c r="J24" s="12" t="s">
        <v>45</v>
      </c>
      <c r="K24" s="12" t="s">
        <v>335</v>
      </c>
      <c r="L24" s="12">
        <v>2</v>
      </c>
      <c r="M24" s="12">
        <v>1.9736112242471002E-2</v>
      </c>
      <c r="N24" s="12" t="s">
        <v>1546</v>
      </c>
    </row>
    <row r="25" spans="1:21" x14ac:dyDescent="0.2">
      <c r="A25" t="s">
        <v>337</v>
      </c>
      <c r="B25" s="12">
        <v>1189</v>
      </c>
      <c r="C25" s="12">
        <v>2708</v>
      </c>
      <c r="D25" s="23">
        <v>3.6824418987710899E-3</v>
      </c>
      <c r="E25" s="23">
        <v>7.6988171047321599E-2</v>
      </c>
      <c r="F25" s="12">
        <v>1</v>
      </c>
      <c r="G25" s="12">
        <v>0.86</v>
      </c>
      <c r="H25" s="12">
        <v>1.17</v>
      </c>
      <c r="I25" s="12">
        <v>0.96185071622152296</v>
      </c>
      <c r="J25" s="12" t="s">
        <v>45</v>
      </c>
      <c r="K25" s="12">
        <v>102</v>
      </c>
      <c r="L25" s="12">
        <v>1</v>
      </c>
      <c r="M25" s="12" t="s">
        <v>8</v>
      </c>
      <c r="N25" s="12" t="s">
        <v>1546</v>
      </c>
    </row>
    <row r="26" spans="1:21" x14ac:dyDescent="0.2">
      <c r="A26" t="s">
        <v>393</v>
      </c>
      <c r="B26" s="12">
        <v>2923</v>
      </c>
      <c r="C26" s="12">
        <v>506047</v>
      </c>
      <c r="D26" s="23">
        <v>4.26715450654735E-2</v>
      </c>
      <c r="E26" s="23">
        <v>4.1222907845133903E-2</v>
      </c>
      <c r="F26" s="12">
        <v>1.04</v>
      </c>
      <c r="G26" s="12">
        <v>0.96</v>
      </c>
      <c r="H26" s="12">
        <v>1.1299999999999999</v>
      </c>
      <c r="I26" s="12">
        <v>0.30060280683705698</v>
      </c>
      <c r="J26" s="12" t="s">
        <v>9</v>
      </c>
      <c r="K26" s="12" t="s">
        <v>1549</v>
      </c>
      <c r="L26" s="12">
        <v>4</v>
      </c>
      <c r="M26" s="12">
        <v>0.90798760530951905</v>
      </c>
      <c r="N26" s="12" t="s">
        <v>1550</v>
      </c>
    </row>
    <row r="27" spans="1:21" x14ac:dyDescent="0.2">
      <c r="A27" t="s">
        <v>1390</v>
      </c>
      <c r="B27" s="12">
        <v>23694</v>
      </c>
      <c r="C27" s="12">
        <v>372016</v>
      </c>
      <c r="D27" s="23">
        <v>4.9706916952005999E-2</v>
      </c>
      <c r="E27" s="23">
        <v>1.15082327524533E-2</v>
      </c>
      <c r="F27" s="12">
        <v>1.05</v>
      </c>
      <c r="G27" s="12">
        <v>1.03</v>
      </c>
      <c r="H27" s="12">
        <v>1.07</v>
      </c>
      <c r="I27" s="58">
        <v>1.5656142004442799E-5</v>
      </c>
      <c r="J27" s="12" t="s">
        <v>9</v>
      </c>
      <c r="K27" s="12">
        <v>156</v>
      </c>
      <c r="L27" s="12">
        <v>1</v>
      </c>
      <c r="M27" s="12" t="s">
        <v>8</v>
      </c>
      <c r="N27" s="12" t="s">
        <v>1551</v>
      </c>
    </row>
    <row r="28" spans="1:21" x14ac:dyDescent="0.2">
      <c r="A28" t="s">
        <v>212</v>
      </c>
      <c r="B28" s="12">
        <v>21477</v>
      </c>
      <c r="C28" s="12">
        <v>745697</v>
      </c>
      <c r="D28" s="23">
        <v>4.5903847381977003E-2</v>
      </c>
      <c r="E28" s="23">
        <v>1.2658081991784901E-2</v>
      </c>
      <c r="F28" s="12">
        <v>1.05</v>
      </c>
      <c r="G28" s="12">
        <v>1.02</v>
      </c>
      <c r="H28" s="12">
        <v>1.07</v>
      </c>
      <c r="I28" s="12">
        <v>2.8734917739393201E-4</v>
      </c>
      <c r="J28" s="12" t="s">
        <v>9</v>
      </c>
      <c r="K28" s="12" t="s">
        <v>1552</v>
      </c>
      <c r="L28" s="12">
        <v>3</v>
      </c>
      <c r="M28" s="12">
        <v>0.112727791806013</v>
      </c>
      <c r="N28" s="12" t="s">
        <v>1551</v>
      </c>
    </row>
    <row r="29" spans="1:21" x14ac:dyDescent="0.2">
      <c r="A29" t="s">
        <v>1553</v>
      </c>
      <c r="B29" s="12">
        <v>17426</v>
      </c>
      <c r="C29" s="12">
        <v>440267</v>
      </c>
      <c r="D29" s="23">
        <v>5.9107295641019603E-2</v>
      </c>
      <c r="E29" s="23">
        <v>1.3222173752003999E-2</v>
      </c>
      <c r="F29" s="12">
        <v>1.06</v>
      </c>
      <c r="G29" s="12">
        <v>1.03</v>
      </c>
      <c r="H29" s="12">
        <v>1.0900000000000001</v>
      </c>
      <c r="I29" s="58">
        <v>7.8104091789022305E-6</v>
      </c>
      <c r="J29" s="12" t="s">
        <v>9</v>
      </c>
      <c r="K29" s="12" t="s">
        <v>1554</v>
      </c>
      <c r="L29" s="12">
        <v>2</v>
      </c>
      <c r="M29" s="12">
        <v>0.49332457556401499</v>
      </c>
      <c r="N29" s="12" t="s">
        <v>1551</v>
      </c>
    </row>
    <row r="30" spans="1:21" x14ac:dyDescent="0.2">
      <c r="A30" t="s">
        <v>355</v>
      </c>
      <c r="B30" s="12">
        <v>14780</v>
      </c>
      <c r="C30" s="12">
        <v>387260</v>
      </c>
      <c r="D30" s="23">
        <v>3.00529280320849E-2</v>
      </c>
      <c r="E30" s="23">
        <v>1.6932849791466999E-2</v>
      </c>
      <c r="F30" s="12">
        <v>1.03</v>
      </c>
      <c r="G30" s="12">
        <v>1</v>
      </c>
      <c r="H30" s="12">
        <v>1.07</v>
      </c>
      <c r="I30" s="12">
        <v>7.5925978431278907E-2</v>
      </c>
      <c r="J30" s="12" t="s">
        <v>9</v>
      </c>
      <c r="K30" s="12" t="s">
        <v>519</v>
      </c>
      <c r="L30" s="12">
        <v>2</v>
      </c>
      <c r="M30" s="12">
        <v>0.989613920268822</v>
      </c>
      <c r="N30" s="12" t="s">
        <v>1551</v>
      </c>
    </row>
    <row r="31" spans="1:21" x14ac:dyDescent="0.2">
      <c r="A31" t="s">
        <v>356</v>
      </c>
      <c r="B31" s="12">
        <v>7808</v>
      </c>
      <c r="C31" s="12">
        <v>628831</v>
      </c>
      <c r="D31" s="23">
        <v>4.5202774485701997E-3</v>
      </c>
      <c r="E31" s="23">
        <v>2.08838963630011E-2</v>
      </c>
      <c r="F31" s="12">
        <v>1</v>
      </c>
      <c r="G31" s="12">
        <v>0.96</v>
      </c>
      <c r="H31" s="12">
        <v>1.05</v>
      </c>
      <c r="I31" s="12">
        <v>0.82863855997652103</v>
      </c>
      <c r="J31" s="12" t="s">
        <v>9</v>
      </c>
      <c r="K31" s="12" t="s">
        <v>523</v>
      </c>
      <c r="L31" s="12">
        <v>3</v>
      </c>
      <c r="M31" s="12">
        <v>0.70357584334257905</v>
      </c>
      <c r="N31" s="12" t="s">
        <v>1551</v>
      </c>
    </row>
    <row r="32" spans="1:21" x14ac:dyDescent="0.2">
      <c r="A32" t="s">
        <v>1555</v>
      </c>
      <c r="B32" s="12">
        <v>101440</v>
      </c>
      <c r="C32" s="12">
        <v>437298</v>
      </c>
      <c r="D32" s="23">
        <v>2.0176161291251E-2</v>
      </c>
      <c r="E32" s="23">
        <v>6.1420136752456103E-3</v>
      </c>
      <c r="F32" s="12">
        <v>1.02</v>
      </c>
      <c r="G32" s="12">
        <v>1.01</v>
      </c>
      <c r="H32" s="12">
        <v>1.03</v>
      </c>
      <c r="I32" s="12">
        <v>1.02003213544868E-3</v>
      </c>
      <c r="J32" s="12" t="s">
        <v>9</v>
      </c>
      <c r="K32" s="12" t="s">
        <v>1556</v>
      </c>
      <c r="L32" s="12">
        <v>2</v>
      </c>
      <c r="M32" s="12">
        <v>0.63934393751869001</v>
      </c>
      <c r="N32" s="12" t="s">
        <v>306</v>
      </c>
    </row>
    <row r="33" spans="1:21" x14ac:dyDescent="0.2">
      <c r="A33" t="s">
        <v>1557</v>
      </c>
      <c r="B33" s="12">
        <v>50643</v>
      </c>
      <c r="C33" s="12">
        <v>372016</v>
      </c>
      <c r="D33" s="23">
        <v>1.363472961298E-2</v>
      </c>
      <c r="E33" s="23">
        <v>8.1487744926738593E-3</v>
      </c>
      <c r="F33" s="12">
        <v>1.01</v>
      </c>
      <c r="G33" s="12">
        <v>1</v>
      </c>
      <c r="H33" s="12">
        <v>1.03</v>
      </c>
      <c r="I33" s="12">
        <v>9.4283097217778306E-2</v>
      </c>
      <c r="J33" s="12" t="s">
        <v>9</v>
      </c>
      <c r="K33" s="12">
        <v>141</v>
      </c>
      <c r="L33" s="12">
        <v>1</v>
      </c>
      <c r="M33" s="12" t="s">
        <v>8</v>
      </c>
      <c r="N33" s="12" t="s">
        <v>306</v>
      </c>
    </row>
    <row r="34" spans="1:21" x14ac:dyDescent="0.2">
      <c r="A34" t="s">
        <v>365</v>
      </c>
      <c r="B34" s="12">
        <v>8624</v>
      </c>
      <c r="C34" s="12">
        <v>12985</v>
      </c>
      <c r="D34" s="23">
        <v>-1.84735259560867E-2</v>
      </c>
      <c r="E34" s="23">
        <v>2.7112947672489101E-2</v>
      </c>
      <c r="F34" s="12">
        <v>0.98</v>
      </c>
      <c r="G34" s="12">
        <v>0.93</v>
      </c>
      <c r="H34" s="12">
        <v>1.04</v>
      </c>
      <c r="I34" s="12">
        <v>0.49564727463701602</v>
      </c>
      <c r="J34" s="12" t="s">
        <v>9</v>
      </c>
      <c r="K34" s="12" t="s">
        <v>1558</v>
      </c>
      <c r="L34" s="12">
        <v>4</v>
      </c>
      <c r="M34" s="12">
        <v>0.189497436128128</v>
      </c>
      <c r="N34" s="12" t="s">
        <v>366</v>
      </c>
    </row>
    <row r="35" spans="1:21" x14ac:dyDescent="0.2">
      <c r="A35" t="s">
        <v>371</v>
      </c>
      <c r="B35" s="12">
        <v>2101</v>
      </c>
      <c r="C35" s="12">
        <v>4202</v>
      </c>
      <c r="D35" s="23">
        <v>6.7624109218888499E-3</v>
      </c>
      <c r="E35" s="23">
        <v>4.9332825244852198E-2</v>
      </c>
      <c r="F35" s="12">
        <v>1.01</v>
      </c>
      <c r="G35" s="12">
        <v>0.91</v>
      </c>
      <c r="H35" s="12">
        <v>1.1100000000000001</v>
      </c>
      <c r="I35" s="12">
        <v>0.89096968806907495</v>
      </c>
      <c r="J35" s="12" t="s">
        <v>9</v>
      </c>
      <c r="K35" s="12">
        <v>107</v>
      </c>
      <c r="L35" s="12">
        <v>1</v>
      </c>
      <c r="M35" s="12" t="s">
        <v>8</v>
      </c>
      <c r="N35" s="12" t="s">
        <v>366</v>
      </c>
    </row>
    <row r="36" spans="1:21" x14ac:dyDescent="0.2">
      <c r="A36" t="s">
        <v>404</v>
      </c>
      <c r="B36" s="12">
        <v>1606</v>
      </c>
      <c r="C36" s="12">
        <v>9823</v>
      </c>
      <c r="D36" s="23">
        <v>2.7405134132632899E-3</v>
      </c>
      <c r="E36" s="23">
        <v>4.9805309618521101E-2</v>
      </c>
      <c r="F36" s="12">
        <v>1</v>
      </c>
      <c r="G36" s="12">
        <v>0.91</v>
      </c>
      <c r="H36" s="12">
        <v>1.1100000000000001</v>
      </c>
      <c r="I36" s="12">
        <v>0.95611892671828902</v>
      </c>
      <c r="J36" s="12" t="s">
        <v>9</v>
      </c>
      <c r="K36" s="12">
        <v>94</v>
      </c>
      <c r="L36" s="12">
        <v>1</v>
      </c>
      <c r="M36" s="12" t="s">
        <v>8</v>
      </c>
      <c r="N36" s="12" t="s">
        <v>366</v>
      </c>
    </row>
    <row r="37" spans="1:21" x14ac:dyDescent="0.2">
      <c r="A37" t="s">
        <v>376</v>
      </c>
      <c r="B37" s="12">
        <v>1072</v>
      </c>
      <c r="C37" s="12">
        <v>468709</v>
      </c>
      <c r="D37" s="23">
        <v>-3.8057338832424299E-2</v>
      </c>
      <c r="E37" s="23">
        <v>5.5398409217317299E-2</v>
      </c>
      <c r="F37" s="12">
        <v>0.96</v>
      </c>
      <c r="G37" s="12">
        <v>0.86</v>
      </c>
      <c r="H37" s="12">
        <v>1.07</v>
      </c>
      <c r="I37" s="12">
        <v>0.49209829313291997</v>
      </c>
      <c r="J37" s="12" t="s">
        <v>9</v>
      </c>
      <c r="K37" s="12" t="s">
        <v>1559</v>
      </c>
      <c r="L37" s="12">
        <v>3</v>
      </c>
      <c r="M37" s="12">
        <v>0.59027993837020898</v>
      </c>
      <c r="N37" s="12" t="s">
        <v>366</v>
      </c>
    </row>
    <row r="38" spans="1:21" x14ac:dyDescent="0.2">
      <c r="A38" t="s">
        <v>142</v>
      </c>
      <c r="B38" s="12">
        <v>139445</v>
      </c>
      <c r="C38" s="12">
        <v>398407</v>
      </c>
      <c r="D38" s="23">
        <v>3.3036769969775801E-3</v>
      </c>
      <c r="E38" s="23">
        <v>6.6798440730044904E-3</v>
      </c>
      <c r="F38" s="12">
        <v>1</v>
      </c>
      <c r="G38" s="12">
        <v>0.99</v>
      </c>
      <c r="H38" s="12">
        <v>1.02</v>
      </c>
      <c r="I38" s="12">
        <v>0.62090088067344396</v>
      </c>
      <c r="J38" s="12" t="s">
        <v>9</v>
      </c>
      <c r="K38" s="12" t="s">
        <v>1560</v>
      </c>
      <c r="L38" s="12">
        <v>3</v>
      </c>
      <c r="M38" s="12">
        <v>0.37888081489964898</v>
      </c>
      <c r="N38" s="12" t="s">
        <v>1561</v>
      </c>
    </row>
    <row r="39" spans="1:21" x14ac:dyDescent="0.2">
      <c r="A39" t="s">
        <v>146</v>
      </c>
      <c r="B39" s="12">
        <v>95512</v>
      </c>
      <c r="C39" s="12">
        <v>378951</v>
      </c>
      <c r="D39" s="23">
        <v>9.1003308341203407E-3</v>
      </c>
      <c r="E39" s="23">
        <v>8.1592975741503603E-3</v>
      </c>
      <c r="F39" s="12">
        <v>1.01</v>
      </c>
      <c r="G39" s="12">
        <v>0.99</v>
      </c>
      <c r="H39" s="12">
        <v>1.03</v>
      </c>
      <c r="I39" s="12">
        <v>0.26470790693410001</v>
      </c>
      <c r="J39" s="12" t="s">
        <v>282</v>
      </c>
      <c r="K39" s="12" t="s">
        <v>1562</v>
      </c>
      <c r="L39" s="12">
        <v>4</v>
      </c>
      <c r="M39" s="12">
        <v>0.51025057080683001</v>
      </c>
      <c r="N39" s="12" t="s">
        <v>1561</v>
      </c>
    </row>
    <row r="40" spans="1:21" x14ac:dyDescent="0.2">
      <c r="A40" t="s">
        <v>395</v>
      </c>
      <c r="B40" s="12">
        <v>69501</v>
      </c>
      <c r="C40" s="12">
        <v>105974</v>
      </c>
      <c r="D40" s="23">
        <v>-5.7803324402845102E-4</v>
      </c>
      <c r="E40" s="23">
        <v>9.0173186068438407E-3</v>
      </c>
      <c r="F40" s="12">
        <v>1</v>
      </c>
      <c r="G40" s="12">
        <v>0.98</v>
      </c>
      <c r="H40" s="12">
        <v>1.02</v>
      </c>
      <c r="I40" s="12">
        <v>0.94888856018881196</v>
      </c>
      <c r="J40" s="12" t="s">
        <v>9</v>
      </c>
      <c r="K40" s="12">
        <v>8</v>
      </c>
      <c r="L40" s="12">
        <v>1</v>
      </c>
      <c r="M40" s="12" t="s">
        <v>8</v>
      </c>
      <c r="N40" s="12" t="s">
        <v>1561</v>
      </c>
    </row>
    <row r="41" spans="1:21" x14ac:dyDescent="0.2">
      <c r="A41" t="s">
        <v>274</v>
      </c>
      <c r="B41" s="12">
        <v>30869</v>
      </c>
      <c r="C41" s="12">
        <v>387356</v>
      </c>
      <c r="D41" s="23">
        <v>-2.1216324886983599E-2</v>
      </c>
      <c r="E41" s="23">
        <v>1.4423326675768599E-2</v>
      </c>
      <c r="F41" s="12">
        <v>0.98</v>
      </c>
      <c r="G41" s="12">
        <v>0.95</v>
      </c>
      <c r="H41" s="12">
        <v>1.01</v>
      </c>
      <c r="I41" s="12">
        <v>0.141298404282799</v>
      </c>
      <c r="J41" s="12" t="s">
        <v>282</v>
      </c>
      <c r="K41" s="12" t="s">
        <v>1563</v>
      </c>
      <c r="L41" s="12">
        <v>5</v>
      </c>
      <c r="M41" s="12">
        <v>0.35399202789052803</v>
      </c>
      <c r="N41" s="12" t="s">
        <v>1561</v>
      </c>
    </row>
    <row r="42" spans="1:21" x14ac:dyDescent="0.2">
      <c r="A42" t="s">
        <v>396</v>
      </c>
      <c r="B42" s="12">
        <v>21468</v>
      </c>
      <c r="C42" s="12">
        <v>105974</v>
      </c>
      <c r="D42" s="23">
        <v>3.5260027885735498E-2</v>
      </c>
      <c r="E42" s="23">
        <v>1.38727978566828E-2</v>
      </c>
      <c r="F42" s="12">
        <v>1.04</v>
      </c>
      <c r="G42" s="12">
        <v>1.01</v>
      </c>
      <c r="H42" s="12">
        <v>1.06</v>
      </c>
      <c r="I42" s="12">
        <v>1.10325333029858E-2</v>
      </c>
      <c r="J42" s="12" t="s">
        <v>9</v>
      </c>
      <c r="K42" s="12">
        <v>7</v>
      </c>
      <c r="L42" s="12">
        <v>1</v>
      </c>
      <c r="M42" s="12" t="s">
        <v>8</v>
      </c>
      <c r="N42" s="12" t="s">
        <v>1561</v>
      </c>
      <c r="U42" s="31"/>
    </row>
    <row r="43" spans="1:21" x14ac:dyDescent="0.2">
      <c r="A43" t="s">
        <v>397</v>
      </c>
      <c r="B43" s="12">
        <v>15167</v>
      </c>
      <c r="C43" s="12">
        <v>58308</v>
      </c>
      <c r="D43" s="23">
        <v>-2.3005723112332399E-2</v>
      </c>
      <c r="E43" s="23">
        <v>1.6878570725630801E-2</v>
      </c>
      <c r="F43" s="12">
        <v>0.98</v>
      </c>
      <c r="G43" s="12">
        <v>0.95</v>
      </c>
      <c r="H43" s="12">
        <v>1.01</v>
      </c>
      <c r="I43" s="12">
        <v>0.17287819339629801</v>
      </c>
      <c r="J43" s="12" t="s">
        <v>9</v>
      </c>
      <c r="K43" s="12">
        <v>126</v>
      </c>
      <c r="L43" s="12">
        <v>1</v>
      </c>
      <c r="M43" s="12" t="s">
        <v>8</v>
      </c>
      <c r="N43" s="12" t="s">
        <v>1561</v>
      </c>
    </row>
    <row r="44" spans="1:21" x14ac:dyDescent="0.2">
      <c r="A44" t="s">
        <v>281</v>
      </c>
      <c r="B44" s="12">
        <v>14271</v>
      </c>
      <c r="C44" s="12">
        <v>252606</v>
      </c>
      <c r="D44" s="23">
        <v>-2.0819805448107801E-2</v>
      </c>
      <c r="E44" s="23">
        <v>1.7436340146658201E-2</v>
      </c>
      <c r="F44" s="12">
        <v>0.98</v>
      </c>
      <c r="G44" s="12">
        <v>0.95</v>
      </c>
      <c r="H44" s="12">
        <v>1.01</v>
      </c>
      <c r="I44" s="12">
        <v>0.232459677617712</v>
      </c>
      <c r="J44" s="12" t="s">
        <v>282</v>
      </c>
      <c r="K44" s="12" t="s">
        <v>283</v>
      </c>
      <c r="L44" s="12">
        <v>3</v>
      </c>
      <c r="M44" s="12">
        <v>0.78139720321429695</v>
      </c>
      <c r="N44" s="12" t="s">
        <v>1561</v>
      </c>
    </row>
    <row r="45" spans="1:21" x14ac:dyDescent="0.2">
      <c r="A45" t="s">
        <v>398</v>
      </c>
      <c r="B45" s="12">
        <v>14049</v>
      </c>
      <c r="C45" s="12">
        <v>40941</v>
      </c>
      <c r="D45" s="23">
        <v>-2.8369871616916401E-2</v>
      </c>
      <c r="E45" s="23">
        <v>1.8786080430924699E-2</v>
      </c>
      <c r="F45" s="12">
        <v>0.97</v>
      </c>
      <c r="G45" s="12">
        <v>0.94</v>
      </c>
      <c r="H45" s="12">
        <v>1.01</v>
      </c>
      <c r="I45" s="12">
        <v>0.13100417244491999</v>
      </c>
      <c r="J45" s="12" t="s">
        <v>9</v>
      </c>
      <c r="K45" s="12">
        <v>119</v>
      </c>
      <c r="L45" s="12">
        <v>1</v>
      </c>
      <c r="M45" s="12" t="s">
        <v>8</v>
      </c>
      <c r="N45" s="12" t="s">
        <v>1561</v>
      </c>
    </row>
    <row r="46" spans="1:21" x14ac:dyDescent="0.2">
      <c r="A46" t="s">
        <v>289</v>
      </c>
      <c r="B46" s="12">
        <v>13037</v>
      </c>
      <c r="C46" s="12">
        <v>40941</v>
      </c>
      <c r="D46" s="23">
        <v>-3.1768707091803697E-2</v>
      </c>
      <c r="E46" s="23">
        <v>1.9329431680311399E-2</v>
      </c>
      <c r="F46" s="12">
        <v>0.97</v>
      </c>
      <c r="G46" s="12">
        <v>0.93</v>
      </c>
      <c r="H46" s="12">
        <v>1.01</v>
      </c>
      <c r="I46" s="12">
        <v>0.100271117914472</v>
      </c>
      <c r="J46" s="12" t="s">
        <v>9</v>
      </c>
      <c r="K46" s="12">
        <v>110</v>
      </c>
      <c r="L46" s="12">
        <v>1</v>
      </c>
      <c r="M46" s="12" t="s">
        <v>8</v>
      </c>
      <c r="N46" s="12" t="s">
        <v>1561</v>
      </c>
    </row>
    <row r="47" spans="1:21" x14ac:dyDescent="0.2">
      <c r="A47" t="s">
        <v>399</v>
      </c>
      <c r="B47" s="12">
        <v>6988</v>
      </c>
      <c r="C47" s="12">
        <v>44256</v>
      </c>
      <c r="D47" s="23">
        <v>4.8554792498389898E-2</v>
      </c>
      <c r="E47" s="23">
        <v>2.4508609546806299E-2</v>
      </c>
      <c r="F47" s="12">
        <v>1.05</v>
      </c>
      <c r="G47" s="12">
        <v>1</v>
      </c>
      <c r="H47" s="12">
        <v>1.1000000000000001</v>
      </c>
      <c r="I47" s="12">
        <v>4.7576464057908101E-2</v>
      </c>
      <c r="J47" s="12" t="s">
        <v>9</v>
      </c>
      <c r="K47" s="12">
        <v>127</v>
      </c>
      <c r="L47" s="12">
        <v>1</v>
      </c>
      <c r="M47" s="12" t="s">
        <v>8</v>
      </c>
      <c r="N47" s="12" t="s">
        <v>1561</v>
      </c>
    </row>
    <row r="48" spans="1:21" x14ac:dyDescent="0.2">
      <c r="A48" t="s">
        <v>291</v>
      </c>
      <c r="B48" s="12">
        <v>4505</v>
      </c>
      <c r="C48" s="12">
        <v>100160</v>
      </c>
      <c r="D48" s="23">
        <v>1.9672843936544299E-2</v>
      </c>
      <c r="E48" s="23">
        <v>3.2023283098180998E-2</v>
      </c>
      <c r="F48" s="12">
        <v>1.02</v>
      </c>
      <c r="G48" s="12">
        <v>0.96</v>
      </c>
      <c r="H48" s="12">
        <v>1.0900000000000001</v>
      </c>
      <c r="I48" s="12">
        <v>0.53899768582705399</v>
      </c>
      <c r="J48" s="12" t="s">
        <v>282</v>
      </c>
      <c r="K48" s="12" t="s">
        <v>1564</v>
      </c>
      <c r="L48" s="12">
        <v>3</v>
      </c>
      <c r="M48" s="12">
        <v>0.79230971121685101</v>
      </c>
      <c r="N48" s="12" t="s">
        <v>1561</v>
      </c>
    </row>
    <row r="49" spans="1:21" x14ac:dyDescent="0.2">
      <c r="A49" t="s">
        <v>292</v>
      </c>
      <c r="B49" s="12">
        <v>3103</v>
      </c>
      <c r="C49" s="12">
        <v>40941</v>
      </c>
      <c r="D49" s="23">
        <v>1.19537274865084E-2</v>
      </c>
      <c r="E49" s="23">
        <v>3.4658873311945899E-2</v>
      </c>
      <c r="F49" s="12">
        <v>1.01</v>
      </c>
      <c r="G49" s="12">
        <v>0.95</v>
      </c>
      <c r="H49" s="12">
        <v>1.08</v>
      </c>
      <c r="I49" s="12">
        <v>0.73017210847366898</v>
      </c>
      <c r="J49" s="12" t="s">
        <v>9</v>
      </c>
      <c r="K49" s="12">
        <v>115</v>
      </c>
      <c r="L49" s="12">
        <v>1</v>
      </c>
      <c r="M49" s="12" t="s">
        <v>8</v>
      </c>
      <c r="N49" s="12" t="s">
        <v>1561</v>
      </c>
      <c r="U49" s="31"/>
    </row>
    <row r="50" spans="1:21" x14ac:dyDescent="0.2">
      <c r="A50" t="s">
        <v>400</v>
      </c>
      <c r="B50" s="12">
        <v>2966</v>
      </c>
      <c r="C50" s="12">
        <v>40941</v>
      </c>
      <c r="D50" s="23">
        <v>8.6543137295939706E-3</v>
      </c>
      <c r="E50" s="23">
        <v>3.5283149215496697E-2</v>
      </c>
      <c r="F50" s="12">
        <v>1.01</v>
      </c>
      <c r="G50" s="12">
        <v>0.94</v>
      </c>
      <c r="H50" s="12">
        <v>1.08</v>
      </c>
      <c r="I50" s="12">
        <v>0.80623825649012903</v>
      </c>
      <c r="J50" s="12" t="s">
        <v>9</v>
      </c>
      <c r="K50" s="12">
        <v>112</v>
      </c>
      <c r="L50" s="12">
        <v>1</v>
      </c>
      <c r="M50" s="12" t="s">
        <v>8</v>
      </c>
      <c r="N50" s="12" t="s">
        <v>1561</v>
      </c>
    </row>
    <row r="51" spans="1:21" x14ac:dyDescent="0.2">
      <c r="A51" t="s">
        <v>294</v>
      </c>
      <c r="B51" s="12">
        <v>2810</v>
      </c>
      <c r="C51" s="12">
        <v>40941</v>
      </c>
      <c r="D51" s="23">
        <v>-9.8011316857464198E-2</v>
      </c>
      <c r="E51" s="23">
        <v>3.4878525944676698E-2</v>
      </c>
      <c r="F51" s="12">
        <v>0.91</v>
      </c>
      <c r="G51" s="12">
        <v>0.85</v>
      </c>
      <c r="H51" s="12">
        <v>0.97</v>
      </c>
      <c r="I51" s="12">
        <v>4.9529766417261397E-3</v>
      </c>
      <c r="J51" s="12" t="s">
        <v>9</v>
      </c>
      <c r="K51" s="12">
        <v>109</v>
      </c>
      <c r="L51" s="12">
        <v>1</v>
      </c>
      <c r="M51" s="12" t="s">
        <v>8</v>
      </c>
      <c r="N51" s="12" t="s">
        <v>1561</v>
      </c>
    </row>
    <row r="52" spans="1:21" x14ac:dyDescent="0.2">
      <c r="A52" t="s">
        <v>401</v>
      </c>
      <c r="B52" s="12">
        <v>2566</v>
      </c>
      <c r="C52" s="12">
        <v>40941</v>
      </c>
      <c r="D52" s="23">
        <v>8.6126953360239206E-3</v>
      </c>
      <c r="E52" s="23">
        <v>3.6762914320209499E-2</v>
      </c>
      <c r="F52" s="12">
        <v>1.01</v>
      </c>
      <c r="G52" s="12">
        <v>0.94</v>
      </c>
      <c r="H52" s="12">
        <v>1.08</v>
      </c>
      <c r="I52" s="12">
        <v>0.81477015039245004</v>
      </c>
      <c r="J52" s="12" t="s">
        <v>9</v>
      </c>
      <c r="K52" s="12">
        <v>117</v>
      </c>
      <c r="L52" s="12">
        <v>1</v>
      </c>
      <c r="M52" s="12" t="s">
        <v>8</v>
      </c>
      <c r="N52" s="12" t="s">
        <v>1561</v>
      </c>
    </row>
    <row r="53" spans="1:21" x14ac:dyDescent="0.2">
      <c r="A53" t="s">
        <v>402</v>
      </c>
      <c r="B53" s="12">
        <v>1954</v>
      </c>
      <c r="C53" s="12">
        <v>40941</v>
      </c>
      <c r="D53" s="23">
        <v>1.82658505112991E-2</v>
      </c>
      <c r="E53" s="23">
        <v>4.2670414074180298E-2</v>
      </c>
      <c r="F53" s="12">
        <v>1.02</v>
      </c>
      <c r="G53" s="12">
        <v>0.94</v>
      </c>
      <c r="H53" s="12">
        <v>1.1100000000000001</v>
      </c>
      <c r="I53" s="12">
        <v>0.668601413988551</v>
      </c>
      <c r="J53" s="12" t="s">
        <v>9</v>
      </c>
      <c r="K53" s="12">
        <v>116</v>
      </c>
      <c r="L53" s="12">
        <v>1</v>
      </c>
      <c r="M53" s="12" t="s">
        <v>8</v>
      </c>
      <c r="N53" s="12" t="s">
        <v>1561</v>
      </c>
    </row>
    <row r="54" spans="1:21" x14ac:dyDescent="0.2">
      <c r="A54" t="s">
        <v>403</v>
      </c>
      <c r="B54" s="12">
        <v>1478</v>
      </c>
      <c r="C54" s="12">
        <v>5979</v>
      </c>
      <c r="D54" s="23">
        <v>-2.7776837507110701E-3</v>
      </c>
      <c r="E54" s="23">
        <v>6.4594406033124704E-2</v>
      </c>
      <c r="F54" s="12">
        <v>1</v>
      </c>
      <c r="G54" s="12">
        <v>0.88</v>
      </c>
      <c r="H54" s="12">
        <v>1.1299999999999999</v>
      </c>
      <c r="I54" s="12">
        <v>0.9657</v>
      </c>
      <c r="J54" s="12" t="s">
        <v>45</v>
      </c>
      <c r="K54" s="12">
        <v>88</v>
      </c>
      <c r="L54" s="12">
        <v>1</v>
      </c>
      <c r="M54" s="12" t="s">
        <v>8</v>
      </c>
      <c r="N54" s="12" t="s">
        <v>1561</v>
      </c>
    </row>
    <row r="55" spans="1:21" x14ac:dyDescent="0.2">
      <c r="A55" t="s">
        <v>301</v>
      </c>
      <c r="B55" s="12">
        <v>1417</v>
      </c>
      <c r="C55" s="12">
        <v>40941</v>
      </c>
      <c r="D55" s="23">
        <v>3.9999900486768804E-3</v>
      </c>
      <c r="E55" s="23">
        <v>4.8658838482315003E-2</v>
      </c>
      <c r="F55" s="12">
        <v>1</v>
      </c>
      <c r="G55" s="12">
        <v>0.91</v>
      </c>
      <c r="H55" s="12">
        <v>1.1000000000000001</v>
      </c>
      <c r="I55" s="12">
        <v>0.93448385712336801</v>
      </c>
      <c r="J55" s="12" t="s">
        <v>9</v>
      </c>
      <c r="K55" s="12">
        <v>111</v>
      </c>
      <c r="L55" s="12">
        <v>1</v>
      </c>
      <c r="M55" s="12" t="s">
        <v>8</v>
      </c>
      <c r="N55" s="12" t="s">
        <v>1561</v>
      </c>
    </row>
    <row r="56" spans="1:21" x14ac:dyDescent="0.2">
      <c r="A56" t="s">
        <v>302</v>
      </c>
      <c r="B56" s="12">
        <v>1366</v>
      </c>
      <c r="C56" s="12">
        <v>40941</v>
      </c>
      <c r="D56" s="23">
        <v>-5.4774430204135999E-2</v>
      </c>
      <c r="E56" s="23">
        <v>4.8878491115045802E-2</v>
      </c>
      <c r="F56" s="12">
        <v>0.95</v>
      </c>
      <c r="G56" s="12">
        <v>0.86</v>
      </c>
      <c r="H56" s="12">
        <v>1.04</v>
      </c>
      <c r="I56" s="12">
        <v>0.26244777066296099</v>
      </c>
      <c r="J56" s="12" t="s">
        <v>9</v>
      </c>
      <c r="K56" s="12">
        <v>108</v>
      </c>
      <c r="L56" s="12">
        <v>1</v>
      </c>
      <c r="M56" s="12" t="s">
        <v>8</v>
      </c>
      <c r="N56" s="12" t="s">
        <v>1561</v>
      </c>
    </row>
    <row r="57" spans="1:21" x14ac:dyDescent="0.2">
      <c r="A57" t="s">
        <v>303</v>
      </c>
      <c r="B57" s="12">
        <v>1149</v>
      </c>
      <c r="C57" s="12">
        <v>40941</v>
      </c>
      <c r="D57" s="23">
        <v>1.4080889824533101E-2</v>
      </c>
      <c r="E57" s="23">
        <v>5.4011426322018503E-2</v>
      </c>
      <c r="F57" s="12">
        <v>1.01</v>
      </c>
      <c r="G57" s="12">
        <v>0.91</v>
      </c>
      <c r="H57" s="12">
        <v>1.1299999999999999</v>
      </c>
      <c r="I57" s="12">
        <v>0.79432228134589</v>
      </c>
      <c r="J57" s="12" t="s">
        <v>9</v>
      </c>
      <c r="K57" s="12">
        <v>114</v>
      </c>
      <c r="L57" s="12">
        <v>1</v>
      </c>
      <c r="M57" s="12" t="s">
        <v>8</v>
      </c>
      <c r="N57" s="12" t="s">
        <v>1561</v>
      </c>
    </row>
    <row r="58" spans="1:21" x14ac:dyDescent="0.2">
      <c r="A58" t="s">
        <v>304</v>
      </c>
      <c r="B58" s="12">
        <v>1012</v>
      </c>
      <c r="C58" s="12">
        <v>40941</v>
      </c>
      <c r="D58" s="23">
        <v>-9.3155837607625195E-3</v>
      </c>
      <c r="E58" s="23">
        <v>5.9063436874827097E-2</v>
      </c>
      <c r="F58" s="12">
        <v>0.99</v>
      </c>
      <c r="G58" s="12">
        <v>0.88</v>
      </c>
      <c r="H58" s="12">
        <v>1.1100000000000001</v>
      </c>
      <c r="I58" s="12">
        <v>0.87467612588566601</v>
      </c>
      <c r="J58" s="12" t="s">
        <v>9</v>
      </c>
      <c r="K58" s="12">
        <v>113</v>
      </c>
      <c r="L58" s="12">
        <v>1</v>
      </c>
      <c r="M58" s="12" t="s">
        <v>8</v>
      </c>
      <c r="N58" s="12" t="s">
        <v>1561</v>
      </c>
      <c r="U58" s="31"/>
    </row>
    <row r="59" spans="1:21" x14ac:dyDescent="0.2">
      <c r="A59" t="s">
        <v>217</v>
      </c>
      <c r="B59" s="12">
        <v>36660</v>
      </c>
      <c r="C59" s="12">
        <v>732695</v>
      </c>
      <c r="D59" s="23">
        <v>5.4855193743897898E-2</v>
      </c>
      <c r="E59" s="23">
        <v>1.2026606122031699E-2</v>
      </c>
      <c r="F59" s="12">
        <v>1.06</v>
      </c>
      <c r="G59" s="12">
        <v>1.03</v>
      </c>
      <c r="H59" s="12">
        <v>1.08</v>
      </c>
      <c r="I59" s="58">
        <v>5.0873430153638102E-6</v>
      </c>
      <c r="J59" s="12" t="s">
        <v>282</v>
      </c>
      <c r="K59" s="12" t="s">
        <v>1565</v>
      </c>
      <c r="L59" s="12">
        <v>4</v>
      </c>
      <c r="M59" s="12">
        <v>4.9818952698790601E-2</v>
      </c>
      <c r="N59" s="12" t="s">
        <v>1566</v>
      </c>
    </row>
    <row r="60" spans="1:21" x14ac:dyDescent="0.2">
      <c r="A60" t="s">
        <v>339</v>
      </c>
      <c r="B60" s="12">
        <v>11245</v>
      </c>
      <c r="C60" s="12">
        <v>54619</v>
      </c>
      <c r="D60" s="23">
        <v>3.6981692240960803E-2</v>
      </c>
      <c r="E60" s="23">
        <v>1.99664243152308E-2</v>
      </c>
      <c r="F60" s="12">
        <v>1.04</v>
      </c>
      <c r="G60" s="12">
        <v>1</v>
      </c>
      <c r="H60" s="12">
        <v>1.08</v>
      </c>
      <c r="I60" s="12">
        <v>6.3997963427617002E-2</v>
      </c>
      <c r="J60" s="12" t="s">
        <v>9</v>
      </c>
      <c r="K60" s="12">
        <v>72</v>
      </c>
      <c r="L60" s="12">
        <v>1</v>
      </c>
      <c r="M60" s="12" t="s">
        <v>8</v>
      </c>
      <c r="N60" s="12" t="s">
        <v>1566</v>
      </c>
    </row>
    <row r="61" spans="1:21" x14ac:dyDescent="0.2">
      <c r="A61" t="s">
        <v>340</v>
      </c>
      <c r="B61" s="12">
        <v>7704</v>
      </c>
      <c r="C61" s="12">
        <v>54763</v>
      </c>
      <c r="D61" s="23">
        <v>3.58053559228892E-2</v>
      </c>
      <c r="E61" s="23">
        <v>2.2758324883888199E-2</v>
      </c>
      <c r="F61" s="12">
        <v>1.04</v>
      </c>
      <c r="G61" s="12">
        <v>0.99</v>
      </c>
      <c r="H61" s="12">
        <v>1.08</v>
      </c>
      <c r="I61" s="12">
        <v>0.11565258923414699</v>
      </c>
      <c r="J61" s="12" t="s">
        <v>9</v>
      </c>
      <c r="K61" s="12">
        <v>79</v>
      </c>
      <c r="L61" s="12">
        <v>1</v>
      </c>
      <c r="M61" s="12" t="s">
        <v>8</v>
      </c>
      <c r="N61" s="12" t="s">
        <v>1566</v>
      </c>
    </row>
    <row r="62" spans="1:21" x14ac:dyDescent="0.2">
      <c r="A62" t="s">
        <v>341</v>
      </c>
      <c r="B62" s="12">
        <v>7359</v>
      </c>
      <c r="C62" s="12">
        <v>474866</v>
      </c>
      <c r="D62" s="23">
        <v>7.2371946609726595E-2</v>
      </c>
      <c r="E62" s="23">
        <v>2.71324369231466E-2</v>
      </c>
      <c r="F62" s="12">
        <v>1.08</v>
      </c>
      <c r="G62" s="12">
        <v>1.02</v>
      </c>
      <c r="H62" s="12">
        <v>1.1299999999999999</v>
      </c>
      <c r="I62" s="12">
        <v>7.64499874266819E-3</v>
      </c>
      <c r="J62" s="12" t="s">
        <v>9</v>
      </c>
      <c r="K62" s="12" t="s">
        <v>1567</v>
      </c>
      <c r="L62" s="12">
        <v>3</v>
      </c>
      <c r="M62" s="12">
        <v>0.58752817469458696</v>
      </c>
      <c r="N62" s="12" t="s">
        <v>1566</v>
      </c>
    </row>
    <row r="63" spans="1:21" x14ac:dyDescent="0.2">
      <c r="A63" t="s">
        <v>346</v>
      </c>
      <c r="B63" s="12">
        <v>2990</v>
      </c>
      <c r="C63" s="12">
        <v>6585</v>
      </c>
      <c r="D63" s="23">
        <v>4.9845299199528403E-2</v>
      </c>
      <c r="E63" s="23">
        <v>4.0319290350235702E-2</v>
      </c>
      <c r="F63" s="12">
        <v>1.05</v>
      </c>
      <c r="G63" s="12">
        <v>0.97</v>
      </c>
      <c r="H63" s="12">
        <v>1.1399999999999999</v>
      </c>
      <c r="I63" s="12">
        <v>0.21636033713795599</v>
      </c>
      <c r="J63" s="12" t="s">
        <v>9</v>
      </c>
      <c r="K63" s="12">
        <v>80</v>
      </c>
      <c r="L63" s="12">
        <v>1</v>
      </c>
      <c r="M63" s="12" t="s">
        <v>8</v>
      </c>
      <c r="N63" s="12" t="s">
        <v>1566</v>
      </c>
    </row>
    <row r="64" spans="1:21" x14ac:dyDescent="0.2">
      <c r="A64" t="s">
        <v>347</v>
      </c>
      <c r="B64" s="12">
        <v>2791</v>
      </c>
      <c r="C64" s="12">
        <v>20580</v>
      </c>
      <c r="D64" s="23">
        <v>2.17842550244991E-2</v>
      </c>
      <c r="E64" s="23">
        <v>3.5564073372094503E-2</v>
      </c>
      <c r="F64" s="12">
        <v>1.02</v>
      </c>
      <c r="G64" s="12">
        <v>0.95</v>
      </c>
      <c r="H64" s="12">
        <v>1.1000000000000001</v>
      </c>
      <c r="I64" s="12">
        <v>0.54018356331126305</v>
      </c>
      <c r="J64" s="12" t="s">
        <v>9</v>
      </c>
      <c r="K64" s="12">
        <v>78</v>
      </c>
      <c r="L64" s="12">
        <v>1</v>
      </c>
      <c r="M64" s="12" t="s">
        <v>8</v>
      </c>
      <c r="N64" s="12" t="s">
        <v>1566</v>
      </c>
    </row>
    <row r="65" spans="1:14" x14ac:dyDescent="0.2">
      <c r="A65" t="s">
        <v>348</v>
      </c>
      <c r="B65" s="12">
        <v>2641</v>
      </c>
      <c r="C65" s="12">
        <v>6585</v>
      </c>
      <c r="D65" s="23">
        <v>8.7507116827427095E-2</v>
      </c>
      <c r="E65" s="23">
        <v>4.3806240780458701E-2</v>
      </c>
      <c r="F65" s="12">
        <v>1.0900000000000001</v>
      </c>
      <c r="G65" s="12">
        <v>1</v>
      </c>
      <c r="H65" s="12">
        <v>1.19</v>
      </c>
      <c r="I65" s="12">
        <v>4.5760612329792602E-2</v>
      </c>
      <c r="J65" s="12" t="s">
        <v>9</v>
      </c>
      <c r="K65" s="12">
        <v>82</v>
      </c>
      <c r="L65" s="12">
        <v>1</v>
      </c>
      <c r="M65" s="12" t="s">
        <v>8</v>
      </c>
      <c r="N65" s="12" t="s">
        <v>1566</v>
      </c>
    </row>
    <row r="66" spans="1:14" x14ac:dyDescent="0.2">
      <c r="A66" t="s">
        <v>219</v>
      </c>
      <c r="B66" s="12">
        <v>2559</v>
      </c>
      <c r="C66" s="12">
        <v>455134</v>
      </c>
      <c r="D66" s="23">
        <v>0.12653483789190001</v>
      </c>
      <c r="E66" s="23">
        <v>3.3866824857585097E-2</v>
      </c>
      <c r="F66" s="12">
        <v>1.1299999999999999</v>
      </c>
      <c r="G66" s="12">
        <v>1.06</v>
      </c>
      <c r="H66" s="12">
        <v>1.21</v>
      </c>
      <c r="I66" s="12">
        <v>1.8678686737472999E-4</v>
      </c>
      <c r="J66" s="12" t="s">
        <v>9</v>
      </c>
      <c r="K66" s="12" t="s">
        <v>1568</v>
      </c>
      <c r="L66" s="12">
        <v>2</v>
      </c>
      <c r="M66" s="12">
        <v>6.36693094504725E-2</v>
      </c>
      <c r="N66" s="12" t="s">
        <v>1566</v>
      </c>
    </row>
    <row r="67" spans="1:14" x14ac:dyDescent="0.2">
      <c r="A67" t="s">
        <v>357</v>
      </c>
      <c r="B67" s="12">
        <v>12199</v>
      </c>
      <c r="C67" s="12">
        <v>578500</v>
      </c>
      <c r="D67" s="23">
        <v>3.3236437992638E-2</v>
      </c>
      <c r="E67" s="23">
        <v>1.9781550912345E-2</v>
      </c>
      <c r="F67" s="12">
        <v>1.03</v>
      </c>
      <c r="G67" s="12">
        <v>0.99</v>
      </c>
      <c r="H67" s="12">
        <v>1.07</v>
      </c>
      <c r="I67" s="12">
        <v>9.2923560151592102E-2</v>
      </c>
      <c r="J67" s="12" t="s">
        <v>9</v>
      </c>
      <c r="K67" s="12" t="s">
        <v>1569</v>
      </c>
      <c r="L67" s="12">
        <v>3</v>
      </c>
      <c r="M67" s="12">
        <v>0.88696677868344098</v>
      </c>
      <c r="N67" s="12" t="s">
        <v>1570</v>
      </c>
    </row>
    <row r="68" spans="1:14" x14ac:dyDescent="0.2">
      <c r="A68" t="s">
        <v>359</v>
      </c>
      <c r="B68" s="12">
        <v>3719</v>
      </c>
      <c r="C68" s="12">
        <v>460518</v>
      </c>
      <c r="D68" s="23">
        <v>9.1069978993014809E-3</v>
      </c>
      <c r="E68" s="23">
        <v>3.1214251936686099E-2</v>
      </c>
      <c r="F68" s="12">
        <v>1.01</v>
      </c>
      <c r="G68" s="12">
        <v>0.95</v>
      </c>
      <c r="H68" s="12">
        <v>1.07</v>
      </c>
      <c r="I68" s="12">
        <v>0.77047190032739699</v>
      </c>
      <c r="J68" s="12" t="s">
        <v>9</v>
      </c>
      <c r="K68" s="12" t="s">
        <v>1571</v>
      </c>
      <c r="L68" s="12">
        <v>3</v>
      </c>
      <c r="M68" s="12">
        <v>0.28917093291344897</v>
      </c>
      <c r="N68" s="12" t="s">
        <v>1570</v>
      </c>
    </row>
    <row r="69" spans="1:14" x14ac:dyDescent="0.2">
      <c r="A69" t="s">
        <v>362</v>
      </c>
      <c r="B69" s="12">
        <v>2531</v>
      </c>
      <c r="C69" s="12">
        <v>455162</v>
      </c>
      <c r="D69" s="23">
        <v>6.8194479329842898E-3</v>
      </c>
      <c r="E69" s="23">
        <v>3.4047936842737901E-2</v>
      </c>
      <c r="F69" s="12">
        <v>1.01</v>
      </c>
      <c r="G69" s="12">
        <v>0.94</v>
      </c>
      <c r="H69" s="12">
        <v>1.08</v>
      </c>
      <c r="I69" s="12">
        <v>0.84125408928016399</v>
      </c>
      <c r="J69" s="12" t="s">
        <v>9</v>
      </c>
      <c r="K69" s="12" t="s">
        <v>1572</v>
      </c>
      <c r="L69" s="12">
        <v>2</v>
      </c>
      <c r="M69" s="12">
        <v>8.28311534064015E-2</v>
      </c>
      <c r="N69" s="12" t="s">
        <v>1570</v>
      </c>
    </row>
    <row r="70" spans="1:14" ht="36" customHeight="1" x14ac:dyDescent="0.2">
      <c r="A70" s="106" t="s">
        <v>1626</v>
      </c>
      <c r="B70" s="106"/>
      <c r="C70" s="106"/>
      <c r="D70" s="106"/>
      <c r="E70" s="106"/>
      <c r="F70" s="106"/>
      <c r="G70" s="106"/>
      <c r="H70" s="106"/>
      <c r="I70" s="106"/>
      <c r="J70" s="106"/>
      <c r="K70" s="106"/>
      <c r="L70" s="106"/>
      <c r="M70" s="106"/>
      <c r="N70" s="106"/>
    </row>
    <row r="71" spans="1:14" ht="16" customHeight="1" x14ac:dyDescent="0.2"/>
  </sheetData>
  <sortState xmlns:xlrd2="http://schemas.microsoft.com/office/spreadsheetml/2017/richdata2" ref="A3:U69">
    <sortCondition ref="A3:A69"/>
  </sortState>
  <mergeCells count="1">
    <mergeCell ref="A70:N70"/>
  </mergeCells>
  <phoneticPr fontId="1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6"/>
  <sheetViews>
    <sheetView workbookViewId="0">
      <selection activeCell="A16" sqref="A16"/>
    </sheetView>
  </sheetViews>
  <sheetFormatPr baseColWidth="10" defaultColWidth="11.1640625" defaultRowHeight="16" x14ac:dyDescent="0.2"/>
  <cols>
    <col min="1" max="1" width="42.5" customWidth="1"/>
    <col min="3" max="3" width="12.83203125" bestFit="1" customWidth="1"/>
    <col min="4" max="4" width="13.5" customWidth="1"/>
    <col min="21" max="21" width="10.83203125" customWidth="1"/>
    <col min="23" max="23" width="114.1640625" customWidth="1"/>
  </cols>
  <sheetData>
    <row r="1" spans="1:23" x14ac:dyDescent="0.2">
      <c r="A1" s="28" t="s">
        <v>1602</v>
      </c>
    </row>
    <row r="2" spans="1:23" x14ac:dyDescent="0.2">
      <c r="A2" s="25"/>
      <c r="B2" s="25"/>
      <c r="C2" s="25"/>
      <c r="D2" s="25"/>
      <c r="E2" s="109" t="s">
        <v>1271</v>
      </c>
      <c r="F2" s="109"/>
      <c r="G2" s="109"/>
      <c r="H2" s="109"/>
      <c r="I2" s="109"/>
      <c r="J2" s="109"/>
      <c r="K2" s="109" t="s">
        <v>1272</v>
      </c>
      <c r="L2" s="109"/>
      <c r="M2" s="109"/>
      <c r="N2" s="109"/>
      <c r="O2" s="109"/>
      <c r="P2" s="109"/>
      <c r="Q2" s="109" t="s">
        <v>1273</v>
      </c>
      <c r="R2" s="109"/>
      <c r="S2" s="109"/>
      <c r="T2" s="109"/>
      <c r="U2" s="109"/>
      <c r="V2" s="109"/>
      <c r="W2" s="77" t="s">
        <v>1499</v>
      </c>
    </row>
    <row r="3" spans="1:23" x14ac:dyDescent="0.2">
      <c r="A3" s="14" t="s">
        <v>259</v>
      </c>
      <c r="B3" s="15" t="s">
        <v>1392</v>
      </c>
      <c r="C3" s="15" t="s">
        <v>1500</v>
      </c>
      <c r="D3" s="15" t="s">
        <v>1501</v>
      </c>
      <c r="E3" s="15" t="s">
        <v>1274</v>
      </c>
      <c r="F3" s="15" t="s">
        <v>1275</v>
      </c>
      <c r="G3" s="15" t="s">
        <v>1276</v>
      </c>
      <c r="H3" s="15" t="s">
        <v>1277</v>
      </c>
      <c r="I3" s="15" t="s">
        <v>1278</v>
      </c>
      <c r="J3" s="15" t="s">
        <v>1279</v>
      </c>
      <c r="K3" s="15" t="s">
        <v>1274</v>
      </c>
      <c r="L3" s="15" t="s">
        <v>1275</v>
      </c>
      <c r="M3" s="15" t="s">
        <v>1276</v>
      </c>
      <c r="N3" s="15" t="s">
        <v>1277</v>
      </c>
      <c r="O3" s="15" t="s">
        <v>1278</v>
      </c>
      <c r="P3" s="15" t="s">
        <v>1279</v>
      </c>
      <c r="Q3" s="15" t="s">
        <v>1260</v>
      </c>
      <c r="R3" s="15" t="s">
        <v>1261</v>
      </c>
      <c r="S3" s="15" t="s">
        <v>1262</v>
      </c>
      <c r="T3" s="15" t="s">
        <v>1263</v>
      </c>
      <c r="U3" s="15" t="s">
        <v>1264</v>
      </c>
      <c r="V3" s="15" t="s">
        <v>1265</v>
      </c>
      <c r="W3" s="25"/>
    </row>
    <row r="4" spans="1:23" ht="41" customHeight="1" x14ac:dyDescent="0.2">
      <c r="A4" s="78" t="s">
        <v>582</v>
      </c>
      <c r="B4" s="90">
        <v>15</v>
      </c>
      <c r="C4" s="80">
        <v>30753</v>
      </c>
      <c r="D4" s="81">
        <v>2628095</v>
      </c>
      <c r="E4" s="88">
        <v>1.00882053598772</v>
      </c>
      <c r="F4" s="88">
        <v>0.98716364553566605</v>
      </c>
      <c r="G4" s="88">
        <v>1.03095254614882</v>
      </c>
      <c r="H4" s="79">
        <v>8.7818623088338193E-3</v>
      </c>
      <c r="I4" s="79">
        <v>1.10723027688949E-2</v>
      </c>
      <c r="J4" s="79">
        <v>0.42769751812567802</v>
      </c>
      <c r="K4" s="88">
        <v>1.0108439965628999</v>
      </c>
      <c r="L4" s="88">
        <v>0.97957986263864505</v>
      </c>
      <c r="M4" s="88">
        <v>1.0431059522139201</v>
      </c>
      <c r="N4" s="79">
        <v>1.0785622061605001E-2</v>
      </c>
      <c r="O4" s="79">
        <v>1.60294439812395E-2</v>
      </c>
      <c r="P4" s="79">
        <v>0.501034362022168</v>
      </c>
      <c r="Q4" s="79">
        <v>21.526167575111302</v>
      </c>
      <c r="R4" s="79">
        <v>14</v>
      </c>
      <c r="S4" s="79">
        <v>8.8888955113347004E-2</v>
      </c>
      <c r="T4" s="79">
        <v>0.34962877385629598</v>
      </c>
      <c r="U4" s="79">
        <v>0</v>
      </c>
      <c r="V4" s="79">
        <v>0.64929724091755403</v>
      </c>
      <c r="W4" s="110" t="s">
        <v>1576</v>
      </c>
    </row>
    <row r="5" spans="1:23" ht="41" customHeight="1" x14ac:dyDescent="0.2">
      <c r="A5" s="78" t="s">
        <v>1266</v>
      </c>
      <c r="B5" s="90">
        <v>15</v>
      </c>
      <c r="C5" s="82">
        <v>30753</v>
      </c>
      <c r="D5" s="83">
        <v>2628095</v>
      </c>
      <c r="E5" s="88">
        <v>1.01087872367484</v>
      </c>
      <c r="F5" s="88">
        <v>0.98436808962790401</v>
      </c>
      <c r="G5" s="88">
        <v>1.0381033322247799</v>
      </c>
      <c r="H5" s="79">
        <v>1.0819976042585E-2</v>
      </c>
      <c r="I5" s="79">
        <v>1.35591027720559E-2</v>
      </c>
      <c r="J5" s="79">
        <v>0.42487853497588202</v>
      </c>
      <c r="K5" s="88">
        <v>1.0108850080267699</v>
      </c>
      <c r="L5" s="88">
        <v>0.98112512588296696</v>
      </c>
      <c r="M5" s="88">
        <v>1.0415475788917701</v>
      </c>
      <c r="N5" s="79">
        <v>1.08261927451953E-2</v>
      </c>
      <c r="O5" s="79">
        <v>1.5245928604477099E-2</v>
      </c>
      <c r="P5" s="79">
        <v>0.47763973308156898</v>
      </c>
      <c r="Q5" s="79">
        <v>13.6908643440433</v>
      </c>
      <c r="R5" s="79">
        <v>14</v>
      </c>
      <c r="S5" s="79">
        <v>0.472986709580971</v>
      </c>
      <c r="T5" s="79">
        <v>0</v>
      </c>
      <c r="U5" s="79">
        <v>0</v>
      </c>
      <c r="V5" s="79">
        <v>0.53606118609854603</v>
      </c>
      <c r="W5" s="107"/>
    </row>
    <row r="6" spans="1:23" ht="41" customHeight="1" x14ac:dyDescent="0.2">
      <c r="A6" s="78" t="s">
        <v>1267</v>
      </c>
      <c r="B6" s="90">
        <v>5</v>
      </c>
      <c r="C6" s="82">
        <v>284602</v>
      </c>
      <c r="D6" s="82">
        <v>1517480</v>
      </c>
      <c r="E6" s="88">
        <v>1.00127926516224</v>
      </c>
      <c r="F6" s="88">
        <v>0.99222009022596802</v>
      </c>
      <c r="G6" s="88">
        <v>1.0104211522420601</v>
      </c>
      <c r="H6" s="79">
        <v>1.27844759974544E-3</v>
      </c>
      <c r="I6" s="79">
        <v>4.6372172294937702E-3</v>
      </c>
      <c r="J6" s="79">
        <v>0.78278399344770899</v>
      </c>
      <c r="K6" s="88">
        <v>1.0007091215638499</v>
      </c>
      <c r="L6" s="88">
        <v>0.99069911786126297</v>
      </c>
      <c r="M6" s="88">
        <v>1.0108202661398999</v>
      </c>
      <c r="N6" s="79">
        <v>7.0887025594707702E-4</v>
      </c>
      <c r="O6" s="79">
        <v>5.1293165376681896E-3</v>
      </c>
      <c r="P6" s="79">
        <v>0.890082553786819</v>
      </c>
      <c r="Q6" s="79">
        <v>5.3794737332394904</v>
      </c>
      <c r="R6" s="79">
        <v>4</v>
      </c>
      <c r="S6" s="79">
        <v>0.25052871833683499</v>
      </c>
      <c r="T6" s="79">
        <v>0.25643284113756099</v>
      </c>
      <c r="U6" s="79">
        <v>0</v>
      </c>
      <c r="V6" s="79">
        <v>0.70233728722556399</v>
      </c>
      <c r="W6" s="107" t="s">
        <v>1496</v>
      </c>
    </row>
    <row r="7" spans="1:23" ht="41" customHeight="1" x14ac:dyDescent="0.2">
      <c r="A7" s="78" t="s">
        <v>1268</v>
      </c>
      <c r="B7" s="90">
        <v>5</v>
      </c>
      <c r="C7" s="82">
        <v>284602</v>
      </c>
      <c r="D7" s="82">
        <v>1517480</v>
      </c>
      <c r="E7" s="88">
        <v>1.0024688483164199</v>
      </c>
      <c r="F7" s="88">
        <v>0.99162536802315104</v>
      </c>
      <c r="G7" s="88">
        <v>1.01343090268883</v>
      </c>
      <c r="H7" s="79">
        <v>2.4658057171929302E-3</v>
      </c>
      <c r="I7" s="79">
        <v>5.5489294862771099E-3</v>
      </c>
      <c r="J7" s="79">
        <v>0.65677146206977099</v>
      </c>
      <c r="K7" s="88">
        <v>1.0024688483164199</v>
      </c>
      <c r="L7" s="88">
        <v>0.99162536802315104</v>
      </c>
      <c r="M7" s="88">
        <v>1.01343090268883</v>
      </c>
      <c r="N7" s="79">
        <v>2.4658057171929302E-3</v>
      </c>
      <c r="O7" s="79">
        <v>5.5489294862771099E-3</v>
      </c>
      <c r="P7" s="79">
        <v>0.65677146206977099</v>
      </c>
      <c r="Q7" s="79">
        <v>2.96448673250022</v>
      </c>
      <c r="R7" s="79">
        <v>4</v>
      </c>
      <c r="S7" s="79">
        <v>0.56378594379861402</v>
      </c>
      <c r="T7" s="79">
        <v>0</v>
      </c>
      <c r="U7" s="79">
        <v>0</v>
      </c>
      <c r="V7" s="79">
        <v>0.79203573814988604</v>
      </c>
      <c r="W7" s="107"/>
    </row>
    <row r="8" spans="1:23" ht="41" customHeight="1" x14ac:dyDescent="0.2">
      <c r="A8" s="78" t="s">
        <v>586</v>
      </c>
      <c r="B8" s="90">
        <v>5</v>
      </c>
      <c r="C8" s="83">
        <v>13662</v>
      </c>
      <c r="D8" s="83">
        <v>496120</v>
      </c>
      <c r="E8" s="88">
        <v>0.98841985996689197</v>
      </c>
      <c r="F8" s="88">
        <v>0.95077408141018704</v>
      </c>
      <c r="G8" s="88">
        <v>1.0275562183267799</v>
      </c>
      <c r="H8" s="79">
        <v>-1.16477120233163E-2</v>
      </c>
      <c r="I8" s="79">
        <v>1.9812145488974899E-2</v>
      </c>
      <c r="J8" s="79">
        <v>0.55659427704539699</v>
      </c>
      <c r="K8" s="88">
        <v>0.98841985996689197</v>
      </c>
      <c r="L8" s="88">
        <v>0.95077408141018704</v>
      </c>
      <c r="M8" s="88">
        <v>1.0275562183267799</v>
      </c>
      <c r="N8" s="79">
        <v>-1.16477120233163E-2</v>
      </c>
      <c r="O8" s="79">
        <v>1.9812145488974899E-2</v>
      </c>
      <c r="P8" s="79">
        <v>0.55659427704539699</v>
      </c>
      <c r="Q8" s="79">
        <v>0.94521658573378697</v>
      </c>
      <c r="R8" s="79">
        <v>4</v>
      </c>
      <c r="S8" s="79">
        <v>0.91798602160755405</v>
      </c>
      <c r="T8" s="79">
        <v>0</v>
      </c>
      <c r="U8" s="79">
        <v>0</v>
      </c>
      <c r="V8" s="79">
        <v>0.79203573814988604</v>
      </c>
      <c r="W8" s="107" t="s">
        <v>1497</v>
      </c>
    </row>
    <row r="9" spans="1:23" ht="41" customHeight="1" x14ac:dyDescent="0.2">
      <c r="A9" s="78" t="s">
        <v>1269</v>
      </c>
      <c r="B9" s="90">
        <v>5</v>
      </c>
      <c r="C9" s="83">
        <v>13662</v>
      </c>
      <c r="D9" s="83">
        <v>496120</v>
      </c>
      <c r="E9" s="88">
        <v>0.99004049586040899</v>
      </c>
      <c r="F9" s="88">
        <v>0.951203916666989</v>
      </c>
      <c r="G9" s="88">
        <v>1.0304627286208701</v>
      </c>
      <c r="H9" s="79">
        <v>-1.00094317805804E-2</v>
      </c>
      <c r="I9" s="79">
        <v>2.04174079436884E-2</v>
      </c>
      <c r="J9" s="79">
        <v>0.62396401961688297</v>
      </c>
      <c r="K9" s="88">
        <v>0.99004049586040899</v>
      </c>
      <c r="L9" s="88">
        <v>0.951203916666989</v>
      </c>
      <c r="M9" s="88">
        <v>1.0304627286208701</v>
      </c>
      <c r="N9" s="79">
        <v>-1.00094317805804E-2</v>
      </c>
      <c r="O9" s="79">
        <v>2.04174079436884E-2</v>
      </c>
      <c r="P9" s="79">
        <v>0.62396401961688297</v>
      </c>
      <c r="Q9" s="79">
        <v>0.83498972444918196</v>
      </c>
      <c r="R9" s="79">
        <v>4</v>
      </c>
      <c r="S9" s="79">
        <v>0.93369660259676301</v>
      </c>
      <c r="T9" s="79">
        <v>0</v>
      </c>
      <c r="U9" s="79">
        <v>0</v>
      </c>
      <c r="V9" s="79">
        <v>0.79203573814988604</v>
      </c>
      <c r="W9" s="107"/>
    </row>
    <row r="10" spans="1:23" ht="41" customHeight="1" x14ac:dyDescent="0.2">
      <c r="A10" s="78" t="s">
        <v>588</v>
      </c>
      <c r="B10" s="90">
        <v>2</v>
      </c>
      <c r="C10" s="83">
        <v>15918</v>
      </c>
      <c r="D10" s="82">
        <v>1039018</v>
      </c>
      <c r="E10" s="88">
        <v>1.0266718915411399</v>
      </c>
      <c r="F10" s="88">
        <v>0.99359435476328695</v>
      </c>
      <c r="G10" s="88">
        <v>1.0608506055086999</v>
      </c>
      <c r="H10" s="79">
        <v>2.6322397467868599E-2</v>
      </c>
      <c r="I10" s="79">
        <v>1.6708800337248701E-2</v>
      </c>
      <c r="J10" s="79">
        <v>0.115173071256836</v>
      </c>
      <c r="K10" s="88">
        <v>1.0266718915411399</v>
      </c>
      <c r="L10" s="88">
        <v>0.99359435476328695</v>
      </c>
      <c r="M10" s="88">
        <v>1.0608506055086999</v>
      </c>
      <c r="N10" s="79">
        <v>2.6322397467868599E-2</v>
      </c>
      <c r="O10" s="79">
        <v>1.6708800337248701E-2</v>
      </c>
      <c r="P10" s="79">
        <v>0.115173071256836</v>
      </c>
      <c r="Q10" s="79">
        <v>0.42634236400979297</v>
      </c>
      <c r="R10" s="79">
        <v>1</v>
      </c>
      <c r="S10" s="79">
        <v>0.51378917401047397</v>
      </c>
      <c r="T10" s="79">
        <v>0</v>
      </c>
      <c r="U10" s="79" t="s">
        <v>8</v>
      </c>
      <c r="V10" s="79" t="s">
        <v>8</v>
      </c>
      <c r="W10" s="107" t="s">
        <v>1498</v>
      </c>
    </row>
    <row r="11" spans="1:23" ht="41" customHeight="1" x14ac:dyDescent="0.2">
      <c r="A11" s="84" t="s">
        <v>1270</v>
      </c>
      <c r="B11" s="91">
        <v>2</v>
      </c>
      <c r="C11" s="86">
        <v>15918</v>
      </c>
      <c r="D11" s="87">
        <v>1039018</v>
      </c>
      <c r="E11" s="89">
        <v>1.0271324040634999</v>
      </c>
      <c r="F11" s="89">
        <v>0.98285363968428296</v>
      </c>
      <c r="G11" s="89">
        <v>1.07340598119589</v>
      </c>
      <c r="H11" s="85">
        <v>2.6770845775298601E-2</v>
      </c>
      <c r="I11" s="85">
        <v>2.2483018827902101E-2</v>
      </c>
      <c r="J11" s="85">
        <v>0.233765871344493</v>
      </c>
      <c r="K11" s="89">
        <v>1.0271324040634999</v>
      </c>
      <c r="L11" s="89">
        <v>0.98285363968428296</v>
      </c>
      <c r="M11" s="89">
        <v>1.07340598119589</v>
      </c>
      <c r="N11" s="85">
        <v>2.6770845775298601E-2</v>
      </c>
      <c r="O11" s="85">
        <v>2.2483018827902101E-2</v>
      </c>
      <c r="P11" s="85">
        <v>0.233765871344493</v>
      </c>
      <c r="Q11" s="85">
        <v>0.225935449675952</v>
      </c>
      <c r="R11" s="85">
        <v>1</v>
      </c>
      <c r="S11" s="85">
        <v>0.63455414764373397</v>
      </c>
      <c r="T11" s="85">
        <v>0</v>
      </c>
      <c r="U11" s="85" t="s">
        <v>8</v>
      </c>
      <c r="V11" s="85" t="s">
        <v>8</v>
      </c>
      <c r="W11" s="108"/>
    </row>
    <row r="12" spans="1:23" x14ac:dyDescent="0.2">
      <c r="A12" t="s">
        <v>1503</v>
      </c>
    </row>
    <row r="13" spans="1:23" x14ac:dyDescent="0.2">
      <c r="A13" t="s">
        <v>1391</v>
      </c>
    </row>
    <row r="14" spans="1:23" x14ac:dyDescent="0.2">
      <c r="A14" t="s">
        <v>1393</v>
      </c>
    </row>
    <row r="15" spans="1:23" x14ac:dyDescent="0.2">
      <c r="A15" t="s">
        <v>1627</v>
      </c>
    </row>
    <row r="16" spans="1:23" x14ac:dyDescent="0.2">
      <c r="A16" t="s">
        <v>1502</v>
      </c>
    </row>
  </sheetData>
  <mergeCells count="7">
    <mergeCell ref="W8:W9"/>
    <mergeCell ref="W10:W11"/>
    <mergeCell ref="E2:J2"/>
    <mergeCell ref="K2:P2"/>
    <mergeCell ref="Q2:V2"/>
    <mergeCell ref="W4:W5"/>
    <mergeCell ref="W6:W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24"/>
  <sheetViews>
    <sheetView workbookViewId="0">
      <selection activeCell="A2" sqref="A2"/>
    </sheetView>
  </sheetViews>
  <sheetFormatPr baseColWidth="10" defaultColWidth="11.1640625" defaultRowHeight="16" x14ac:dyDescent="0.2"/>
  <cols>
    <col min="1" max="1" width="32.6640625" customWidth="1"/>
    <col min="2" max="2" width="11.83203125" style="12" customWidth="1"/>
    <col min="3" max="3" width="23.33203125" customWidth="1"/>
    <col min="4" max="4" width="10.83203125" customWidth="1"/>
    <col min="5" max="5" width="11.1640625" customWidth="1"/>
    <col min="6" max="6" width="11.6640625" customWidth="1"/>
    <col min="7" max="7" width="20.5" customWidth="1"/>
    <col min="8" max="8" width="22.5" style="12" customWidth="1"/>
    <col min="9" max="9" width="10.83203125" style="12"/>
    <col min="12" max="12" width="16" customWidth="1"/>
    <col min="13" max="13" width="11.83203125" customWidth="1"/>
    <col min="16" max="16" width="12.5" style="12" customWidth="1"/>
    <col min="17" max="17" width="21.5" customWidth="1"/>
    <col min="20" max="20" width="26.5" customWidth="1"/>
  </cols>
  <sheetData>
    <row r="1" spans="1:20" ht="33" customHeight="1" x14ac:dyDescent="0.2">
      <c r="A1" s="111" t="s">
        <v>1603</v>
      </c>
      <c r="B1" s="111"/>
      <c r="C1" s="111"/>
      <c r="D1" s="111"/>
      <c r="E1" s="111"/>
      <c r="F1" s="111"/>
      <c r="G1" s="111"/>
      <c r="H1" s="111"/>
      <c r="I1" s="111"/>
      <c r="J1" s="111"/>
      <c r="K1" s="111"/>
      <c r="L1" s="111"/>
      <c r="M1" s="111"/>
      <c r="N1" s="111"/>
      <c r="O1" s="111"/>
    </row>
    <row r="2" spans="1:20" s="33" customFormat="1" ht="51" x14ac:dyDescent="0.2">
      <c r="A2" s="62" t="s">
        <v>134</v>
      </c>
      <c r="B2" s="66" t="s">
        <v>1407</v>
      </c>
      <c r="C2" s="63" t="s">
        <v>1396</v>
      </c>
      <c r="D2" s="63" t="s">
        <v>1405</v>
      </c>
      <c r="E2" s="63" t="s">
        <v>1406</v>
      </c>
      <c r="F2" s="63" t="s">
        <v>1397</v>
      </c>
      <c r="G2" s="64" t="s">
        <v>132</v>
      </c>
      <c r="H2" s="64" t="s">
        <v>204</v>
      </c>
      <c r="I2" s="64" t="s">
        <v>1398</v>
      </c>
      <c r="J2" s="63" t="s">
        <v>1274</v>
      </c>
      <c r="K2" s="63" t="s">
        <v>202</v>
      </c>
      <c r="L2" s="63" t="s">
        <v>133</v>
      </c>
      <c r="M2" s="63" t="s">
        <v>184</v>
      </c>
      <c r="N2" s="63" t="s">
        <v>185</v>
      </c>
      <c r="O2" s="63" t="s">
        <v>1399</v>
      </c>
      <c r="P2" s="63" t="s">
        <v>135</v>
      </c>
      <c r="Q2" s="63" t="s">
        <v>136</v>
      </c>
      <c r="R2" s="63" t="s">
        <v>1400</v>
      </c>
      <c r="S2" s="63" t="s">
        <v>1401</v>
      </c>
      <c r="T2" s="63" t="s">
        <v>1402</v>
      </c>
    </row>
    <row r="3" spans="1:20" x14ac:dyDescent="0.2">
      <c r="A3" s="61" t="s">
        <v>1394</v>
      </c>
      <c r="B3" s="67"/>
      <c r="C3" s="18"/>
      <c r="D3" s="18"/>
      <c r="E3" s="18"/>
      <c r="F3" s="18"/>
      <c r="G3" s="16"/>
      <c r="H3" s="16"/>
      <c r="I3" s="22"/>
      <c r="J3" s="22"/>
      <c r="K3" s="18"/>
      <c r="L3" s="17"/>
      <c r="M3" s="18"/>
      <c r="N3" s="18"/>
      <c r="O3" s="18"/>
      <c r="P3" s="18"/>
      <c r="Q3" s="18"/>
      <c r="R3" s="18"/>
      <c r="S3" s="18"/>
      <c r="T3" s="12"/>
    </row>
    <row r="4" spans="1:20" ht="17" x14ac:dyDescent="0.2">
      <c r="A4" s="59" t="s">
        <v>175</v>
      </c>
      <c r="B4" s="68" t="s">
        <v>962</v>
      </c>
      <c r="C4" s="18">
        <v>1552</v>
      </c>
      <c r="D4" s="22">
        <v>0.82289999999999996</v>
      </c>
      <c r="E4" s="22">
        <v>0.9264</v>
      </c>
      <c r="F4" s="18">
        <v>2988</v>
      </c>
      <c r="G4" s="16" t="s">
        <v>174</v>
      </c>
      <c r="H4" s="24" t="s">
        <v>203</v>
      </c>
      <c r="I4" s="18" t="s">
        <v>8</v>
      </c>
      <c r="J4" s="22">
        <v>1.37</v>
      </c>
      <c r="K4" s="18" t="s">
        <v>199</v>
      </c>
      <c r="L4" s="17">
        <v>9.9999999999999995E-21</v>
      </c>
      <c r="M4" s="18">
        <v>11</v>
      </c>
      <c r="N4" s="18">
        <v>61803910</v>
      </c>
      <c r="O4" s="18" t="s">
        <v>45</v>
      </c>
      <c r="P4" s="18" t="s">
        <v>139</v>
      </c>
      <c r="Q4" s="18" t="s">
        <v>176</v>
      </c>
      <c r="R4" s="18" t="s">
        <v>177</v>
      </c>
      <c r="S4" s="18">
        <v>25194280</v>
      </c>
      <c r="T4" s="12" t="s">
        <v>8</v>
      </c>
    </row>
    <row r="5" spans="1:20" ht="17" x14ac:dyDescent="0.2">
      <c r="A5" s="59" t="s">
        <v>154</v>
      </c>
      <c r="B5" s="68" t="s">
        <v>963</v>
      </c>
      <c r="C5" s="18">
        <v>-5531</v>
      </c>
      <c r="D5" s="22">
        <v>0.90529999999999999</v>
      </c>
      <c r="E5" s="22">
        <v>0.996</v>
      </c>
      <c r="F5" s="18">
        <v>92967</v>
      </c>
      <c r="G5" s="16" t="s">
        <v>153</v>
      </c>
      <c r="H5" s="16" t="s">
        <v>188</v>
      </c>
      <c r="I5" s="22" t="s">
        <v>8</v>
      </c>
      <c r="J5" s="22">
        <v>1.06</v>
      </c>
      <c r="K5" s="18" t="s">
        <v>192</v>
      </c>
      <c r="L5" s="17">
        <v>9.9999999999999995E-7</v>
      </c>
      <c r="M5" s="18">
        <v>11</v>
      </c>
      <c r="N5" s="18">
        <v>61796827</v>
      </c>
      <c r="O5" s="18" t="s">
        <v>9</v>
      </c>
      <c r="P5" s="18" t="s">
        <v>139</v>
      </c>
      <c r="Q5" s="18" t="s">
        <v>155</v>
      </c>
      <c r="R5" s="18" t="s">
        <v>156</v>
      </c>
      <c r="S5" s="18">
        <v>31089142</v>
      </c>
      <c r="T5" s="12" t="s">
        <v>8</v>
      </c>
    </row>
    <row r="6" spans="1:20" ht="17" x14ac:dyDescent="0.2">
      <c r="A6" s="59" t="s">
        <v>154</v>
      </c>
      <c r="B6" s="68" t="s">
        <v>963</v>
      </c>
      <c r="C6" s="18">
        <v>-17150</v>
      </c>
      <c r="D6" s="22">
        <v>0.99129999999999996</v>
      </c>
      <c r="E6" s="22">
        <v>0.996</v>
      </c>
      <c r="F6" s="18">
        <v>70506</v>
      </c>
      <c r="G6" s="16" t="s">
        <v>157</v>
      </c>
      <c r="H6" s="16" t="s">
        <v>188</v>
      </c>
      <c r="I6" s="22">
        <v>0.62</v>
      </c>
      <c r="J6" s="22">
        <v>1.1000000000000001</v>
      </c>
      <c r="K6" s="18" t="s">
        <v>193</v>
      </c>
      <c r="L6" s="17">
        <v>7.9999999999999998E-12</v>
      </c>
      <c r="M6" s="18">
        <v>11</v>
      </c>
      <c r="N6" s="18">
        <v>61785208</v>
      </c>
      <c r="O6" s="18" t="s">
        <v>45</v>
      </c>
      <c r="P6" s="18" t="s">
        <v>139</v>
      </c>
      <c r="Q6" s="18" t="s">
        <v>158</v>
      </c>
      <c r="R6" s="18" t="s">
        <v>159</v>
      </c>
      <c r="S6" s="18">
        <v>30529582</v>
      </c>
      <c r="T6" s="12" t="s">
        <v>8</v>
      </c>
    </row>
    <row r="7" spans="1:20" ht="17" x14ac:dyDescent="0.2">
      <c r="A7" s="59" t="s">
        <v>154</v>
      </c>
      <c r="B7" s="68" t="s">
        <v>963</v>
      </c>
      <c r="C7" s="18">
        <v>-17150</v>
      </c>
      <c r="D7" s="22">
        <v>0.99129999999999996</v>
      </c>
      <c r="E7" s="22">
        <v>0.996</v>
      </c>
      <c r="F7" s="18">
        <v>33870</v>
      </c>
      <c r="G7" s="16" t="s">
        <v>157</v>
      </c>
      <c r="H7" s="16" t="s">
        <v>188</v>
      </c>
      <c r="I7" s="22">
        <v>0.60099999999999998</v>
      </c>
      <c r="J7" s="22">
        <v>1.111</v>
      </c>
      <c r="K7" s="18" t="s">
        <v>194</v>
      </c>
      <c r="L7" s="17">
        <v>1.9999999999999999E-7</v>
      </c>
      <c r="M7" s="18">
        <v>11</v>
      </c>
      <c r="N7" s="18">
        <v>61785208</v>
      </c>
      <c r="O7" s="18" t="s">
        <v>45</v>
      </c>
      <c r="P7" s="18" t="s">
        <v>139</v>
      </c>
      <c r="Q7" s="18" t="s">
        <v>160</v>
      </c>
      <c r="R7" s="18" t="s">
        <v>161</v>
      </c>
      <c r="S7" s="18">
        <v>29471430</v>
      </c>
      <c r="T7" s="12" t="s">
        <v>8</v>
      </c>
    </row>
    <row r="8" spans="1:20" ht="17" x14ac:dyDescent="0.2">
      <c r="A8" s="59" t="s">
        <v>154</v>
      </c>
      <c r="B8" s="68" t="s">
        <v>963</v>
      </c>
      <c r="C8" s="18">
        <v>-17150</v>
      </c>
      <c r="D8" s="22">
        <v>0.99129999999999996</v>
      </c>
      <c r="E8" s="22">
        <v>0.996</v>
      </c>
      <c r="F8" s="18">
        <v>21096</v>
      </c>
      <c r="G8" s="16" t="s">
        <v>157</v>
      </c>
      <c r="H8" s="16" t="s">
        <v>188</v>
      </c>
      <c r="I8" s="22">
        <v>0.59</v>
      </c>
      <c r="J8" s="22">
        <v>1.1599999999999999</v>
      </c>
      <c r="K8" s="18" t="s">
        <v>195</v>
      </c>
      <c r="L8" s="17">
        <v>8.9999999999999994E-21</v>
      </c>
      <c r="M8" s="18">
        <v>11</v>
      </c>
      <c r="N8" s="18">
        <v>61785208</v>
      </c>
      <c r="O8" s="18" t="s">
        <v>45</v>
      </c>
      <c r="P8" s="18" t="s">
        <v>139</v>
      </c>
      <c r="Q8" s="18" t="s">
        <v>162</v>
      </c>
      <c r="R8" s="18" t="s">
        <v>163</v>
      </c>
      <c r="S8" s="18">
        <v>26965516</v>
      </c>
      <c r="T8" s="12" t="s">
        <v>8</v>
      </c>
    </row>
    <row r="9" spans="1:20" ht="17" x14ac:dyDescent="0.2">
      <c r="A9" s="59" t="s">
        <v>154</v>
      </c>
      <c r="B9" s="68" t="s">
        <v>963</v>
      </c>
      <c r="C9" s="18">
        <v>-17150</v>
      </c>
      <c r="D9" s="22">
        <v>0.99129999999999996</v>
      </c>
      <c r="E9" s="22">
        <v>0.996</v>
      </c>
      <c r="F9" s="18">
        <v>8270</v>
      </c>
      <c r="G9" s="16" t="s">
        <v>157</v>
      </c>
      <c r="H9" s="16" t="s">
        <v>188</v>
      </c>
      <c r="I9" s="22" t="s">
        <v>8</v>
      </c>
      <c r="J9" s="22">
        <v>1.1599999999999999</v>
      </c>
      <c r="K9" s="18" t="s">
        <v>195</v>
      </c>
      <c r="L9" s="17">
        <v>8.9999999999999994E-21</v>
      </c>
      <c r="M9" s="18">
        <v>11</v>
      </c>
      <c r="N9" s="18">
        <v>61785208</v>
      </c>
      <c r="O9" s="18" t="s">
        <v>45</v>
      </c>
      <c r="P9" s="18" t="s">
        <v>139</v>
      </c>
      <c r="Q9" s="18" t="s">
        <v>164</v>
      </c>
      <c r="R9" s="18" t="s">
        <v>165</v>
      </c>
      <c r="S9" s="18">
        <v>24836286</v>
      </c>
      <c r="T9" s="12" t="s">
        <v>8</v>
      </c>
    </row>
    <row r="10" spans="1:20" ht="34" x14ac:dyDescent="0.2">
      <c r="A10" s="59" t="s">
        <v>150</v>
      </c>
      <c r="B10" s="68" t="s">
        <v>963</v>
      </c>
      <c r="C10" s="18">
        <v>-20805</v>
      </c>
      <c r="D10" s="22">
        <v>0.99560000000000004</v>
      </c>
      <c r="E10" s="22">
        <v>0.9839</v>
      </c>
      <c r="F10" s="18">
        <v>125478</v>
      </c>
      <c r="G10" s="16" t="s">
        <v>149</v>
      </c>
      <c r="H10" s="16" t="s">
        <v>188</v>
      </c>
      <c r="I10" s="22">
        <v>0.67390000000000005</v>
      </c>
      <c r="J10" s="22">
        <v>1.07</v>
      </c>
      <c r="K10" s="18" t="s">
        <v>191</v>
      </c>
      <c r="L10" s="17">
        <v>9.9999999999999994E-12</v>
      </c>
      <c r="M10" s="18">
        <v>11</v>
      </c>
      <c r="N10" s="18">
        <v>61781553</v>
      </c>
      <c r="O10" s="18" t="s">
        <v>9</v>
      </c>
      <c r="P10" s="18" t="s">
        <v>139</v>
      </c>
      <c r="Q10" s="18" t="s">
        <v>151</v>
      </c>
      <c r="R10" s="18" t="s">
        <v>152</v>
      </c>
      <c r="S10" s="18">
        <v>30510241</v>
      </c>
      <c r="T10" s="12" t="s">
        <v>8</v>
      </c>
    </row>
    <row r="11" spans="1:20" ht="17" x14ac:dyDescent="0.2">
      <c r="A11" s="59" t="s">
        <v>154</v>
      </c>
      <c r="B11" s="68" t="s">
        <v>963</v>
      </c>
      <c r="C11" s="18">
        <v>28142</v>
      </c>
      <c r="D11" s="22">
        <v>0.96960000000000002</v>
      </c>
      <c r="E11" s="22">
        <v>0.9919</v>
      </c>
      <c r="F11" s="18">
        <v>67812</v>
      </c>
      <c r="G11" s="16" t="s">
        <v>166</v>
      </c>
      <c r="H11" s="16" t="s">
        <v>189</v>
      </c>
      <c r="I11" s="22">
        <v>0.65</v>
      </c>
      <c r="J11" s="22">
        <v>1.07</v>
      </c>
      <c r="K11" s="18" t="s">
        <v>196</v>
      </c>
      <c r="L11" s="17">
        <v>4.0000000000000001E-8</v>
      </c>
      <c r="M11" s="18">
        <v>11</v>
      </c>
      <c r="N11" s="18">
        <v>61830500</v>
      </c>
      <c r="O11" s="18" t="s">
        <v>9</v>
      </c>
      <c r="P11" s="18" t="s">
        <v>139</v>
      </c>
      <c r="Q11" s="18" t="s">
        <v>167</v>
      </c>
      <c r="R11" s="18" t="s">
        <v>168</v>
      </c>
      <c r="S11" s="18">
        <v>29917119</v>
      </c>
      <c r="T11" s="12" t="s">
        <v>8</v>
      </c>
    </row>
    <row r="12" spans="1:20" ht="17" x14ac:dyDescent="0.2">
      <c r="A12" s="59" t="s">
        <v>170</v>
      </c>
      <c r="B12" s="68" t="s">
        <v>963</v>
      </c>
      <c r="C12" s="18">
        <v>35137</v>
      </c>
      <c r="D12" s="22">
        <v>0.30890000000000001</v>
      </c>
      <c r="E12" s="22">
        <v>0.53469999999999995</v>
      </c>
      <c r="F12" s="18">
        <v>40187</v>
      </c>
      <c r="G12" s="16" t="s">
        <v>169</v>
      </c>
      <c r="H12" s="16" t="s">
        <v>187</v>
      </c>
      <c r="I12" s="22">
        <v>0.87205261700000003</v>
      </c>
      <c r="J12" s="22">
        <v>1.1081095000000001</v>
      </c>
      <c r="K12" s="18" t="s">
        <v>198</v>
      </c>
      <c r="L12" s="17">
        <v>3.9999999999999998E-6</v>
      </c>
      <c r="M12" s="18">
        <v>11</v>
      </c>
      <c r="N12" s="18">
        <v>61837495</v>
      </c>
      <c r="O12" s="18" t="s">
        <v>9</v>
      </c>
      <c r="P12" s="18" t="s">
        <v>139</v>
      </c>
      <c r="Q12" s="18" t="s">
        <v>171</v>
      </c>
      <c r="R12" s="18" t="s">
        <v>172</v>
      </c>
      <c r="S12" s="18">
        <v>28604730</v>
      </c>
      <c r="T12" s="12">
        <v>0.95409999999999995</v>
      </c>
    </row>
    <row r="13" spans="1:20" ht="17" x14ac:dyDescent="0.2">
      <c r="A13" s="59" t="s">
        <v>154</v>
      </c>
      <c r="B13" s="68" t="s">
        <v>963</v>
      </c>
      <c r="C13" s="18">
        <v>49999</v>
      </c>
      <c r="D13" s="22">
        <v>0.8165</v>
      </c>
      <c r="E13" s="22">
        <v>0.93289999999999995</v>
      </c>
      <c r="F13" s="18">
        <v>33870</v>
      </c>
      <c r="G13" s="16" t="s">
        <v>173</v>
      </c>
      <c r="H13" s="16" t="s">
        <v>189</v>
      </c>
      <c r="I13" s="22" t="s">
        <v>8</v>
      </c>
      <c r="J13" s="22">
        <v>1.1339999999999999</v>
      </c>
      <c r="K13" s="18" t="s">
        <v>197</v>
      </c>
      <c r="L13" s="17">
        <v>2.0000000000000001E-13</v>
      </c>
      <c r="M13" s="18">
        <v>11</v>
      </c>
      <c r="N13" s="18">
        <v>61852357</v>
      </c>
      <c r="O13" s="18" t="s">
        <v>45</v>
      </c>
      <c r="P13" s="18" t="s">
        <v>139</v>
      </c>
      <c r="Q13" s="18" t="s">
        <v>160</v>
      </c>
      <c r="R13" s="18" t="s">
        <v>161</v>
      </c>
      <c r="S13" s="18">
        <v>29471430</v>
      </c>
      <c r="T13" s="12" t="s">
        <v>8</v>
      </c>
    </row>
    <row r="14" spans="1:20" x14ac:dyDescent="0.2">
      <c r="A14" s="61" t="s">
        <v>1395</v>
      </c>
      <c r="B14" s="67"/>
      <c r="C14" s="18"/>
      <c r="D14" s="22"/>
      <c r="E14" s="22"/>
      <c r="F14" s="18"/>
      <c r="G14" s="16"/>
      <c r="H14" s="16"/>
      <c r="I14" s="22"/>
      <c r="J14" s="22"/>
      <c r="K14" s="18"/>
      <c r="L14" s="17"/>
      <c r="M14" s="18"/>
      <c r="N14" s="18"/>
      <c r="O14" s="18"/>
      <c r="P14" s="18"/>
      <c r="Q14" s="18"/>
      <c r="R14" s="18"/>
      <c r="S14" s="18"/>
      <c r="T14" s="12"/>
    </row>
    <row r="15" spans="1:20" ht="34" x14ac:dyDescent="0.2">
      <c r="A15" s="59" t="s">
        <v>138</v>
      </c>
      <c r="B15" s="68" t="s">
        <v>8</v>
      </c>
      <c r="C15" s="18">
        <v>324142</v>
      </c>
      <c r="D15" s="22">
        <v>1.9E-3</v>
      </c>
      <c r="E15" s="22">
        <v>0</v>
      </c>
      <c r="F15" s="18">
        <v>237334</v>
      </c>
      <c r="G15" s="16" t="s">
        <v>137</v>
      </c>
      <c r="H15" s="16" t="s">
        <v>186</v>
      </c>
      <c r="I15" s="22">
        <v>0.26465</v>
      </c>
      <c r="J15" s="22">
        <v>1.0456095324358257</v>
      </c>
      <c r="K15" s="18" t="s">
        <v>200</v>
      </c>
      <c r="L15" s="17">
        <v>2.0000000000000001E-9</v>
      </c>
      <c r="M15" s="18">
        <v>11</v>
      </c>
      <c r="N15" s="18">
        <v>62126500</v>
      </c>
      <c r="O15" s="18" t="s">
        <v>9</v>
      </c>
      <c r="P15" s="18" t="s">
        <v>139</v>
      </c>
      <c r="Q15" s="18" t="s">
        <v>140</v>
      </c>
      <c r="R15" s="18" t="s">
        <v>141</v>
      </c>
      <c r="S15" s="18">
        <v>27432226</v>
      </c>
      <c r="T15" s="12" t="s">
        <v>8</v>
      </c>
    </row>
    <row r="16" spans="1:20" ht="17" x14ac:dyDescent="0.2">
      <c r="A16" s="59" t="s">
        <v>142</v>
      </c>
      <c r="B16" s="68" t="s">
        <v>8</v>
      </c>
      <c r="C16" s="18">
        <v>324142</v>
      </c>
      <c r="D16" s="22">
        <v>1.9E-3</v>
      </c>
      <c r="E16" s="22">
        <v>0</v>
      </c>
      <c r="F16" s="18">
        <v>139274</v>
      </c>
      <c r="G16" s="16" t="s">
        <v>137</v>
      </c>
      <c r="H16" s="16" t="s">
        <v>186</v>
      </c>
      <c r="I16" s="22">
        <v>0.2591</v>
      </c>
      <c r="J16" s="22">
        <v>1.0356197087996233</v>
      </c>
      <c r="K16" s="18" t="s">
        <v>201</v>
      </c>
      <c r="L16" s="17">
        <v>9.9999999999999995E-7</v>
      </c>
      <c r="M16" s="18">
        <v>11</v>
      </c>
      <c r="N16" s="18">
        <v>62126500</v>
      </c>
      <c r="O16" s="18" t="s">
        <v>9</v>
      </c>
      <c r="P16" s="18" t="s">
        <v>139</v>
      </c>
      <c r="Q16" s="18" t="s">
        <v>143</v>
      </c>
      <c r="R16" s="18" t="s">
        <v>144</v>
      </c>
      <c r="S16" s="18">
        <v>29059683</v>
      </c>
      <c r="T16" s="12" t="s">
        <v>8</v>
      </c>
    </row>
    <row r="17" spans="1:20" ht="17" x14ac:dyDescent="0.2">
      <c r="A17" s="59" t="s">
        <v>146</v>
      </c>
      <c r="B17" s="68" t="s">
        <v>8</v>
      </c>
      <c r="C17" s="18">
        <v>338610</v>
      </c>
      <c r="D17" s="22">
        <v>2.5999999999999999E-3</v>
      </c>
      <c r="E17" s="22">
        <v>2.5000000000000001E-3</v>
      </c>
      <c r="F17" s="18">
        <v>140254</v>
      </c>
      <c r="G17" s="16" t="s">
        <v>145</v>
      </c>
      <c r="H17" s="16" t="s">
        <v>187</v>
      </c>
      <c r="I17" s="22">
        <v>0.31</v>
      </c>
      <c r="J17" s="22">
        <v>1.06</v>
      </c>
      <c r="K17" s="18" t="s">
        <v>190</v>
      </c>
      <c r="L17" s="17">
        <v>3E-10</v>
      </c>
      <c r="M17" s="18">
        <v>11</v>
      </c>
      <c r="N17" s="18">
        <v>62140968</v>
      </c>
      <c r="O17" s="18" t="s">
        <v>9</v>
      </c>
      <c r="P17" s="18" t="s">
        <v>139</v>
      </c>
      <c r="Q17" s="18" t="s">
        <v>147</v>
      </c>
      <c r="R17" s="18" t="s">
        <v>148</v>
      </c>
      <c r="S17" s="18">
        <v>29892016</v>
      </c>
      <c r="T17" s="12" t="s">
        <v>8</v>
      </c>
    </row>
    <row r="18" spans="1:20" ht="34" x14ac:dyDescent="0.2">
      <c r="A18" s="59" t="s">
        <v>179</v>
      </c>
      <c r="B18" s="68" t="s">
        <v>8</v>
      </c>
      <c r="C18" s="18">
        <v>585282</v>
      </c>
      <c r="D18" s="22">
        <v>0</v>
      </c>
      <c r="E18" s="22">
        <v>1.23E-2</v>
      </c>
      <c r="F18" s="18">
        <v>393</v>
      </c>
      <c r="G18" s="16" t="s">
        <v>178</v>
      </c>
      <c r="H18" s="16" t="s">
        <v>189</v>
      </c>
      <c r="I18" s="18" t="s">
        <v>8</v>
      </c>
      <c r="J18" s="18" t="s">
        <v>8</v>
      </c>
      <c r="K18" s="18" t="s">
        <v>8</v>
      </c>
      <c r="L18" s="17">
        <v>2.9999999999999999E-7</v>
      </c>
      <c r="M18" s="18">
        <v>11</v>
      </c>
      <c r="N18" s="18">
        <v>62387640</v>
      </c>
      <c r="O18" s="18" t="s">
        <v>9</v>
      </c>
      <c r="P18" s="18" t="s">
        <v>139</v>
      </c>
      <c r="Q18" s="18" t="s">
        <v>180</v>
      </c>
      <c r="R18" s="18" t="s">
        <v>181</v>
      </c>
      <c r="S18" s="18">
        <v>27903959</v>
      </c>
      <c r="T18" s="12" t="s">
        <v>8</v>
      </c>
    </row>
    <row r="19" spans="1:20" ht="34" x14ac:dyDescent="0.2">
      <c r="A19" s="60" t="s">
        <v>179</v>
      </c>
      <c r="B19" s="68" t="s">
        <v>8</v>
      </c>
      <c r="C19" s="21">
        <v>585282</v>
      </c>
      <c r="D19" s="65">
        <v>0</v>
      </c>
      <c r="E19" s="65">
        <v>1.23E-2</v>
      </c>
      <c r="F19" s="21">
        <v>393</v>
      </c>
      <c r="G19" s="19" t="s">
        <v>178</v>
      </c>
      <c r="H19" s="19" t="s">
        <v>189</v>
      </c>
      <c r="I19" s="21" t="s">
        <v>8</v>
      </c>
      <c r="J19" s="21" t="s">
        <v>8</v>
      </c>
      <c r="K19" s="21" t="s">
        <v>8</v>
      </c>
      <c r="L19" s="20">
        <v>8.9999999999999995E-9</v>
      </c>
      <c r="M19" s="21">
        <v>11</v>
      </c>
      <c r="N19" s="21">
        <v>62387640</v>
      </c>
      <c r="O19" s="21" t="s">
        <v>9</v>
      </c>
      <c r="P19" s="21" t="s">
        <v>139</v>
      </c>
      <c r="Q19" s="21" t="s">
        <v>180</v>
      </c>
      <c r="R19" s="21" t="s">
        <v>181</v>
      </c>
      <c r="S19" s="21">
        <v>27903959</v>
      </c>
      <c r="T19" s="15" t="s">
        <v>8</v>
      </c>
    </row>
    <row r="20" spans="1:20" ht="29" customHeight="1" x14ac:dyDescent="0.2">
      <c r="A20" s="112" t="s">
        <v>205</v>
      </c>
      <c r="B20" s="112"/>
      <c r="C20" s="112"/>
      <c r="D20" s="112"/>
      <c r="E20" s="112"/>
      <c r="F20" s="112"/>
      <c r="G20" s="112"/>
      <c r="H20" s="112"/>
      <c r="I20" s="112"/>
      <c r="J20" s="112"/>
      <c r="K20" s="112"/>
      <c r="L20" s="112"/>
      <c r="M20" s="112"/>
      <c r="N20" s="112"/>
      <c r="O20" s="112"/>
      <c r="P20" s="112"/>
      <c r="Q20" s="112"/>
      <c r="R20" s="112"/>
      <c r="S20" s="112"/>
      <c r="T20" s="113"/>
    </row>
    <row r="21" spans="1:20" x14ac:dyDescent="0.2">
      <c r="A21" t="s">
        <v>182</v>
      </c>
      <c r="O21" s="12"/>
      <c r="P21"/>
    </row>
    <row r="22" spans="1:20" x14ac:dyDescent="0.2">
      <c r="A22" t="s">
        <v>183</v>
      </c>
      <c r="O22" s="12"/>
      <c r="P22"/>
    </row>
    <row r="23" spans="1:20" x14ac:dyDescent="0.2">
      <c r="A23" t="s">
        <v>1403</v>
      </c>
      <c r="O23" s="12"/>
      <c r="P23"/>
    </row>
    <row r="24" spans="1:20" x14ac:dyDescent="0.2">
      <c r="A24" t="s">
        <v>1404</v>
      </c>
    </row>
  </sheetData>
  <mergeCells count="2">
    <mergeCell ref="A1:O1"/>
    <mergeCell ref="A20:T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7</vt:i4>
      </vt:variant>
      <vt:variant>
        <vt:lpstr>Named Ranges</vt:lpstr>
      </vt:variant>
      <vt:variant>
        <vt:i4>1</vt:i4>
      </vt:variant>
    </vt:vector>
  </HeadingPairs>
  <TitlesOfParts>
    <vt:vector size="18" baseType="lpstr">
      <vt:lpstr>supp_table_1</vt:lpstr>
      <vt:lpstr>supp_table_2</vt:lpstr>
      <vt:lpstr>supp_table_3</vt:lpstr>
      <vt:lpstr>supp_table_4</vt:lpstr>
      <vt:lpstr>supp_table_5</vt:lpstr>
      <vt:lpstr>supp_table_6</vt:lpstr>
      <vt:lpstr>supp_table_7</vt:lpstr>
      <vt:lpstr>supp_table_8</vt:lpstr>
      <vt:lpstr>supp_table_9</vt:lpstr>
      <vt:lpstr>supp_table_10</vt:lpstr>
      <vt:lpstr>supp_table_11</vt:lpstr>
      <vt:lpstr>supp_table_12</vt:lpstr>
      <vt:lpstr>supp_table_13</vt:lpstr>
      <vt:lpstr>supp_table_14</vt:lpstr>
      <vt:lpstr>supp_table_15</vt:lpstr>
      <vt:lpstr>supp_table_16</vt:lpstr>
      <vt:lpstr>supp_table_17</vt:lpstr>
      <vt:lpstr>supp_table_7!mr_results_table_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hilip Haycock</dc:creator>
  <cp:keywords/>
  <dc:description/>
  <cp:lastModifiedBy>Philip Haycock</cp:lastModifiedBy>
  <cp:revision/>
  <dcterms:created xsi:type="dcterms:W3CDTF">2020-10-26T15:22:43Z</dcterms:created>
  <dcterms:modified xsi:type="dcterms:W3CDTF">2023-04-06T12:29:00Z</dcterms:modified>
  <cp:category/>
  <cp:contentStatus/>
</cp:coreProperties>
</file>